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SC\Analysis\Corydalis\Paper\20230208\"/>
    </mc:Choice>
  </mc:AlternateContent>
  <xr:revisionPtr revIDLastSave="0" documentId="8_{8C9F6E64-8F1E-4D08-A789-FC34985CD97A}" xr6:coauthVersionLast="36" xr6:coauthVersionMax="36" xr10:uidLastSave="{00000000-0000-0000-0000-000000000000}"/>
  <bookViews>
    <workbookView xWindow="0" yWindow="0" windowWidth="28800" windowHeight="11400" tabRatio="729" xr2:uid="{C92D57C9-0B30-486C-8432-313AA1660A83}"/>
  </bookViews>
  <sheets>
    <sheet name="Fumaria officinalis" sheetId="50" r:id="rId1"/>
    <sheet name="Corydalis adunca" sheetId="1" r:id="rId2"/>
    <sheet name="Corydalis semenowii" sheetId="40" r:id="rId3"/>
    <sheet name="Corydalis heracleifolia" sheetId="20" r:id="rId4"/>
    <sheet name="Corydalis speciosa" sheetId="42" r:id="rId5"/>
    <sheet name="Corydalis platycarpa" sheetId="36" r:id="rId6"/>
    <sheet name="Corydalis heterocarpa" sheetId="21" r:id="rId7"/>
    <sheet name="Corydalis saxicola" sheetId="39" r:id="rId8"/>
    <sheet name="Corydalis tomentella" sheetId="44" r:id="rId9"/>
    <sheet name="Corydalis fangshanensis (SRR)" sheetId="14" r:id="rId10"/>
    <sheet name="Corydalis fangshanensis (MZ)" sheetId="12" r:id="rId11"/>
    <sheet name="Corydalis edulis" sheetId="61" r:id="rId12"/>
    <sheet name="Corydalis bungeana" sheetId="5" r:id="rId13"/>
    <sheet name="Corydalis shensiana" sheetId="62" r:id="rId14"/>
    <sheet name="Corydalis temulifolia" sheetId="64" r:id="rId15"/>
    <sheet name="Corydalis incisa" sheetId="25" r:id="rId16"/>
    <sheet name="Corydalis capnoides" sheetId="6" r:id="rId17"/>
    <sheet name="Corydalis chrysosphaera (SRR)" sheetId="13" r:id="rId18"/>
    <sheet name="Corydalis chrysosphaera (MZ)" sheetId="7" r:id="rId19"/>
    <sheet name="Corydalis davidii" sheetId="10" r:id="rId20"/>
    <sheet name="Corydalis lupinoides" sheetId="30" r:id="rId21"/>
    <sheet name="Corydalis raddeana" sheetId="37" r:id="rId22"/>
    <sheet name="Corydalis pauciovulata" sheetId="35" r:id="rId23"/>
    <sheet name="Corydalis trisecta" sheetId="63" r:id="rId24"/>
    <sheet name="Corydalis inopinata" sheetId="26" r:id="rId25"/>
    <sheet name="Corydalis hendersonii" sheetId="18" r:id="rId26"/>
    <sheet name="Corydalis conspersa" sheetId="8" r:id="rId27"/>
    <sheet name="Corydalis impatiens" sheetId="24" r:id="rId28"/>
    <sheet name="Corydalis boweri" sheetId="4" r:id="rId29"/>
    <sheet name="Corydalis hendersonii var. alto" sheetId="19" r:id="rId30"/>
    <sheet name="Corydalis mucronifera" sheetId="33" r:id="rId31"/>
    <sheet name="Corydalis ledebouriana" sheetId="28" r:id="rId32"/>
    <sheet name="Corydalis hsiaowutaishanensis" sheetId="22" r:id="rId33"/>
    <sheet name="Corydalis ternata" sheetId="43" r:id="rId34"/>
    <sheet name="Corydalis solida" sheetId="41" r:id="rId35"/>
    <sheet name="Corydalis intermedia" sheetId="27" r:id="rId36"/>
    <sheet name="Corydalis_yanhusuo_SRR15001456" sheetId="51" r:id="rId37"/>
    <sheet name="Corydalis wandoensis" sheetId="46" r:id="rId38"/>
    <sheet name="Corydalis turtschaninovii" sheetId="45" r:id="rId39"/>
    <sheet name="Corydalis filistipes" sheetId="15" r:id="rId40"/>
    <sheet name="Corydalis cornupetala" sheetId="9" r:id="rId41"/>
    <sheet name="Corydalis bonghwaensis" sheetId="3" r:id="rId42"/>
    <sheet name="Corydalis namdoensis" sheetId="34" r:id="rId43"/>
    <sheet name="Corydalis misandra" sheetId="32" r:id="rId44"/>
    <sheet name="Corydalis alata" sheetId="2" r:id="rId45"/>
    <sheet name="Corydalis remota" sheetId="38" r:id="rId46"/>
    <sheet name="Corydalis hallaisanensis" sheetId="17" r:id="rId47"/>
    <sheet name="Corydalis grandicalyx" sheetId="16" r:id="rId48"/>
    <sheet name="Corydalis maculata" sheetId="31" r:id="rId49"/>
    <sheet name="Corydalis lineariloba" sheetId="29" r:id="rId50"/>
    <sheet name="Corydalis humilis" sheetId="23" r:id="rId5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64" l="1"/>
  <c r="J15" i="64"/>
  <c r="J14" i="64"/>
  <c r="J13" i="64"/>
  <c r="J12" i="64"/>
  <c r="J11" i="64"/>
  <c r="J10" i="64"/>
  <c r="J9" i="64"/>
  <c r="J8" i="64"/>
  <c r="J7" i="64"/>
  <c r="J6" i="64"/>
  <c r="J17" i="64" s="1"/>
  <c r="J3" i="64"/>
  <c r="J2" i="64"/>
  <c r="J1" i="64"/>
  <c r="J16" i="63" l="1"/>
  <c r="J15" i="63"/>
  <c r="J14" i="63"/>
  <c r="J13" i="63"/>
  <c r="J12" i="63"/>
  <c r="J11" i="63"/>
  <c r="J10" i="63"/>
  <c r="J9" i="63"/>
  <c r="J8" i="63"/>
  <c r="J7" i="63"/>
  <c r="J6" i="63"/>
  <c r="J17" i="63" s="1"/>
  <c r="J3" i="63"/>
  <c r="J2" i="63"/>
  <c r="J1" i="63"/>
  <c r="J16" i="62"/>
  <c r="J15" i="62"/>
  <c r="J14" i="62"/>
  <c r="J13" i="62"/>
  <c r="J12" i="62"/>
  <c r="J11" i="62"/>
  <c r="J10" i="62"/>
  <c r="J9" i="62"/>
  <c r="J8" i="62"/>
  <c r="J7" i="62"/>
  <c r="J6" i="62"/>
  <c r="J17" i="62" s="1"/>
  <c r="J3" i="62"/>
  <c r="J2" i="62"/>
  <c r="J1" i="62"/>
  <c r="J16" i="61"/>
  <c r="J15" i="61"/>
  <c r="J14" i="61"/>
  <c r="J13" i="61"/>
  <c r="J12" i="61"/>
  <c r="J11" i="61"/>
  <c r="J10" i="61"/>
  <c r="J9" i="61"/>
  <c r="J8" i="61"/>
  <c r="J7" i="61"/>
  <c r="J6" i="61"/>
  <c r="J17" i="61" s="1"/>
  <c r="J3" i="61"/>
  <c r="J2" i="61"/>
  <c r="J1" i="61"/>
  <c r="J16" i="23" l="1"/>
  <c r="J15" i="23"/>
  <c r="J14" i="23"/>
  <c r="J13" i="23"/>
  <c r="J12" i="23"/>
  <c r="J11" i="23"/>
  <c r="J10" i="23"/>
  <c r="J9" i="23"/>
  <c r="J8" i="23"/>
  <c r="J7" i="23"/>
  <c r="J6" i="23"/>
  <c r="J17" i="23" s="1"/>
  <c r="J15" i="29"/>
  <c r="J14" i="29"/>
  <c r="J13" i="29"/>
  <c r="J12" i="29"/>
  <c r="J11" i="29"/>
  <c r="J10" i="29"/>
  <c r="J9" i="29"/>
  <c r="J8" i="29"/>
  <c r="J7" i="29"/>
  <c r="J6" i="29"/>
  <c r="J5" i="29"/>
  <c r="J16" i="29" s="1"/>
  <c r="J16" i="31"/>
  <c r="J15" i="31"/>
  <c r="J14" i="31"/>
  <c r="J13" i="31"/>
  <c r="J12" i="31"/>
  <c r="J11" i="31"/>
  <c r="J10" i="31"/>
  <c r="J9" i="31"/>
  <c r="J8" i="31"/>
  <c r="J7" i="31"/>
  <c r="J6" i="31"/>
  <c r="J17" i="31" s="1"/>
  <c r="J16" i="16"/>
  <c r="J15" i="16"/>
  <c r="J14" i="16"/>
  <c r="J13" i="16"/>
  <c r="J12" i="16"/>
  <c r="J11" i="16"/>
  <c r="J10" i="16"/>
  <c r="J9" i="16"/>
  <c r="J8" i="16"/>
  <c r="J7" i="16"/>
  <c r="J6" i="16"/>
  <c r="J17" i="16" s="1"/>
  <c r="J16" i="17"/>
  <c r="J15" i="17"/>
  <c r="J14" i="17"/>
  <c r="J13" i="17"/>
  <c r="J12" i="17"/>
  <c r="J11" i="17"/>
  <c r="J10" i="17"/>
  <c r="J9" i="17"/>
  <c r="J8" i="17"/>
  <c r="J7" i="17"/>
  <c r="J6" i="17"/>
  <c r="J17" i="17" s="1"/>
  <c r="J15" i="38"/>
  <c r="J14" i="38"/>
  <c r="J13" i="38"/>
  <c r="J12" i="38"/>
  <c r="J11" i="38"/>
  <c r="J10" i="38"/>
  <c r="J9" i="38"/>
  <c r="J8" i="38"/>
  <c r="J7" i="38"/>
  <c r="J6" i="38"/>
  <c r="J5" i="38"/>
  <c r="J16" i="38" s="1"/>
  <c r="J15" i="2"/>
  <c r="J14" i="2"/>
  <c r="J13" i="2"/>
  <c r="J12" i="2"/>
  <c r="J11" i="2"/>
  <c r="J10" i="2"/>
  <c r="J9" i="2"/>
  <c r="J8" i="2"/>
  <c r="J7" i="2"/>
  <c r="J6" i="2"/>
  <c r="J5" i="2"/>
  <c r="J16" i="2" s="1"/>
  <c r="J16" i="32"/>
  <c r="J15" i="32"/>
  <c r="J14" i="32"/>
  <c r="J13" i="32"/>
  <c r="J12" i="32"/>
  <c r="J11" i="32"/>
  <c r="J10" i="32"/>
  <c r="J9" i="32"/>
  <c r="J8" i="32"/>
  <c r="J7" i="32"/>
  <c r="J6" i="32"/>
  <c r="J17" i="32" s="1"/>
  <c r="J16" i="34"/>
  <c r="J15" i="34"/>
  <c r="J14" i="34"/>
  <c r="J13" i="34"/>
  <c r="J12" i="34"/>
  <c r="J11" i="34"/>
  <c r="J10" i="34"/>
  <c r="J9" i="34"/>
  <c r="J8" i="34"/>
  <c r="J7" i="34"/>
  <c r="J6" i="34"/>
  <c r="J17" i="34" s="1"/>
  <c r="J16" i="3"/>
  <c r="J15" i="3"/>
  <c r="J14" i="3"/>
  <c r="J13" i="3"/>
  <c r="J12" i="3"/>
  <c r="J11" i="3"/>
  <c r="J10" i="3"/>
  <c r="J9" i="3"/>
  <c r="J8" i="3"/>
  <c r="J7" i="3"/>
  <c r="J6" i="3"/>
  <c r="J17" i="3" s="1"/>
  <c r="J15" i="9"/>
  <c r="J14" i="9"/>
  <c r="J13" i="9"/>
  <c r="J12" i="9"/>
  <c r="J11" i="9"/>
  <c r="J10" i="9"/>
  <c r="J9" i="9"/>
  <c r="J8" i="9"/>
  <c r="J7" i="9"/>
  <c r="J6" i="9"/>
  <c r="J5" i="9"/>
  <c r="J16" i="9" s="1"/>
  <c r="J15" i="15"/>
  <c r="J14" i="15"/>
  <c r="J13" i="15"/>
  <c r="J12" i="15"/>
  <c r="J11" i="15"/>
  <c r="J10" i="15"/>
  <c r="J9" i="15"/>
  <c r="J8" i="15"/>
  <c r="J7" i="15"/>
  <c r="J6" i="15"/>
  <c r="J5" i="15"/>
  <c r="J16" i="15" s="1"/>
  <c r="J15" i="45"/>
  <c r="J14" i="45"/>
  <c r="J13" i="45"/>
  <c r="J12" i="45"/>
  <c r="J11" i="45"/>
  <c r="J10" i="45"/>
  <c r="J9" i="45"/>
  <c r="J8" i="45"/>
  <c r="J7" i="45"/>
  <c r="J6" i="45"/>
  <c r="J5" i="45"/>
  <c r="J16" i="45" s="1"/>
  <c r="J16" i="46"/>
  <c r="J15" i="46"/>
  <c r="J14" i="46"/>
  <c r="J13" i="46"/>
  <c r="J12" i="46"/>
  <c r="J11" i="46"/>
  <c r="J10" i="46"/>
  <c r="J9" i="46"/>
  <c r="J8" i="46"/>
  <c r="J7" i="46"/>
  <c r="J6" i="46"/>
  <c r="J17" i="46" s="1"/>
  <c r="J16" i="51"/>
  <c r="J15" i="51"/>
  <c r="J14" i="51"/>
  <c r="J13" i="51"/>
  <c r="J12" i="51"/>
  <c r="J11" i="51"/>
  <c r="J10" i="51"/>
  <c r="J9" i="51"/>
  <c r="J8" i="51"/>
  <c r="J7" i="51"/>
  <c r="J6" i="51"/>
  <c r="J17" i="51" s="1"/>
  <c r="J16" i="27"/>
  <c r="J15" i="27"/>
  <c r="J14" i="27"/>
  <c r="J13" i="27"/>
  <c r="J12" i="27"/>
  <c r="J11" i="27"/>
  <c r="J10" i="27"/>
  <c r="J9" i="27"/>
  <c r="J8" i="27"/>
  <c r="J7" i="27"/>
  <c r="J6" i="27"/>
  <c r="J17" i="27" s="1"/>
  <c r="J16" i="41"/>
  <c r="J15" i="41"/>
  <c r="J14" i="41"/>
  <c r="J13" i="41"/>
  <c r="J12" i="41"/>
  <c r="J11" i="41"/>
  <c r="J10" i="41"/>
  <c r="J9" i="41"/>
  <c r="J8" i="41"/>
  <c r="J7" i="41"/>
  <c r="J6" i="41"/>
  <c r="J17" i="41" s="1"/>
  <c r="J16" i="43"/>
  <c r="J15" i="43"/>
  <c r="J14" i="43"/>
  <c r="J13" i="43"/>
  <c r="J12" i="43"/>
  <c r="J11" i="43"/>
  <c r="J10" i="43"/>
  <c r="J9" i="43"/>
  <c r="J8" i="43"/>
  <c r="J7" i="43"/>
  <c r="J6" i="43"/>
  <c r="J17" i="43" s="1"/>
  <c r="J16" i="22"/>
  <c r="J15" i="22"/>
  <c r="J14" i="22"/>
  <c r="J13" i="22"/>
  <c r="J12" i="22"/>
  <c r="J11" i="22"/>
  <c r="J10" i="22"/>
  <c r="J9" i="22"/>
  <c r="J8" i="22"/>
  <c r="J7" i="22"/>
  <c r="J6" i="22"/>
  <c r="J17" i="22" s="1"/>
  <c r="J16" i="28"/>
  <c r="J15" i="28"/>
  <c r="J14" i="28"/>
  <c r="J13" i="28"/>
  <c r="J12" i="28"/>
  <c r="J11" i="28"/>
  <c r="J10" i="28"/>
  <c r="J9" i="28"/>
  <c r="J8" i="28"/>
  <c r="J7" i="28"/>
  <c r="J6" i="28"/>
  <c r="J17" i="28" s="1"/>
  <c r="J16" i="33"/>
  <c r="J15" i="33"/>
  <c r="J14" i="33"/>
  <c r="J13" i="33"/>
  <c r="J12" i="33"/>
  <c r="J11" i="33"/>
  <c r="J10" i="33"/>
  <c r="J9" i="33"/>
  <c r="J8" i="33"/>
  <c r="J7" i="33"/>
  <c r="J6" i="33"/>
  <c r="J17" i="33" s="1"/>
  <c r="J16" i="19"/>
  <c r="J15" i="19"/>
  <c r="J14" i="19"/>
  <c r="J13" i="19"/>
  <c r="J12" i="19"/>
  <c r="J11" i="19"/>
  <c r="J10" i="19"/>
  <c r="J9" i="19"/>
  <c r="J8" i="19"/>
  <c r="J7" i="19"/>
  <c r="J6" i="19"/>
  <c r="J17" i="19" s="1"/>
  <c r="J15" i="4"/>
  <c r="J14" i="4"/>
  <c r="J13" i="4"/>
  <c r="J12" i="4"/>
  <c r="J11" i="4"/>
  <c r="J10" i="4"/>
  <c r="J9" i="4"/>
  <c r="J8" i="4"/>
  <c r="J7" i="4"/>
  <c r="J6" i="4"/>
  <c r="J5" i="4"/>
  <c r="J16" i="4" s="1"/>
  <c r="J16" i="24"/>
  <c r="J15" i="24"/>
  <c r="J14" i="24"/>
  <c r="J13" i="24"/>
  <c r="J12" i="24"/>
  <c r="J11" i="24"/>
  <c r="J10" i="24"/>
  <c r="J9" i="24"/>
  <c r="J8" i="24"/>
  <c r="J7" i="24"/>
  <c r="J6" i="24"/>
  <c r="J17" i="24" s="1"/>
  <c r="J16" i="8"/>
  <c r="J15" i="8"/>
  <c r="J14" i="8"/>
  <c r="J13" i="8"/>
  <c r="J12" i="8"/>
  <c r="J11" i="8"/>
  <c r="J10" i="8"/>
  <c r="J9" i="8"/>
  <c r="J8" i="8"/>
  <c r="J7" i="8"/>
  <c r="J6" i="8"/>
  <c r="J17" i="8" s="1"/>
  <c r="J16" i="18"/>
  <c r="J15" i="18"/>
  <c r="J14" i="18"/>
  <c r="J13" i="18"/>
  <c r="J12" i="18"/>
  <c r="J11" i="18"/>
  <c r="J10" i="18"/>
  <c r="J9" i="18"/>
  <c r="J8" i="18"/>
  <c r="J7" i="18"/>
  <c r="J6" i="18"/>
  <c r="J17" i="18" s="1"/>
  <c r="J16" i="26"/>
  <c r="J15" i="26"/>
  <c r="J14" i="26"/>
  <c r="J13" i="26"/>
  <c r="J12" i="26"/>
  <c r="J11" i="26"/>
  <c r="J10" i="26"/>
  <c r="J9" i="26"/>
  <c r="J8" i="26"/>
  <c r="J7" i="26"/>
  <c r="J6" i="26"/>
  <c r="J17" i="26" s="1"/>
  <c r="J16" i="35"/>
  <c r="J15" i="35"/>
  <c r="J14" i="35"/>
  <c r="J13" i="35"/>
  <c r="J12" i="35"/>
  <c r="J11" i="35"/>
  <c r="J10" i="35"/>
  <c r="J9" i="35"/>
  <c r="J8" i="35"/>
  <c r="J7" i="35"/>
  <c r="J6" i="35"/>
  <c r="J17" i="35" s="1"/>
  <c r="J16" i="37"/>
  <c r="J15" i="37"/>
  <c r="J14" i="37"/>
  <c r="J13" i="37"/>
  <c r="J12" i="37"/>
  <c r="J11" i="37"/>
  <c r="J10" i="37"/>
  <c r="J9" i="37"/>
  <c r="J8" i="37"/>
  <c r="J7" i="37"/>
  <c r="J6" i="37"/>
  <c r="J17" i="37" s="1"/>
  <c r="J16" i="30"/>
  <c r="J15" i="30"/>
  <c r="J14" i="30"/>
  <c r="J13" i="30"/>
  <c r="J12" i="30"/>
  <c r="J11" i="30"/>
  <c r="J10" i="30"/>
  <c r="J9" i="30"/>
  <c r="J8" i="30"/>
  <c r="J7" i="30"/>
  <c r="J6" i="30"/>
  <c r="J17" i="30" s="1"/>
  <c r="J16" i="10"/>
  <c r="J15" i="10"/>
  <c r="J14" i="10"/>
  <c r="J13" i="10"/>
  <c r="J12" i="10"/>
  <c r="J11" i="10"/>
  <c r="J10" i="10"/>
  <c r="J9" i="10"/>
  <c r="J8" i="10"/>
  <c r="J7" i="10"/>
  <c r="J6" i="10"/>
  <c r="J17" i="10" s="1"/>
  <c r="J16" i="7"/>
  <c r="J15" i="7"/>
  <c r="J14" i="7"/>
  <c r="J13" i="7"/>
  <c r="J12" i="7"/>
  <c r="J11" i="7"/>
  <c r="J10" i="7"/>
  <c r="J9" i="7"/>
  <c r="J8" i="7"/>
  <c r="J7" i="7"/>
  <c r="J6" i="7"/>
  <c r="J17" i="7" s="1"/>
  <c r="J16" i="13"/>
  <c r="J15" i="13"/>
  <c r="J14" i="13"/>
  <c r="J13" i="13"/>
  <c r="J12" i="13"/>
  <c r="J11" i="13"/>
  <c r="J10" i="13"/>
  <c r="J9" i="13"/>
  <c r="J8" i="13"/>
  <c r="J7" i="13"/>
  <c r="J6" i="13"/>
  <c r="J17" i="13" s="1"/>
  <c r="J16" i="6"/>
  <c r="J15" i="6"/>
  <c r="J14" i="6"/>
  <c r="J13" i="6"/>
  <c r="J12" i="6"/>
  <c r="J11" i="6"/>
  <c r="J10" i="6"/>
  <c r="J9" i="6"/>
  <c r="J8" i="6"/>
  <c r="J7" i="6"/>
  <c r="J6" i="6"/>
  <c r="J17" i="6" s="1"/>
  <c r="J16" i="25"/>
  <c r="J15" i="25"/>
  <c r="J14" i="25"/>
  <c r="J13" i="25"/>
  <c r="J12" i="25"/>
  <c r="J11" i="25"/>
  <c r="J10" i="25"/>
  <c r="J9" i="25"/>
  <c r="J8" i="25"/>
  <c r="J7" i="25"/>
  <c r="J6" i="25"/>
  <c r="J17" i="25" s="1"/>
  <c r="J16" i="5"/>
  <c r="J15" i="5"/>
  <c r="J14" i="5"/>
  <c r="J13" i="5"/>
  <c r="J12" i="5"/>
  <c r="J11" i="5"/>
  <c r="J10" i="5"/>
  <c r="J9" i="5"/>
  <c r="J8" i="5"/>
  <c r="J7" i="5"/>
  <c r="J6" i="5"/>
  <c r="J17" i="5" s="1"/>
  <c r="J16" i="12"/>
  <c r="J15" i="12"/>
  <c r="J14" i="12"/>
  <c r="J13" i="12"/>
  <c r="J12" i="12"/>
  <c r="J11" i="12"/>
  <c r="J10" i="12"/>
  <c r="J9" i="12"/>
  <c r="J8" i="12"/>
  <c r="J7" i="12"/>
  <c r="J6" i="12"/>
  <c r="J17" i="12" s="1"/>
  <c r="J15" i="14"/>
  <c r="J14" i="14"/>
  <c r="J13" i="14"/>
  <c r="J12" i="14"/>
  <c r="J11" i="14"/>
  <c r="J10" i="14"/>
  <c r="J9" i="14"/>
  <c r="J8" i="14"/>
  <c r="J7" i="14"/>
  <c r="J6" i="14"/>
  <c r="J5" i="14"/>
  <c r="J16" i="14" s="1"/>
  <c r="J16" i="44"/>
  <c r="J15" i="44"/>
  <c r="J14" i="44"/>
  <c r="J13" i="44"/>
  <c r="J12" i="44"/>
  <c r="J11" i="44"/>
  <c r="J10" i="44"/>
  <c r="J9" i="44"/>
  <c r="J8" i="44"/>
  <c r="J7" i="44"/>
  <c r="J6" i="44"/>
  <c r="J17" i="44" s="1"/>
  <c r="J15" i="39"/>
  <c r="J14" i="39"/>
  <c r="J13" i="39"/>
  <c r="J12" i="39"/>
  <c r="J11" i="39"/>
  <c r="J10" i="39"/>
  <c r="J9" i="39"/>
  <c r="J8" i="39"/>
  <c r="J7" i="39"/>
  <c r="J6" i="39"/>
  <c r="J5" i="39"/>
  <c r="J16" i="39" s="1"/>
  <c r="J16" i="21"/>
  <c r="J15" i="21"/>
  <c r="J14" i="21"/>
  <c r="J13" i="21"/>
  <c r="J12" i="21"/>
  <c r="J11" i="21"/>
  <c r="J10" i="21"/>
  <c r="J9" i="21"/>
  <c r="J8" i="21"/>
  <c r="J7" i="21"/>
  <c r="J6" i="21"/>
  <c r="J17" i="21" s="1"/>
  <c r="J16" i="36"/>
  <c r="J15" i="36"/>
  <c r="J14" i="36"/>
  <c r="J13" i="36"/>
  <c r="J12" i="36"/>
  <c r="J11" i="36"/>
  <c r="J10" i="36"/>
  <c r="J9" i="36"/>
  <c r="J8" i="36"/>
  <c r="J7" i="36"/>
  <c r="J6" i="36"/>
  <c r="J17" i="36" s="1"/>
  <c r="J16" i="42"/>
  <c r="J15" i="42"/>
  <c r="J14" i="42"/>
  <c r="J13" i="42"/>
  <c r="J12" i="42"/>
  <c r="J11" i="42"/>
  <c r="J10" i="42"/>
  <c r="J9" i="42"/>
  <c r="J8" i="42"/>
  <c r="J7" i="42"/>
  <c r="J6" i="42"/>
  <c r="J17" i="42" s="1"/>
  <c r="J15" i="20"/>
  <c r="J14" i="20"/>
  <c r="J13" i="20"/>
  <c r="J12" i="20"/>
  <c r="J11" i="20"/>
  <c r="J10" i="20"/>
  <c r="J9" i="20"/>
  <c r="J8" i="20"/>
  <c r="J7" i="20"/>
  <c r="J6" i="20"/>
  <c r="J5" i="20"/>
  <c r="J16" i="20" s="1"/>
  <c r="J15" i="40"/>
  <c r="J14" i="40"/>
  <c r="J13" i="40"/>
  <c r="J12" i="40"/>
  <c r="J11" i="40"/>
  <c r="J10" i="40"/>
  <c r="J9" i="40"/>
  <c r="J8" i="40"/>
  <c r="J7" i="40"/>
  <c r="J6" i="40"/>
  <c r="J5" i="40"/>
  <c r="J16" i="40" s="1"/>
  <c r="J15" i="1"/>
  <c r="J14" i="1"/>
  <c r="J13" i="1"/>
  <c r="J12" i="1"/>
  <c r="J11" i="1"/>
  <c r="J10" i="1"/>
  <c r="J9" i="1"/>
  <c r="J8" i="1"/>
  <c r="J7" i="1"/>
  <c r="J6" i="1"/>
  <c r="J5" i="1"/>
  <c r="J16" i="1" s="1"/>
  <c r="J15" i="50"/>
  <c r="J14" i="50"/>
  <c r="J13" i="50"/>
  <c r="J12" i="50"/>
  <c r="J11" i="50"/>
  <c r="J10" i="50"/>
  <c r="J9" i="50"/>
  <c r="J8" i="50"/>
  <c r="J7" i="50"/>
  <c r="J16" i="50"/>
  <c r="J6" i="50"/>
  <c r="J4" i="50"/>
  <c r="J3" i="23"/>
  <c r="J2" i="23"/>
  <c r="J1" i="23"/>
  <c r="J3" i="29"/>
  <c r="J2" i="29"/>
  <c r="J1" i="29"/>
  <c r="J3" i="31"/>
  <c r="J2" i="31"/>
  <c r="J1" i="31"/>
  <c r="J3" i="16"/>
  <c r="J2" i="16"/>
  <c r="J1" i="16"/>
  <c r="J3" i="17"/>
  <c r="J2" i="17"/>
  <c r="J1" i="17"/>
  <c r="J3" i="38"/>
  <c r="J2" i="38"/>
  <c r="J1" i="38"/>
  <c r="J3" i="2"/>
  <c r="J2" i="2"/>
  <c r="J1" i="2"/>
  <c r="J3" i="32"/>
  <c r="J2" i="32"/>
  <c r="J1" i="32"/>
  <c r="J3" i="34"/>
  <c r="J2" i="34"/>
  <c r="J1" i="34"/>
  <c r="J3" i="3"/>
  <c r="J2" i="3"/>
  <c r="J1" i="3"/>
  <c r="J3" i="9"/>
  <c r="J2" i="9"/>
  <c r="J1" i="9"/>
  <c r="J3" i="15"/>
  <c r="J2" i="15"/>
  <c r="J1" i="15"/>
  <c r="J3" i="45"/>
  <c r="J2" i="45"/>
  <c r="J1" i="45"/>
  <c r="J3" i="46"/>
  <c r="J2" i="46"/>
  <c r="J1" i="46"/>
  <c r="J3" i="51"/>
  <c r="J2" i="51"/>
  <c r="J1" i="51"/>
  <c r="J3" i="27"/>
  <c r="J2" i="27"/>
  <c r="J1" i="27"/>
  <c r="J3" i="41"/>
  <c r="J2" i="41"/>
  <c r="J1" i="41"/>
  <c r="J3" i="43"/>
  <c r="J2" i="43"/>
  <c r="J1" i="43"/>
  <c r="J3" i="22"/>
  <c r="J2" i="22"/>
  <c r="J1" i="22"/>
  <c r="J3" i="28"/>
  <c r="J2" i="28"/>
  <c r="J1" i="28"/>
  <c r="J3" i="33"/>
  <c r="J2" i="33"/>
  <c r="J1" i="33"/>
  <c r="J3" i="19"/>
  <c r="J2" i="19"/>
  <c r="J1" i="19"/>
  <c r="J3" i="4"/>
  <c r="J2" i="4"/>
  <c r="J1" i="4"/>
  <c r="J3" i="24"/>
  <c r="J2" i="24"/>
  <c r="J1" i="24"/>
  <c r="J3" i="8"/>
  <c r="J2" i="8"/>
  <c r="J1" i="8"/>
  <c r="J3" i="18"/>
  <c r="J2" i="18"/>
  <c r="J1" i="18"/>
  <c r="J3" i="26"/>
  <c r="J2" i="26"/>
  <c r="J1" i="26"/>
  <c r="J3" i="35"/>
  <c r="J2" i="35"/>
  <c r="J1" i="35"/>
  <c r="J3" i="37"/>
  <c r="J2" i="37"/>
  <c r="J1" i="37"/>
  <c r="J3" i="30"/>
  <c r="J2" i="30"/>
  <c r="J1" i="30"/>
  <c r="J3" i="10"/>
  <c r="J2" i="10"/>
  <c r="J1" i="10"/>
  <c r="J3" i="7"/>
  <c r="J2" i="7"/>
  <c r="J1" i="7"/>
  <c r="J3" i="13"/>
  <c r="J2" i="13"/>
  <c r="J1" i="13"/>
  <c r="J3" i="6"/>
  <c r="J2" i="6"/>
  <c r="J1" i="6"/>
  <c r="J3" i="25"/>
  <c r="J2" i="25"/>
  <c r="J1" i="25"/>
  <c r="J3" i="5"/>
  <c r="J2" i="5"/>
  <c r="J1" i="5"/>
  <c r="J3" i="12"/>
  <c r="J2" i="12"/>
  <c r="J1" i="12"/>
  <c r="J3" i="14"/>
  <c r="J2" i="14"/>
  <c r="J1" i="14"/>
  <c r="J3" i="44"/>
  <c r="J2" i="44"/>
  <c r="J1" i="44"/>
  <c r="J3" i="39"/>
  <c r="J2" i="39"/>
  <c r="J1" i="39"/>
  <c r="J3" i="21"/>
  <c r="J2" i="21"/>
  <c r="J1" i="21"/>
  <c r="J3" i="36"/>
  <c r="J2" i="36"/>
  <c r="J1" i="36"/>
  <c r="J3" i="42"/>
  <c r="J2" i="42"/>
  <c r="J1" i="42"/>
  <c r="J3" i="20"/>
  <c r="J2" i="20"/>
  <c r="J1" i="20"/>
  <c r="J3" i="40"/>
  <c r="J2" i="40"/>
  <c r="J1" i="40"/>
  <c r="J2" i="1"/>
  <c r="J3" i="1"/>
  <c r="J1" i="1"/>
  <c r="J2" i="50"/>
  <c r="J3" i="50"/>
  <c r="J1" i="50"/>
  <c r="J17" i="50" l="1"/>
</calcChain>
</file>

<file path=xl/sharedStrings.xml><?xml version="1.0" encoding="utf-8"?>
<sst xmlns="http://schemas.openxmlformats.org/spreadsheetml/2006/main" count="3214" uniqueCount="17">
  <si>
    <t>P</t>
  </si>
  <si>
    <t>F</t>
  </si>
  <si>
    <t>F</t>
    <phoneticPr fontId="1" type="noConversion"/>
  </si>
  <si>
    <t>P</t>
    <phoneticPr fontId="1" type="noConversion"/>
  </si>
  <si>
    <t>R</t>
    <phoneticPr fontId="1" type="noConversion"/>
  </si>
  <si>
    <t>C</t>
    <phoneticPr fontId="1" type="noConversion"/>
  </si>
  <si>
    <t>100-199</t>
    <phoneticPr fontId="1" type="noConversion"/>
  </si>
  <si>
    <t>200-299</t>
    <phoneticPr fontId="1" type="noConversion"/>
  </si>
  <si>
    <t>300-399</t>
    <phoneticPr fontId="1" type="noConversion"/>
  </si>
  <si>
    <t>400-499</t>
    <phoneticPr fontId="1" type="noConversion"/>
  </si>
  <si>
    <t>500-599</t>
    <phoneticPr fontId="1" type="noConversion"/>
  </si>
  <si>
    <t>600-699</t>
    <phoneticPr fontId="1" type="noConversion"/>
  </si>
  <si>
    <t>700-799</t>
    <phoneticPr fontId="1" type="noConversion"/>
  </si>
  <si>
    <t>800-899</t>
    <phoneticPr fontId="1" type="noConversion"/>
  </si>
  <si>
    <t>&gt;1000</t>
    <phoneticPr fontId="1" type="noConversion"/>
  </si>
  <si>
    <t>&lt;100</t>
    <phoneticPr fontId="1" type="noConversion"/>
  </si>
  <si>
    <t>900-99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03CEB-7982-4C45-995F-6A7A6A8EB845}">
  <dimension ref="A1:J49"/>
  <sheetViews>
    <sheetView tabSelected="1" workbookViewId="0">
      <selection activeCell="G24" sqref="G24"/>
    </sheetView>
  </sheetViews>
  <sheetFormatPr defaultRowHeight="16.5"/>
  <sheetData>
    <row r="1" spans="1:10">
      <c r="A1" s="1">
        <v>487</v>
      </c>
      <c r="B1">
        <v>58648</v>
      </c>
      <c r="C1" t="s">
        <v>1</v>
      </c>
      <c r="D1">
        <v>487</v>
      </c>
      <c r="E1">
        <v>123854</v>
      </c>
      <c r="F1">
        <v>-3</v>
      </c>
      <c r="G1" s="2">
        <v>3.2900000000000003E-275</v>
      </c>
      <c r="I1" t="s">
        <v>2</v>
      </c>
      <c r="J1">
        <f>COUNTIF($C$1:$C$49,I1)</f>
        <v>24</v>
      </c>
    </row>
    <row r="2" spans="1:10">
      <c r="A2" s="1">
        <v>487</v>
      </c>
      <c r="B2">
        <v>58648</v>
      </c>
      <c r="C2" t="s">
        <v>0</v>
      </c>
      <c r="D2">
        <v>487</v>
      </c>
      <c r="E2">
        <v>152578</v>
      </c>
      <c r="F2">
        <v>-3</v>
      </c>
      <c r="G2" s="2">
        <v>3.2900000000000003E-275</v>
      </c>
      <c r="I2" t="s">
        <v>3</v>
      </c>
      <c r="J2">
        <f t="shared" ref="J2:J4" si="0">COUNTIF($C$1:$C$49,I2)</f>
        <v>25</v>
      </c>
    </row>
    <row r="3" spans="1:10">
      <c r="A3" s="1">
        <v>269</v>
      </c>
      <c r="B3">
        <v>5880</v>
      </c>
      <c r="C3" t="s">
        <v>0</v>
      </c>
      <c r="D3">
        <v>269</v>
      </c>
      <c r="E3">
        <v>116498</v>
      </c>
      <c r="F3">
        <v>-3</v>
      </c>
      <c r="G3" s="2">
        <v>9.7999999999999993E-145</v>
      </c>
      <c r="I3" t="s">
        <v>4</v>
      </c>
      <c r="J3">
        <f t="shared" si="0"/>
        <v>0</v>
      </c>
    </row>
    <row r="4" spans="1:10">
      <c r="A4" s="1">
        <v>269</v>
      </c>
      <c r="B4">
        <v>5880</v>
      </c>
      <c r="C4" t="s">
        <v>1</v>
      </c>
      <c r="D4">
        <v>269</v>
      </c>
      <c r="E4">
        <v>160152</v>
      </c>
      <c r="F4">
        <v>-3</v>
      </c>
      <c r="G4" s="2">
        <v>9.7999999999999993E-145</v>
      </c>
      <c r="I4" t="s">
        <v>5</v>
      </c>
      <c r="J4">
        <f t="shared" si="0"/>
        <v>0</v>
      </c>
    </row>
    <row r="5" spans="1:10">
      <c r="A5" s="1">
        <v>240</v>
      </c>
      <c r="B5">
        <v>5909</v>
      </c>
      <c r="C5" t="s">
        <v>0</v>
      </c>
      <c r="D5">
        <v>240</v>
      </c>
      <c r="E5">
        <v>116498</v>
      </c>
      <c r="F5">
        <v>-2</v>
      </c>
      <c r="G5" s="2">
        <v>8.4200000000000001E-130</v>
      </c>
    </row>
    <row r="6" spans="1:10">
      <c r="A6" s="1">
        <v>240</v>
      </c>
      <c r="B6">
        <v>5909</v>
      </c>
      <c r="C6" t="s">
        <v>1</v>
      </c>
      <c r="D6">
        <v>240</v>
      </c>
      <c r="E6">
        <v>160181</v>
      </c>
      <c r="F6">
        <v>-2</v>
      </c>
      <c r="G6" s="2">
        <v>8.4200000000000001E-130</v>
      </c>
      <c r="I6" t="s">
        <v>15</v>
      </c>
      <c r="J6">
        <f>COUNTIF($A$1:$A$49,"&lt;100")</f>
        <v>5</v>
      </c>
    </row>
    <row r="7" spans="1:10">
      <c r="A7" s="1">
        <v>231</v>
      </c>
      <c r="B7">
        <v>5918</v>
      </c>
      <c r="C7" t="s">
        <v>0</v>
      </c>
      <c r="D7">
        <v>231</v>
      </c>
      <c r="E7">
        <v>116498</v>
      </c>
      <c r="F7">
        <v>0</v>
      </c>
      <c r="G7" s="2">
        <v>8.5500000000000005E-130</v>
      </c>
      <c r="I7" t="s">
        <v>6</v>
      </c>
      <c r="J7">
        <f>COUNTIFS($A$1:$A$49,"&gt;=100",$A$1:$A$49,"&lt;=199")</f>
        <v>36</v>
      </c>
    </row>
    <row r="8" spans="1:10">
      <c r="A8" s="1">
        <v>231</v>
      </c>
      <c r="B8">
        <v>5918</v>
      </c>
      <c r="C8" t="s">
        <v>1</v>
      </c>
      <c r="D8">
        <v>231</v>
      </c>
      <c r="E8">
        <v>160190</v>
      </c>
      <c r="F8">
        <v>0</v>
      </c>
      <c r="G8" s="2">
        <v>8.5500000000000005E-130</v>
      </c>
      <c r="I8" t="s">
        <v>7</v>
      </c>
      <c r="J8">
        <f>COUNTIFS($A$1:$A$49,"&gt;=200",$A$1:$A$49,"&lt;=299")</f>
        <v>6</v>
      </c>
    </row>
    <row r="9" spans="1:10">
      <c r="A9" s="1">
        <v>187</v>
      </c>
      <c r="B9">
        <v>58383</v>
      </c>
      <c r="C9" t="s">
        <v>1</v>
      </c>
      <c r="D9">
        <v>187</v>
      </c>
      <c r="E9">
        <v>122314</v>
      </c>
      <c r="F9">
        <v>-3</v>
      </c>
      <c r="G9" s="2">
        <v>7.66E-96</v>
      </c>
      <c r="I9" t="s">
        <v>8</v>
      </c>
      <c r="J9">
        <f>COUNTIFS($A$1:$A$49,"&gt;=300",$A$1:$A$49,"&lt;=399")</f>
        <v>0</v>
      </c>
    </row>
    <row r="10" spans="1:10">
      <c r="A10" s="1">
        <v>187</v>
      </c>
      <c r="B10">
        <v>58383</v>
      </c>
      <c r="C10" t="s">
        <v>0</v>
      </c>
      <c r="D10">
        <v>187</v>
      </c>
      <c r="E10">
        <v>154418</v>
      </c>
      <c r="F10">
        <v>-3</v>
      </c>
      <c r="G10" s="2">
        <v>7.66E-96</v>
      </c>
      <c r="I10" t="s">
        <v>9</v>
      </c>
      <c r="J10">
        <f>COUNTIFS($A$1:$A$49,"&gt;=400",$A$1:$A$49,"&lt;=499")</f>
        <v>2</v>
      </c>
    </row>
    <row r="11" spans="1:10">
      <c r="A11" s="1">
        <v>181</v>
      </c>
      <c r="B11">
        <v>58298</v>
      </c>
      <c r="C11" t="s">
        <v>1</v>
      </c>
      <c r="D11">
        <v>181</v>
      </c>
      <c r="E11">
        <v>122229</v>
      </c>
      <c r="F11">
        <v>-2</v>
      </c>
      <c r="G11" s="2">
        <v>1.5900000000000001E-94</v>
      </c>
      <c r="I11" t="s">
        <v>10</v>
      </c>
      <c r="J11">
        <f>COUNTIFS($A$1:$A$49,"&gt;=500",$A$1:$A$49,"&lt;=599")</f>
        <v>0</v>
      </c>
    </row>
    <row r="12" spans="1:10">
      <c r="A12" s="1">
        <v>181</v>
      </c>
      <c r="B12">
        <v>58298</v>
      </c>
      <c r="C12" t="s">
        <v>0</v>
      </c>
      <c r="D12">
        <v>181</v>
      </c>
      <c r="E12">
        <v>154509</v>
      </c>
      <c r="F12">
        <v>-2</v>
      </c>
      <c r="G12" s="2">
        <v>1.5900000000000001E-94</v>
      </c>
      <c r="I12" t="s">
        <v>11</v>
      </c>
      <c r="J12">
        <f>COUNTIFS($A$1:$A$49,"&gt;=600",$A$1:$A$49,"&lt;=699")</f>
        <v>0</v>
      </c>
    </row>
    <row r="13" spans="1:10">
      <c r="A13" s="1">
        <v>162</v>
      </c>
      <c r="B13">
        <v>90318</v>
      </c>
      <c r="C13" t="s">
        <v>1</v>
      </c>
      <c r="D13">
        <v>162</v>
      </c>
      <c r="E13">
        <v>90339</v>
      </c>
      <c r="F13">
        <v>-3</v>
      </c>
      <c r="G13" s="2">
        <v>5.5900000000000003E-81</v>
      </c>
      <c r="I13" t="s">
        <v>12</v>
      </c>
      <c r="J13">
        <f>COUNTIFS($A$1:$A$49,"&gt;=700",$A$1:$A$49,"&lt;=799")</f>
        <v>0</v>
      </c>
    </row>
    <row r="14" spans="1:10">
      <c r="A14" s="1">
        <v>162</v>
      </c>
      <c r="B14">
        <v>90318</v>
      </c>
      <c r="C14" t="s">
        <v>0</v>
      </c>
      <c r="D14">
        <v>162</v>
      </c>
      <c r="E14">
        <v>186418</v>
      </c>
      <c r="F14">
        <v>-3</v>
      </c>
      <c r="G14" s="2">
        <v>5.5900000000000003E-81</v>
      </c>
      <c r="I14" t="s">
        <v>13</v>
      </c>
      <c r="J14">
        <f>COUNTIFS($A$1:$A$49,"&gt;=800",$A$1:$A$49,"&lt;=899")</f>
        <v>0</v>
      </c>
    </row>
    <row r="15" spans="1:10">
      <c r="A15" s="1">
        <v>162</v>
      </c>
      <c r="B15">
        <v>90339</v>
      </c>
      <c r="C15" t="s">
        <v>0</v>
      </c>
      <c r="D15">
        <v>162</v>
      </c>
      <c r="E15">
        <v>186439</v>
      </c>
      <c r="F15">
        <v>-3</v>
      </c>
      <c r="G15" s="2">
        <v>5.5900000000000003E-81</v>
      </c>
      <c r="I15" t="s">
        <v>16</v>
      </c>
      <c r="J15">
        <f>COUNTIFS($A$1:$A$49,"&gt;=900",$A$1:$A$49,"&lt;=999")</f>
        <v>0</v>
      </c>
    </row>
    <row r="16" spans="1:10">
      <c r="A16" s="1">
        <v>162</v>
      </c>
      <c r="B16">
        <v>186418</v>
      </c>
      <c r="C16" t="s">
        <v>1</v>
      </c>
      <c r="D16">
        <v>162</v>
      </c>
      <c r="E16">
        <v>186439</v>
      </c>
      <c r="F16">
        <v>-3</v>
      </c>
      <c r="G16" s="2">
        <v>5.5900000000000003E-81</v>
      </c>
      <c r="I16" t="s">
        <v>14</v>
      </c>
      <c r="J16">
        <f>COUNTIF($A$1:$A$49,"&gt;1000")</f>
        <v>0</v>
      </c>
    </row>
    <row r="17" spans="1:10">
      <c r="A17" s="1">
        <v>154</v>
      </c>
      <c r="B17">
        <v>90305</v>
      </c>
      <c r="C17" t="s">
        <v>1</v>
      </c>
      <c r="D17">
        <v>154</v>
      </c>
      <c r="E17">
        <v>90326</v>
      </c>
      <c r="F17">
        <v>-2</v>
      </c>
      <c r="G17" s="2">
        <v>2.07E-78</v>
      </c>
      <c r="J17">
        <f>SUM(J6:J16)</f>
        <v>49</v>
      </c>
    </row>
    <row r="18" spans="1:10">
      <c r="A18" s="1">
        <v>154</v>
      </c>
      <c r="B18">
        <v>90305</v>
      </c>
      <c r="C18" t="s">
        <v>0</v>
      </c>
      <c r="D18">
        <v>154</v>
      </c>
      <c r="E18">
        <v>186439</v>
      </c>
      <c r="F18">
        <v>-2</v>
      </c>
      <c r="G18" s="2">
        <v>2.07E-78</v>
      </c>
    </row>
    <row r="19" spans="1:10">
      <c r="A19" s="1">
        <v>154</v>
      </c>
      <c r="B19">
        <v>90326</v>
      </c>
      <c r="C19" t="s">
        <v>0</v>
      </c>
      <c r="D19">
        <v>154</v>
      </c>
      <c r="E19">
        <v>186460</v>
      </c>
      <c r="F19">
        <v>-2</v>
      </c>
      <c r="G19" s="2">
        <v>2.07E-78</v>
      </c>
    </row>
    <row r="20" spans="1:10">
      <c r="A20" s="1">
        <v>154</v>
      </c>
      <c r="B20">
        <v>186439</v>
      </c>
      <c r="C20" t="s">
        <v>1</v>
      </c>
      <c r="D20">
        <v>154</v>
      </c>
      <c r="E20">
        <v>186460</v>
      </c>
      <c r="F20">
        <v>-2</v>
      </c>
      <c r="G20" s="2">
        <v>2.07E-78</v>
      </c>
    </row>
    <row r="21" spans="1:10">
      <c r="A21" s="1">
        <v>149</v>
      </c>
      <c r="B21">
        <v>58330</v>
      </c>
      <c r="C21" t="s">
        <v>1</v>
      </c>
      <c r="D21">
        <v>149</v>
      </c>
      <c r="E21">
        <v>122261</v>
      </c>
      <c r="F21">
        <v>-1</v>
      </c>
      <c r="G21" s="2">
        <v>8.9399999999999995E-78</v>
      </c>
    </row>
    <row r="22" spans="1:10">
      <c r="A22" s="1">
        <v>149</v>
      </c>
      <c r="B22">
        <v>58330</v>
      </c>
      <c r="C22" t="s">
        <v>0</v>
      </c>
      <c r="D22">
        <v>149</v>
      </c>
      <c r="E22">
        <v>154509</v>
      </c>
      <c r="F22">
        <v>-1</v>
      </c>
      <c r="G22" s="2">
        <v>8.9399999999999995E-78</v>
      </c>
    </row>
    <row r="23" spans="1:10">
      <c r="A23" s="1">
        <v>146</v>
      </c>
      <c r="B23">
        <v>90318</v>
      </c>
      <c r="C23" t="s">
        <v>1</v>
      </c>
      <c r="D23">
        <v>146</v>
      </c>
      <c r="E23">
        <v>90360</v>
      </c>
      <c r="F23">
        <v>-3</v>
      </c>
      <c r="G23" s="2">
        <v>1.75E-71</v>
      </c>
    </row>
    <row r="24" spans="1:10">
      <c r="A24" s="1">
        <v>146</v>
      </c>
      <c r="B24">
        <v>90318</v>
      </c>
      <c r="C24" t="s">
        <v>0</v>
      </c>
      <c r="D24">
        <v>146</v>
      </c>
      <c r="E24">
        <v>186413</v>
      </c>
      <c r="F24">
        <v>-3</v>
      </c>
      <c r="G24" s="2">
        <v>1.75E-71</v>
      </c>
    </row>
    <row r="25" spans="1:10">
      <c r="A25" s="1">
        <v>146</v>
      </c>
      <c r="B25">
        <v>90360</v>
      </c>
      <c r="C25" t="s">
        <v>0</v>
      </c>
      <c r="D25">
        <v>146</v>
      </c>
      <c r="E25">
        <v>186455</v>
      </c>
      <c r="F25">
        <v>-3</v>
      </c>
      <c r="G25" s="2">
        <v>1.75E-71</v>
      </c>
    </row>
    <row r="26" spans="1:10">
      <c r="A26" s="1">
        <v>146</v>
      </c>
      <c r="B26">
        <v>186413</v>
      </c>
      <c r="C26" t="s">
        <v>1</v>
      </c>
      <c r="D26">
        <v>146</v>
      </c>
      <c r="E26">
        <v>186455</v>
      </c>
      <c r="F26">
        <v>-3</v>
      </c>
      <c r="G26" s="2">
        <v>1.75E-71</v>
      </c>
    </row>
    <row r="27" spans="1:10">
      <c r="A27" s="1">
        <v>133</v>
      </c>
      <c r="B27">
        <v>90305</v>
      </c>
      <c r="C27" t="s">
        <v>1</v>
      </c>
      <c r="D27">
        <v>133</v>
      </c>
      <c r="E27">
        <v>90347</v>
      </c>
      <c r="F27">
        <v>-2</v>
      </c>
      <c r="G27" s="2">
        <v>6.7799999999999998E-66</v>
      </c>
    </row>
    <row r="28" spans="1:10">
      <c r="A28" s="1">
        <v>133</v>
      </c>
      <c r="B28">
        <v>90305</v>
      </c>
      <c r="C28" t="s">
        <v>0</v>
      </c>
      <c r="D28">
        <v>133</v>
      </c>
      <c r="E28">
        <v>186439</v>
      </c>
      <c r="F28">
        <v>-2</v>
      </c>
      <c r="G28" s="2">
        <v>6.7799999999999998E-66</v>
      </c>
    </row>
    <row r="29" spans="1:10">
      <c r="A29" s="1">
        <v>133</v>
      </c>
      <c r="B29">
        <v>90347</v>
      </c>
      <c r="C29" t="s">
        <v>0</v>
      </c>
      <c r="D29">
        <v>133</v>
      </c>
      <c r="E29">
        <v>186481</v>
      </c>
      <c r="F29">
        <v>-2</v>
      </c>
      <c r="G29" s="2">
        <v>6.7799999999999998E-66</v>
      </c>
    </row>
    <row r="30" spans="1:10">
      <c r="A30" s="1">
        <v>133</v>
      </c>
      <c r="B30">
        <v>186439</v>
      </c>
      <c r="C30" t="s">
        <v>1</v>
      </c>
      <c r="D30">
        <v>133</v>
      </c>
      <c r="E30">
        <v>186481</v>
      </c>
      <c r="F30">
        <v>-2</v>
      </c>
      <c r="G30" s="2">
        <v>6.7799999999999998E-66</v>
      </c>
    </row>
    <row r="31" spans="1:10">
      <c r="A31" s="1">
        <v>125</v>
      </c>
      <c r="B31">
        <v>90318</v>
      </c>
      <c r="C31" t="s">
        <v>1</v>
      </c>
      <c r="D31">
        <v>125</v>
      </c>
      <c r="E31">
        <v>90381</v>
      </c>
      <c r="F31">
        <v>-3</v>
      </c>
      <c r="G31" s="2">
        <v>4.8300000000000003E-59</v>
      </c>
    </row>
    <row r="32" spans="1:10">
      <c r="A32" s="1">
        <v>125</v>
      </c>
      <c r="B32">
        <v>90318</v>
      </c>
      <c r="C32" t="s">
        <v>0</v>
      </c>
      <c r="D32">
        <v>125</v>
      </c>
      <c r="E32">
        <v>186413</v>
      </c>
      <c r="F32">
        <v>-3</v>
      </c>
      <c r="G32" s="2">
        <v>4.8300000000000003E-59</v>
      </c>
    </row>
    <row r="33" spans="1:7">
      <c r="A33" s="1">
        <v>125</v>
      </c>
      <c r="B33">
        <v>90381</v>
      </c>
      <c r="C33" t="s">
        <v>0</v>
      </c>
      <c r="D33">
        <v>125</v>
      </c>
      <c r="E33">
        <v>186476</v>
      </c>
      <c r="F33">
        <v>-3</v>
      </c>
      <c r="G33" s="2">
        <v>4.8300000000000003E-59</v>
      </c>
    </row>
    <row r="34" spans="1:7">
      <c r="A34" s="1">
        <v>125</v>
      </c>
      <c r="B34">
        <v>186413</v>
      </c>
      <c r="C34" t="s">
        <v>1</v>
      </c>
      <c r="D34">
        <v>125</v>
      </c>
      <c r="E34">
        <v>186476</v>
      </c>
      <c r="F34">
        <v>-3</v>
      </c>
      <c r="G34" s="2">
        <v>4.8300000000000003E-59</v>
      </c>
    </row>
    <row r="35" spans="1:7">
      <c r="A35" s="1">
        <v>109</v>
      </c>
      <c r="B35">
        <v>58014</v>
      </c>
      <c r="C35" t="s">
        <v>0</v>
      </c>
      <c r="D35">
        <v>109</v>
      </c>
      <c r="E35">
        <v>104392</v>
      </c>
      <c r="F35">
        <v>0</v>
      </c>
      <c r="G35" s="2">
        <v>2.4200000000000002E-56</v>
      </c>
    </row>
    <row r="36" spans="1:7">
      <c r="A36" s="1">
        <v>109</v>
      </c>
      <c r="B36">
        <v>58014</v>
      </c>
      <c r="C36" t="s">
        <v>1</v>
      </c>
      <c r="D36">
        <v>109</v>
      </c>
      <c r="E36">
        <v>172418</v>
      </c>
      <c r="F36">
        <v>0</v>
      </c>
      <c r="G36" s="2">
        <v>2.4200000000000002E-56</v>
      </c>
    </row>
    <row r="37" spans="1:7">
      <c r="A37" s="1">
        <v>112</v>
      </c>
      <c r="B37">
        <v>90305</v>
      </c>
      <c r="C37" t="s">
        <v>1</v>
      </c>
      <c r="D37">
        <v>112</v>
      </c>
      <c r="E37">
        <v>90368</v>
      </c>
      <c r="F37">
        <v>-2</v>
      </c>
      <c r="G37" s="2">
        <v>2.11E-53</v>
      </c>
    </row>
    <row r="38" spans="1:7">
      <c r="A38" s="1">
        <v>112</v>
      </c>
      <c r="B38">
        <v>90305</v>
      </c>
      <c r="C38" t="s">
        <v>0</v>
      </c>
      <c r="D38">
        <v>112</v>
      </c>
      <c r="E38">
        <v>186439</v>
      </c>
      <c r="F38">
        <v>-2</v>
      </c>
      <c r="G38" s="2">
        <v>2.11E-53</v>
      </c>
    </row>
    <row r="39" spans="1:7">
      <c r="A39" s="1">
        <v>112</v>
      </c>
      <c r="B39">
        <v>90368</v>
      </c>
      <c r="C39" t="s">
        <v>0</v>
      </c>
      <c r="D39">
        <v>112</v>
      </c>
      <c r="E39">
        <v>186502</v>
      </c>
      <c r="F39">
        <v>-2</v>
      </c>
      <c r="G39" s="2">
        <v>2.11E-53</v>
      </c>
    </row>
    <row r="40" spans="1:7">
      <c r="A40" s="1">
        <v>112</v>
      </c>
      <c r="B40">
        <v>186439</v>
      </c>
      <c r="C40" t="s">
        <v>1</v>
      </c>
      <c r="D40">
        <v>112</v>
      </c>
      <c r="E40">
        <v>186502</v>
      </c>
      <c r="F40">
        <v>-2</v>
      </c>
      <c r="G40" s="2">
        <v>2.11E-53</v>
      </c>
    </row>
    <row r="41" spans="1:7">
      <c r="A41" s="1">
        <v>95</v>
      </c>
      <c r="B41">
        <v>110938</v>
      </c>
      <c r="C41" t="s">
        <v>1</v>
      </c>
      <c r="D41">
        <v>95</v>
      </c>
      <c r="E41">
        <v>111049</v>
      </c>
      <c r="F41">
        <v>0</v>
      </c>
      <c r="G41" s="2">
        <v>6.4900000000000005E-48</v>
      </c>
    </row>
    <row r="42" spans="1:7">
      <c r="A42" s="1">
        <v>95</v>
      </c>
      <c r="B42">
        <v>110938</v>
      </c>
      <c r="C42" t="s">
        <v>0</v>
      </c>
      <c r="D42">
        <v>95</v>
      </c>
      <c r="E42">
        <v>165775</v>
      </c>
      <c r="F42">
        <v>0</v>
      </c>
      <c r="G42" s="2">
        <v>6.4900000000000005E-48</v>
      </c>
    </row>
    <row r="43" spans="1:7">
      <c r="A43" s="1">
        <v>95</v>
      </c>
      <c r="B43">
        <v>111049</v>
      </c>
      <c r="C43" t="s">
        <v>0</v>
      </c>
      <c r="D43">
        <v>95</v>
      </c>
      <c r="E43">
        <v>165886</v>
      </c>
      <c r="F43">
        <v>0</v>
      </c>
      <c r="G43" s="2">
        <v>6.4900000000000005E-48</v>
      </c>
    </row>
    <row r="44" spans="1:7">
      <c r="A44" s="1">
        <v>95</v>
      </c>
      <c r="B44">
        <v>165775</v>
      </c>
      <c r="C44" t="s">
        <v>1</v>
      </c>
      <c r="D44">
        <v>95</v>
      </c>
      <c r="E44">
        <v>165886</v>
      </c>
      <c r="F44">
        <v>0</v>
      </c>
      <c r="G44" s="2">
        <v>6.4900000000000005E-48</v>
      </c>
    </row>
    <row r="45" spans="1:7">
      <c r="A45" s="1">
        <v>104</v>
      </c>
      <c r="B45">
        <v>90318</v>
      </c>
      <c r="C45" t="s">
        <v>1</v>
      </c>
      <c r="D45">
        <v>104</v>
      </c>
      <c r="E45">
        <v>90402</v>
      </c>
      <c r="F45">
        <v>-3</v>
      </c>
      <c r="G45" s="2">
        <v>1.22E-46</v>
      </c>
    </row>
    <row r="46" spans="1:7">
      <c r="A46" s="1">
        <v>104</v>
      </c>
      <c r="B46">
        <v>90318</v>
      </c>
      <c r="C46" t="s">
        <v>0</v>
      </c>
      <c r="D46">
        <v>104</v>
      </c>
      <c r="E46">
        <v>186413</v>
      </c>
      <c r="F46">
        <v>-3</v>
      </c>
      <c r="G46" s="2">
        <v>1.22E-46</v>
      </c>
    </row>
    <row r="47" spans="1:7">
      <c r="A47" s="1">
        <v>104</v>
      </c>
      <c r="B47">
        <v>90402</v>
      </c>
      <c r="C47" t="s">
        <v>0</v>
      </c>
      <c r="D47">
        <v>104</v>
      </c>
      <c r="E47">
        <v>186497</v>
      </c>
      <c r="F47">
        <v>-3</v>
      </c>
      <c r="G47" s="2">
        <v>1.22E-46</v>
      </c>
    </row>
    <row r="48" spans="1:7">
      <c r="A48" s="1">
        <v>104</v>
      </c>
      <c r="B48">
        <v>186413</v>
      </c>
      <c r="C48" t="s">
        <v>1</v>
      </c>
      <c r="D48">
        <v>104</v>
      </c>
      <c r="E48">
        <v>186497</v>
      </c>
      <c r="F48">
        <v>-3</v>
      </c>
      <c r="G48" s="2">
        <v>1.22E-46</v>
      </c>
    </row>
    <row r="49" spans="1:7">
      <c r="A49" s="1">
        <v>99</v>
      </c>
      <c r="B49">
        <v>5573</v>
      </c>
      <c r="C49" t="s">
        <v>0</v>
      </c>
      <c r="D49">
        <v>99</v>
      </c>
      <c r="E49">
        <v>58444</v>
      </c>
      <c r="F49">
        <v>-3</v>
      </c>
      <c r="G49" s="2">
        <v>1.0700000000000001E-4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75C60-5D3F-4BC5-A7F8-770D83912A40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2470</v>
      </c>
      <c r="B1">
        <v>5492</v>
      </c>
      <c r="C1" t="s">
        <v>1</v>
      </c>
      <c r="D1">
        <v>2470</v>
      </c>
      <c r="E1">
        <v>8092</v>
      </c>
      <c r="F1">
        <v>-2</v>
      </c>
      <c r="G1" s="2">
        <v>0</v>
      </c>
      <c r="I1" t="s">
        <v>2</v>
      </c>
      <c r="J1">
        <f>COUNTIF($C$1:$C$49,I1)</f>
        <v>43</v>
      </c>
    </row>
    <row r="2" spans="1:10">
      <c r="A2" s="1">
        <v>2413</v>
      </c>
      <c r="B2">
        <v>5549</v>
      </c>
      <c r="C2" t="s">
        <v>1</v>
      </c>
      <c r="D2">
        <v>2413</v>
      </c>
      <c r="E2">
        <v>8149</v>
      </c>
      <c r="F2">
        <v>0</v>
      </c>
      <c r="G2" s="2">
        <v>0</v>
      </c>
      <c r="I2" t="s">
        <v>3</v>
      </c>
      <c r="J2">
        <f t="shared" ref="J2:J3" si="0">COUNTIF($C$1:$C$49,I2)</f>
        <v>6</v>
      </c>
    </row>
    <row r="3" spans="1:10">
      <c r="A3" s="1">
        <v>784</v>
      </c>
      <c r="B3">
        <v>6162</v>
      </c>
      <c r="C3" t="s">
        <v>1</v>
      </c>
      <c r="D3">
        <v>784</v>
      </c>
      <c r="E3">
        <v>7461</v>
      </c>
      <c r="F3">
        <v>-2</v>
      </c>
      <c r="G3" s="2">
        <v>0</v>
      </c>
      <c r="I3" t="s">
        <v>4</v>
      </c>
      <c r="J3">
        <f t="shared" si="0"/>
        <v>0</v>
      </c>
    </row>
    <row r="4" spans="1:10">
      <c r="A4" s="1">
        <v>784</v>
      </c>
      <c r="B4">
        <v>7461</v>
      </c>
      <c r="C4" t="s">
        <v>1</v>
      </c>
      <c r="D4">
        <v>784</v>
      </c>
      <c r="E4">
        <v>8762</v>
      </c>
      <c r="F4">
        <v>-2</v>
      </c>
      <c r="G4" s="2">
        <v>0</v>
      </c>
    </row>
    <row r="5" spans="1:10">
      <c r="A5" s="1">
        <v>773</v>
      </c>
      <c r="B5">
        <v>6173</v>
      </c>
      <c r="C5" t="s">
        <v>1</v>
      </c>
      <c r="D5">
        <v>773</v>
      </c>
      <c r="E5">
        <v>7472</v>
      </c>
      <c r="F5">
        <v>0</v>
      </c>
      <c r="G5" s="2">
        <v>0</v>
      </c>
      <c r="I5" t="s">
        <v>15</v>
      </c>
      <c r="J5">
        <f>COUNTIF($A$1:$A$49,"&lt;100")</f>
        <v>0</v>
      </c>
    </row>
    <row r="6" spans="1:10">
      <c r="A6" s="1">
        <v>773</v>
      </c>
      <c r="B6">
        <v>7472</v>
      </c>
      <c r="C6" t="s">
        <v>1</v>
      </c>
      <c r="D6">
        <v>773</v>
      </c>
      <c r="E6">
        <v>8773</v>
      </c>
      <c r="F6">
        <v>0</v>
      </c>
      <c r="G6" s="2">
        <v>0</v>
      </c>
      <c r="I6" t="s">
        <v>6</v>
      </c>
      <c r="J6">
        <f>COUNTIFS($A$1:$A$49,"&gt;=100",$A$1:$A$49,"&lt;=199")</f>
        <v>26</v>
      </c>
    </row>
    <row r="7" spans="1:10">
      <c r="A7" s="1">
        <v>678</v>
      </c>
      <c r="B7">
        <v>74462</v>
      </c>
      <c r="C7" t="s">
        <v>1</v>
      </c>
      <c r="D7">
        <v>678</v>
      </c>
      <c r="E7">
        <v>122589</v>
      </c>
      <c r="F7">
        <v>-1</v>
      </c>
      <c r="G7" s="2">
        <v>0</v>
      </c>
      <c r="I7" t="s">
        <v>7</v>
      </c>
      <c r="J7">
        <f>COUNTIFS($A$1:$A$49,"&gt;=200",$A$1:$A$49,"&lt;=299")</f>
        <v>8</v>
      </c>
    </row>
    <row r="8" spans="1:10">
      <c r="A8" s="1">
        <v>678</v>
      </c>
      <c r="B8">
        <v>74462</v>
      </c>
      <c r="C8" t="s">
        <v>0</v>
      </c>
      <c r="D8">
        <v>678</v>
      </c>
      <c r="E8">
        <v>167416</v>
      </c>
      <c r="F8">
        <v>-1</v>
      </c>
      <c r="G8" s="2">
        <v>0</v>
      </c>
      <c r="I8" t="s">
        <v>8</v>
      </c>
      <c r="J8">
        <f>COUNTIFS($A$1:$A$49,"&gt;=300",$A$1:$A$49,"&lt;=399")</f>
        <v>0</v>
      </c>
    </row>
    <row r="9" spans="1:10">
      <c r="A9" s="1">
        <v>657</v>
      </c>
      <c r="B9">
        <v>74483</v>
      </c>
      <c r="C9" t="s">
        <v>1</v>
      </c>
      <c r="D9">
        <v>657</v>
      </c>
      <c r="E9">
        <v>122610</v>
      </c>
      <c r="F9">
        <v>0</v>
      </c>
      <c r="G9" s="2">
        <v>0</v>
      </c>
      <c r="I9" t="s">
        <v>9</v>
      </c>
      <c r="J9">
        <f>COUNTIFS($A$1:$A$49,"&gt;=400",$A$1:$A$49,"&lt;=499")</f>
        <v>0</v>
      </c>
    </row>
    <row r="10" spans="1:10">
      <c r="A10" s="1">
        <v>657</v>
      </c>
      <c r="B10">
        <v>74483</v>
      </c>
      <c r="C10" t="s">
        <v>0</v>
      </c>
      <c r="D10">
        <v>657</v>
      </c>
      <c r="E10">
        <v>167416</v>
      </c>
      <c r="F10">
        <v>0</v>
      </c>
      <c r="G10" s="2">
        <v>0</v>
      </c>
      <c r="I10" t="s">
        <v>10</v>
      </c>
      <c r="J10">
        <f>COUNTIFS($A$1:$A$49,"&gt;=500",$A$1:$A$49,"&lt;=599")</f>
        <v>5</v>
      </c>
    </row>
    <row r="11" spans="1:10">
      <c r="A11" s="1">
        <v>588</v>
      </c>
      <c r="B11">
        <v>6162</v>
      </c>
      <c r="C11" t="s">
        <v>1</v>
      </c>
      <c r="D11">
        <v>588</v>
      </c>
      <c r="E11">
        <v>10061</v>
      </c>
      <c r="F11">
        <v>-3</v>
      </c>
      <c r="G11" s="2">
        <v>0</v>
      </c>
      <c r="I11" t="s">
        <v>11</v>
      </c>
      <c r="J11">
        <f>COUNTIFS($A$1:$A$49,"&gt;=600",$A$1:$A$49,"&lt;=699")</f>
        <v>4</v>
      </c>
    </row>
    <row r="12" spans="1:10">
      <c r="A12" s="1">
        <v>588</v>
      </c>
      <c r="B12">
        <v>8762</v>
      </c>
      <c r="C12" t="s">
        <v>1</v>
      </c>
      <c r="D12">
        <v>588</v>
      </c>
      <c r="E12">
        <v>10061</v>
      </c>
      <c r="F12">
        <v>-3</v>
      </c>
      <c r="G12" s="2">
        <v>0</v>
      </c>
      <c r="I12" t="s">
        <v>12</v>
      </c>
      <c r="J12">
        <f>COUNTIFS($A$1:$A$49,"&gt;=700",$A$1:$A$49,"&lt;=799")</f>
        <v>4</v>
      </c>
    </row>
    <row r="13" spans="1:10">
      <c r="A13" s="1">
        <v>577</v>
      </c>
      <c r="B13">
        <v>6173</v>
      </c>
      <c r="C13" t="s">
        <v>1</v>
      </c>
      <c r="D13">
        <v>577</v>
      </c>
      <c r="E13">
        <v>10072</v>
      </c>
      <c r="F13">
        <v>-1</v>
      </c>
      <c r="G13" s="2">
        <v>0</v>
      </c>
      <c r="I13" t="s">
        <v>13</v>
      </c>
      <c r="J13">
        <f>COUNTIFS($A$1:$A$49,"&gt;=800",$A$1:$A$49,"&lt;=899")</f>
        <v>0</v>
      </c>
    </row>
    <row r="14" spans="1:10">
      <c r="A14" s="1">
        <v>577</v>
      </c>
      <c r="B14">
        <v>8773</v>
      </c>
      <c r="C14" t="s">
        <v>1</v>
      </c>
      <c r="D14">
        <v>577</v>
      </c>
      <c r="E14">
        <v>10072</v>
      </c>
      <c r="F14">
        <v>-1</v>
      </c>
      <c r="G14" s="2">
        <v>0</v>
      </c>
      <c r="I14" t="s">
        <v>16</v>
      </c>
      <c r="J14">
        <f>COUNTIFS($A$1:$A$49,"&gt;=900",$A$1:$A$49,"&lt;=999")</f>
        <v>0</v>
      </c>
    </row>
    <row r="15" spans="1:10">
      <c r="A15" s="1">
        <v>564</v>
      </c>
      <c r="B15">
        <v>79844</v>
      </c>
      <c r="C15" t="s">
        <v>1</v>
      </c>
      <c r="D15">
        <v>564</v>
      </c>
      <c r="E15">
        <v>80510</v>
      </c>
      <c r="F15">
        <v>0</v>
      </c>
      <c r="G15" s="2">
        <v>0</v>
      </c>
      <c r="I15" t="s">
        <v>14</v>
      </c>
      <c r="J15">
        <f>COUNTIF($A$1:$A$49,"&gt;1000")</f>
        <v>2</v>
      </c>
    </row>
    <row r="16" spans="1:10">
      <c r="A16" s="1">
        <v>220</v>
      </c>
      <c r="B16">
        <v>98337</v>
      </c>
      <c r="C16" t="s">
        <v>0</v>
      </c>
      <c r="D16">
        <v>220</v>
      </c>
      <c r="E16">
        <v>123581</v>
      </c>
      <c r="F16">
        <v>-1</v>
      </c>
      <c r="G16" s="2">
        <v>2.4200000000000001E-120</v>
      </c>
      <c r="J16">
        <f>SUM(J5:J15)</f>
        <v>49</v>
      </c>
    </row>
    <row r="17" spans="1:7">
      <c r="A17" s="1">
        <v>220</v>
      </c>
      <c r="B17">
        <v>98337</v>
      </c>
      <c r="C17" t="s">
        <v>1</v>
      </c>
      <c r="D17">
        <v>220</v>
      </c>
      <c r="E17">
        <v>166882</v>
      </c>
      <c r="F17">
        <v>-1</v>
      </c>
      <c r="G17" s="2">
        <v>2.4200000000000001E-120</v>
      </c>
    </row>
    <row r="18" spans="1:7">
      <c r="A18" s="1">
        <v>220</v>
      </c>
      <c r="B18">
        <v>123581</v>
      </c>
      <c r="C18" t="s">
        <v>1</v>
      </c>
      <c r="D18">
        <v>220</v>
      </c>
      <c r="E18">
        <v>192126</v>
      </c>
      <c r="F18">
        <v>-1</v>
      </c>
      <c r="G18" s="2">
        <v>2.4200000000000001E-120</v>
      </c>
    </row>
    <row r="19" spans="1:7">
      <c r="A19" s="1">
        <v>220</v>
      </c>
      <c r="B19">
        <v>166882</v>
      </c>
      <c r="C19" t="s">
        <v>0</v>
      </c>
      <c r="D19">
        <v>220</v>
      </c>
      <c r="E19">
        <v>192126</v>
      </c>
      <c r="F19">
        <v>-1</v>
      </c>
      <c r="G19" s="2">
        <v>2.4200000000000001E-120</v>
      </c>
    </row>
    <row r="20" spans="1:7">
      <c r="A20" s="1">
        <v>205</v>
      </c>
      <c r="B20">
        <v>5912</v>
      </c>
      <c r="C20" t="s">
        <v>1</v>
      </c>
      <c r="D20">
        <v>205</v>
      </c>
      <c r="E20">
        <v>7211</v>
      </c>
      <c r="F20">
        <v>-3</v>
      </c>
      <c r="G20" s="2">
        <v>1.5000000000000001E-106</v>
      </c>
    </row>
    <row r="21" spans="1:7">
      <c r="A21" s="1">
        <v>205</v>
      </c>
      <c r="B21">
        <v>5912</v>
      </c>
      <c r="C21" t="s">
        <v>1</v>
      </c>
      <c r="D21">
        <v>205</v>
      </c>
      <c r="E21">
        <v>9811</v>
      </c>
      <c r="F21">
        <v>-3</v>
      </c>
      <c r="G21" s="2">
        <v>1.5000000000000001E-106</v>
      </c>
    </row>
    <row r="22" spans="1:7">
      <c r="A22" s="1">
        <v>205</v>
      </c>
      <c r="B22">
        <v>7211</v>
      </c>
      <c r="C22" t="s">
        <v>1</v>
      </c>
      <c r="D22">
        <v>205</v>
      </c>
      <c r="E22">
        <v>8512</v>
      </c>
      <c r="F22">
        <v>-3</v>
      </c>
      <c r="G22" s="2">
        <v>1.5000000000000001E-106</v>
      </c>
    </row>
    <row r="23" spans="1:7">
      <c r="A23" s="1">
        <v>205</v>
      </c>
      <c r="B23">
        <v>8512</v>
      </c>
      <c r="C23" t="s">
        <v>1</v>
      </c>
      <c r="D23">
        <v>205</v>
      </c>
      <c r="E23">
        <v>9811</v>
      </c>
      <c r="F23">
        <v>-3</v>
      </c>
      <c r="G23" s="2">
        <v>1.5000000000000001E-106</v>
      </c>
    </row>
    <row r="24" spans="1:7">
      <c r="A24" s="1">
        <v>182</v>
      </c>
      <c r="B24">
        <v>123619</v>
      </c>
      <c r="C24" t="s">
        <v>1</v>
      </c>
      <c r="D24">
        <v>182</v>
      </c>
      <c r="E24">
        <v>192164</v>
      </c>
      <c r="F24">
        <v>0</v>
      </c>
      <c r="G24" s="2">
        <v>2.7699999999999998E-100</v>
      </c>
    </row>
    <row r="25" spans="1:7">
      <c r="A25" s="1">
        <v>184</v>
      </c>
      <c r="B25">
        <v>5976</v>
      </c>
      <c r="C25" t="s">
        <v>1</v>
      </c>
      <c r="D25">
        <v>184</v>
      </c>
      <c r="E25">
        <v>7275</v>
      </c>
      <c r="F25">
        <v>-3</v>
      </c>
      <c r="G25" s="2">
        <v>4.7799999999999999E-94</v>
      </c>
    </row>
    <row r="26" spans="1:7">
      <c r="A26" s="1">
        <v>184</v>
      </c>
      <c r="B26">
        <v>5976</v>
      </c>
      <c r="C26" t="s">
        <v>1</v>
      </c>
      <c r="D26">
        <v>184</v>
      </c>
      <c r="E26">
        <v>9875</v>
      </c>
      <c r="F26">
        <v>-3</v>
      </c>
      <c r="G26" s="2">
        <v>4.7799999999999999E-94</v>
      </c>
    </row>
    <row r="27" spans="1:7">
      <c r="A27" s="1">
        <v>184</v>
      </c>
      <c r="B27">
        <v>7275</v>
      </c>
      <c r="C27" t="s">
        <v>1</v>
      </c>
      <c r="D27">
        <v>184</v>
      </c>
      <c r="E27">
        <v>8576</v>
      </c>
      <c r="F27">
        <v>-3</v>
      </c>
      <c r="G27" s="2">
        <v>4.7799999999999999E-94</v>
      </c>
    </row>
    <row r="28" spans="1:7">
      <c r="A28" s="1">
        <v>184</v>
      </c>
      <c r="B28">
        <v>8576</v>
      </c>
      <c r="C28" t="s">
        <v>1</v>
      </c>
      <c r="D28">
        <v>184</v>
      </c>
      <c r="E28">
        <v>9875</v>
      </c>
      <c r="F28">
        <v>-3</v>
      </c>
      <c r="G28" s="2">
        <v>4.7799999999999999E-94</v>
      </c>
    </row>
    <row r="29" spans="1:7">
      <c r="A29" s="1">
        <v>175</v>
      </c>
      <c r="B29">
        <v>27261</v>
      </c>
      <c r="C29" t="s">
        <v>1</v>
      </c>
      <c r="D29">
        <v>175</v>
      </c>
      <c r="E29">
        <v>27357</v>
      </c>
      <c r="F29">
        <v>-2</v>
      </c>
      <c r="G29" s="2">
        <v>6.2200000000000001E-91</v>
      </c>
    </row>
    <row r="30" spans="1:7">
      <c r="A30" s="1">
        <v>167</v>
      </c>
      <c r="B30">
        <v>66670</v>
      </c>
      <c r="C30" t="s">
        <v>1</v>
      </c>
      <c r="D30">
        <v>167</v>
      </c>
      <c r="E30">
        <v>126927</v>
      </c>
      <c r="F30">
        <v>-3</v>
      </c>
      <c r="G30" s="2">
        <v>6.1199999999999996E-84</v>
      </c>
    </row>
    <row r="31" spans="1:7">
      <c r="A31" s="1">
        <v>167</v>
      </c>
      <c r="B31">
        <v>66670</v>
      </c>
      <c r="C31" t="s">
        <v>0</v>
      </c>
      <c r="D31">
        <v>167</v>
      </c>
      <c r="E31">
        <v>163589</v>
      </c>
      <c r="F31">
        <v>-3</v>
      </c>
      <c r="G31" s="2">
        <v>6.1199999999999996E-84</v>
      </c>
    </row>
    <row r="32" spans="1:7">
      <c r="A32" s="1">
        <v>161</v>
      </c>
      <c r="B32">
        <v>27286</v>
      </c>
      <c r="C32" t="s">
        <v>1</v>
      </c>
      <c r="D32">
        <v>161</v>
      </c>
      <c r="E32">
        <v>27382</v>
      </c>
      <c r="F32">
        <v>-3</v>
      </c>
      <c r="G32" s="2">
        <v>2.2500000000000001E-80</v>
      </c>
    </row>
    <row r="33" spans="1:7">
      <c r="A33" s="1">
        <v>153</v>
      </c>
      <c r="B33">
        <v>5492</v>
      </c>
      <c r="C33" t="s">
        <v>1</v>
      </c>
      <c r="D33">
        <v>153</v>
      </c>
      <c r="E33">
        <v>6793</v>
      </c>
      <c r="F33">
        <v>-2</v>
      </c>
      <c r="G33" s="2">
        <v>8.3599999999999995E-78</v>
      </c>
    </row>
    <row r="34" spans="1:7">
      <c r="A34" s="1">
        <v>153</v>
      </c>
      <c r="B34">
        <v>5492</v>
      </c>
      <c r="C34" t="s">
        <v>1</v>
      </c>
      <c r="D34">
        <v>153</v>
      </c>
      <c r="E34">
        <v>9393</v>
      </c>
      <c r="F34">
        <v>-2</v>
      </c>
      <c r="G34" s="2">
        <v>8.3599999999999995E-78</v>
      </c>
    </row>
    <row r="35" spans="1:7">
      <c r="A35" s="1">
        <v>153</v>
      </c>
      <c r="B35">
        <v>5637</v>
      </c>
      <c r="C35" t="s">
        <v>1</v>
      </c>
      <c r="D35">
        <v>153</v>
      </c>
      <c r="E35">
        <v>6936</v>
      </c>
      <c r="F35">
        <v>-2</v>
      </c>
      <c r="G35" s="2">
        <v>8.3599999999999995E-78</v>
      </c>
    </row>
    <row r="36" spans="1:7">
      <c r="A36" s="1">
        <v>153</v>
      </c>
      <c r="B36">
        <v>5637</v>
      </c>
      <c r="C36" t="s">
        <v>1</v>
      </c>
      <c r="D36">
        <v>153</v>
      </c>
      <c r="E36">
        <v>9536</v>
      </c>
      <c r="F36">
        <v>-2</v>
      </c>
      <c r="G36" s="2">
        <v>8.3599999999999995E-78</v>
      </c>
    </row>
    <row r="37" spans="1:7">
      <c r="A37" s="1">
        <v>153</v>
      </c>
      <c r="B37">
        <v>6936</v>
      </c>
      <c r="C37" t="s">
        <v>1</v>
      </c>
      <c r="D37">
        <v>153</v>
      </c>
      <c r="E37">
        <v>8237</v>
      </c>
      <c r="F37">
        <v>-2</v>
      </c>
      <c r="G37" s="2">
        <v>8.3599999999999995E-78</v>
      </c>
    </row>
    <row r="38" spans="1:7">
      <c r="A38" s="1">
        <v>153</v>
      </c>
      <c r="B38">
        <v>8237</v>
      </c>
      <c r="C38" t="s">
        <v>1</v>
      </c>
      <c r="D38">
        <v>153</v>
      </c>
      <c r="E38">
        <v>9536</v>
      </c>
      <c r="F38">
        <v>-2</v>
      </c>
      <c r="G38" s="2">
        <v>8.3599999999999995E-78</v>
      </c>
    </row>
    <row r="39" spans="1:7">
      <c r="A39" s="1">
        <v>151</v>
      </c>
      <c r="B39">
        <v>5693</v>
      </c>
      <c r="C39" t="s">
        <v>1</v>
      </c>
      <c r="D39">
        <v>151</v>
      </c>
      <c r="E39">
        <v>6992</v>
      </c>
      <c r="F39">
        <v>-3</v>
      </c>
      <c r="G39" s="2">
        <v>1.9400000000000001E-74</v>
      </c>
    </row>
    <row r="40" spans="1:7">
      <c r="A40" s="1">
        <v>151</v>
      </c>
      <c r="B40">
        <v>5693</v>
      </c>
      <c r="C40" t="s">
        <v>1</v>
      </c>
      <c r="D40">
        <v>151</v>
      </c>
      <c r="E40">
        <v>9592</v>
      </c>
      <c r="F40">
        <v>-3</v>
      </c>
      <c r="G40" s="2">
        <v>1.9400000000000001E-74</v>
      </c>
    </row>
    <row r="41" spans="1:7">
      <c r="A41" s="1">
        <v>151</v>
      </c>
      <c r="B41">
        <v>6992</v>
      </c>
      <c r="C41" t="s">
        <v>1</v>
      </c>
      <c r="D41">
        <v>151</v>
      </c>
      <c r="E41">
        <v>8293</v>
      </c>
      <c r="F41">
        <v>-3</v>
      </c>
      <c r="G41" s="2">
        <v>1.9400000000000001E-74</v>
      </c>
    </row>
    <row r="42" spans="1:7">
      <c r="A42" s="1">
        <v>151</v>
      </c>
      <c r="B42">
        <v>8293</v>
      </c>
      <c r="C42" t="s">
        <v>1</v>
      </c>
      <c r="D42">
        <v>151</v>
      </c>
      <c r="E42">
        <v>9592</v>
      </c>
      <c r="F42">
        <v>-3</v>
      </c>
      <c r="G42" s="2">
        <v>1.9400000000000001E-74</v>
      </c>
    </row>
    <row r="43" spans="1:7">
      <c r="A43" s="1">
        <v>148</v>
      </c>
      <c r="B43">
        <v>6023</v>
      </c>
      <c r="C43" t="s">
        <v>1</v>
      </c>
      <c r="D43">
        <v>148</v>
      </c>
      <c r="E43">
        <v>7322</v>
      </c>
      <c r="F43">
        <v>-3</v>
      </c>
      <c r="G43" s="2">
        <v>1.17E-72</v>
      </c>
    </row>
    <row r="44" spans="1:7">
      <c r="A44" s="1">
        <v>148</v>
      </c>
      <c r="B44">
        <v>6023</v>
      </c>
      <c r="C44" t="s">
        <v>1</v>
      </c>
      <c r="D44">
        <v>148</v>
      </c>
      <c r="E44">
        <v>9922</v>
      </c>
      <c r="F44">
        <v>-3</v>
      </c>
      <c r="G44" s="2">
        <v>1.17E-72</v>
      </c>
    </row>
    <row r="45" spans="1:7">
      <c r="A45" s="1">
        <v>148</v>
      </c>
      <c r="B45">
        <v>7322</v>
      </c>
      <c r="C45" t="s">
        <v>1</v>
      </c>
      <c r="D45">
        <v>148</v>
      </c>
      <c r="E45">
        <v>8623</v>
      </c>
      <c r="F45">
        <v>-3</v>
      </c>
      <c r="G45" s="2">
        <v>1.17E-72</v>
      </c>
    </row>
    <row r="46" spans="1:7">
      <c r="A46" s="1">
        <v>148</v>
      </c>
      <c r="B46">
        <v>8623</v>
      </c>
      <c r="C46" t="s">
        <v>1</v>
      </c>
      <c r="D46">
        <v>148</v>
      </c>
      <c r="E46">
        <v>9922</v>
      </c>
      <c r="F46">
        <v>-3</v>
      </c>
      <c r="G46" s="2">
        <v>1.17E-72</v>
      </c>
    </row>
    <row r="47" spans="1:7">
      <c r="A47" s="1">
        <v>127</v>
      </c>
      <c r="B47">
        <v>66543</v>
      </c>
      <c r="C47" t="s">
        <v>1</v>
      </c>
      <c r="D47">
        <v>127</v>
      </c>
      <c r="E47">
        <v>126791</v>
      </c>
      <c r="F47">
        <v>-1</v>
      </c>
      <c r="G47" s="2">
        <v>1.37E-64</v>
      </c>
    </row>
    <row r="48" spans="1:7">
      <c r="A48" s="1">
        <v>127</v>
      </c>
      <c r="B48">
        <v>66543</v>
      </c>
      <c r="C48" t="s">
        <v>0</v>
      </c>
      <c r="D48">
        <v>127</v>
      </c>
      <c r="E48">
        <v>163765</v>
      </c>
      <c r="F48">
        <v>-1</v>
      </c>
      <c r="G48" s="2">
        <v>1.37E-64</v>
      </c>
    </row>
    <row r="49" spans="1:7">
      <c r="A49" s="1">
        <v>123</v>
      </c>
      <c r="B49">
        <v>133473</v>
      </c>
      <c r="C49" t="s">
        <v>1</v>
      </c>
      <c r="D49">
        <v>123</v>
      </c>
      <c r="E49">
        <v>133515</v>
      </c>
      <c r="F49">
        <v>-3</v>
      </c>
      <c r="G49" s="2">
        <v>7.5199999999999999E-5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39CA9-1FFC-4253-BF9C-7DF6FDAEC313}">
  <dimension ref="A1:J49"/>
  <sheetViews>
    <sheetView workbookViewId="0">
      <selection activeCell="I1" sqref="I1:J17"/>
    </sheetView>
  </sheetViews>
  <sheetFormatPr defaultRowHeight="16.5"/>
  <sheetData>
    <row r="1" spans="1:10">
      <c r="A1" s="1">
        <v>1800</v>
      </c>
      <c r="B1">
        <v>7463</v>
      </c>
      <c r="C1" t="s">
        <v>1</v>
      </c>
      <c r="D1">
        <v>1800</v>
      </c>
      <c r="E1">
        <v>8762</v>
      </c>
      <c r="F1">
        <v>-2</v>
      </c>
      <c r="G1" s="2">
        <v>0</v>
      </c>
      <c r="I1" t="s">
        <v>2</v>
      </c>
      <c r="J1">
        <f>COUNTIF($C$1:$C$49,I1)</f>
        <v>44</v>
      </c>
    </row>
    <row r="2" spans="1:10">
      <c r="A2" s="1">
        <v>1789</v>
      </c>
      <c r="B2">
        <v>7474</v>
      </c>
      <c r="C2" t="s">
        <v>1</v>
      </c>
      <c r="D2">
        <v>1789</v>
      </c>
      <c r="E2">
        <v>8773</v>
      </c>
      <c r="F2">
        <v>0</v>
      </c>
      <c r="G2" s="2">
        <v>0</v>
      </c>
      <c r="I2" t="s">
        <v>3</v>
      </c>
      <c r="J2">
        <f t="shared" ref="J2:J3" si="0">COUNTIF($C$1:$C$49,I2)</f>
        <v>5</v>
      </c>
    </row>
    <row r="3" spans="1:10">
      <c r="A3" s="1">
        <v>1454</v>
      </c>
      <c r="B3">
        <v>5492</v>
      </c>
      <c r="C3" t="s">
        <v>1</v>
      </c>
      <c r="D3">
        <v>1454</v>
      </c>
      <c r="E3">
        <v>6793</v>
      </c>
      <c r="F3">
        <v>-2</v>
      </c>
      <c r="G3" s="2">
        <v>0</v>
      </c>
      <c r="I3" t="s">
        <v>4</v>
      </c>
      <c r="J3">
        <f t="shared" si="0"/>
        <v>0</v>
      </c>
    </row>
    <row r="4" spans="1:10">
      <c r="A4" s="1">
        <v>1397</v>
      </c>
      <c r="B4">
        <v>5549</v>
      </c>
      <c r="C4" t="s">
        <v>1</v>
      </c>
      <c r="D4">
        <v>1397</v>
      </c>
      <c r="E4">
        <v>6850</v>
      </c>
      <c r="F4">
        <v>0</v>
      </c>
      <c r="G4" s="2">
        <v>0</v>
      </c>
    </row>
    <row r="5" spans="1:10">
      <c r="A5" s="1">
        <v>784</v>
      </c>
      <c r="B5">
        <v>6162</v>
      </c>
      <c r="C5" t="s">
        <v>1</v>
      </c>
      <c r="D5">
        <v>784</v>
      </c>
      <c r="E5">
        <v>8762</v>
      </c>
      <c r="F5">
        <v>-2</v>
      </c>
      <c r="G5" s="2">
        <v>0</v>
      </c>
    </row>
    <row r="6" spans="1:10">
      <c r="A6" s="1">
        <v>773</v>
      </c>
      <c r="B6">
        <v>6173</v>
      </c>
      <c r="C6" t="s">
        <v>1</v>
      </c>
      <c r="D6">
        <v>773</v>
      </c>
      <c r="E6">
        <v>8773</v>
      </c>
      <c r="F6">
        <v>0</v>
      </c>
      <c r="G6" s="2">
        <v>0</v>
      </c>
      <c r="I6" t="s">
        <v>15</v>
      </c>
      <c r="J6">
        <f>COUNTIF($A$1:$A$49,"&lt;100")</f>
        <v>0</v>
      </c>
    </row>
    <row r="7" spans="1:10">
      <c r="A7" s="1">
        <v>678</v>
      </c>
      <c r="B7">
        <v>74462</v>
      </c>
      <c r="C7" t="s">
        <v>1</v>
      </c>
      <c r="D7">
        <v>678</v>
      </c>
      <c r="E7">
        <v>122721</v>
      </c>
      <c r="F7">
        <v>-1</v>
      </c>
      <c r="G7" s="2">
        <v>0</v>
      </c>
      <c r="I7" t="s">
        <v>6</v>
      </c>
      <c r="J7">
        <f>COUNTIFS($A$1:$A$49,"&gt;=100",$A$1:$A$49,"&lt;=199")</f>
        <v>26</v>
      </c>
    </row>
    <row r="8" spans="1:10">
      <c r="A8" s="1">
        <v>678</v>
      </c>
      <c r="B8">
        <v>74462</v>
      </c>
      <c r="C8" t="s">
        <v>0</v>
      </c>
      <c r="D8">
        <v>678</v>
      </c>
      <c r="E8">
        <v>167548</v>
      </c>
      <c r="F8">
        <v>-1</v>
      </c>
      <c r="G8" s="2">
        <v>0</v>
      </c>
      <c r="I8" t="s">
        <v>7</v>
      </c>
      <c r="J8">
        <f>COUNTIFS($A$1:$A$49,"&gt;=200",$A$1:$A$49,"&lt;=299")</f>
        <v>8</v>
      </c>
    </row>
    <row r="9" spans="1:10">
      <c r="A9" s="1">
        <v>657</v>
      </c>
      <c r="B9">
        <v>74483</v>
      </c>
      <c r="C9" t="s">
        <v>1</v>
      </c>
      <c r="D9">
        <v>657</v>
      </c>
      <c r="E9">
        <v>122742</v>
      </c>
      <c r="F9">
        <v>0</v>
      </c>
      <c r="G9" s="2">
        <v>0</v>
      </c>
      <c r="I9" t="s">
        <v>8</v>
      </c>
      <c r="J9">
        <f>COUNTIFS($A$1:$A$49,"&gt;=300",$A$1:$A$49,"&lt;=399")</f>
        <v>0</v>
      </c>
    </row>
    <row r="10" spans="1:10">
      <c r="A10" s="1">
        <v>657</v>
      </c>
      <c r="B10">
        <v>74483</v>
      </c>
      <c r="C10" t="s">
        <v>0</v>
      </c>
      <c r="D10">
        <v>657</v>
      </c>
      <c r="E10">
        <v>167548</v>
      </c>
      <c r="F10">
        <v>0</v>
      </c>
      <c r="G10" s="2">
        <v>0</v>
      </c>
      <c r="I10" t="s">
        <v>9</v>
      </c>
      <c r="J10">
        <f>COUNTIFS($A$1:$A$49,"&gt;=400",$A$1:$A$49,"&lt;=499")</f>
        <v>0</v>
      </c>
    </row>
    <row r="11" spans="1:10">
      <c r="A11" s="1">
        <v>588</v>
      </c>
      <c r="B11">
        <v>6162</v>
      </c>
      <c r="C11" t="s">
        <v>1</v>
      </c>
      <c r="D11">
        <v>588</v>
      </c>
      <c r="E11">
        <v>10061</v>
      </c>
      <c r="F11">
        <v>-3</v>
      </c>
      <c r="G11" s="2">
        <v>0</v>
      </c>
      <c r="I11" t="s">
        <v>10</v>
      </c>
      <c r="J11">
        <f>COUNTIFS($A$1:$A$49,"&gt;=500",$A$1:$A$49,"&lt;=599")</f>
        <v>5</v>
      </c>
    </row>
    <row r="12" spans="1:10">
      <c r="A12" s="1">
        <v>588</v>
      </c>
      <c r="B12">
        <v>7463</v>
      </c>
      <c r="C12" t="s">
        <v>1</v>
      </c>
      <c r="D12">
        <v>588</v>
      </c>
      <c r="E12">
        <v>10061</v>
      </c>
      <c r="F12">
        <v>-3</v>
      </c>
      <c r="G12" s="2">
        <v>0</v>
      </c>
      <c r="I12" t="s">
        <v>11</v>
      </c>
      <c r="J12">
        <f>COUNTIFS($A$1:$A$49,"&gt;=600",$A$1:$A$49,"&lt;=699")</f>
        <v>4</v>
      </c>
    </row>
    <row r="13" spans="1:10">
      <c r="A13" s="1">
        <v>577</v>
      </c>
      <c r="B13">
        <v>6173</v>
      </c>
      <c r="C13" t="s">
        <v>1</v>
      </c>
      <c r="D13">
        <v>577</v>
      </c>
      <c r="E13">
        <v>10072</v>
      </c>
      <c r="F13">
        <v>-1</v>
      </c>
      <c r="G13" s="2">
        <v>0</v>
      </c>
      <c r="I13" t="s">
        <v>12</v>
      </c>
      <c r="J13">
        <f>COUNTIFS($A$1:$A$49,"&gt;=700",$A$1:$A$49,"&lt;=799")</f>
        <v>2</v>
      </c>
    </row>
    <row r="14" spans="1:10">
      <c r="A14" s="1">
        <v>577</v>
      </c>
      <c r="B14">
        <v>7474</v>
      </c>
      <c r="C14" t="s">
        <v>1</v>
      </c>
      <c r="D14">
        <v>577</v>
      </c>
      <c r="E14">
        <v>10072</v>
      </c>
      <c r="F14">
        <v>-1</v>
      </c>
      <c r="G14" s="2">
        <v>0</v>
      </c>
      <c r="I14" t="s">
        <v>13</v>
      </c>
      <c r="J14">
        <f>COUNTIFS($A$1:$A$49,"&gt;=800",$A$1:$A$49,"&lt;=899")</f>
        <v>0</v>
      </c>
    </row>
    <row r="15" spans="1:10">
      <c r="A15" s="1">
        <v>564</v>
      </c>
      <c r="B15">
        <v>79844</v>
      </c>
      <c r="C15" t="s">
        <v>1</v>
      </c>
      <c r="D15">
        <v>564</v>
      </c>
      <c r="E15">
        <v>80510</v>
      </c>
      <c r="F15">
        <v>0</v>
      </c>
      <c r="G15" s="2">
        <v>0</v>
      </c>
      <c r="I15" t="s">
        <v>16</v>
      </c>
      <c r="J15">
        <f>COUNTIFS($A$1:$A$49,"&gt;=900",$A$1:$A$49,"&lt;=999")</f>
        <v>0</v>
      </c>
    </row>
    <row r="16" spans="1:10">
      <c r="A16" s="1">
        <v>220</v>
      </c>
      <c r="B16">
        <v>98469</v>
      </c>
      <c r="C16" t="s">
        <v>0</v>
      </c>
      <c r="D16">
        <v>220</v>
      </c>
      <c r="E16">
        <v>123713</v>
      </c>
      <c r="F16">
        <v>-1</v>
      </c>
      <c r="G16" s="2">
        <v>2.4200000000000001E-120</v>
      </c>
      <c r="I16" t="s">
        <v>14</v>
      </c>
      <c r="J16">
        <f>COUNTIF($A$1:$A$49,"&gt;1000")</f>
        <v>4</v>
      </c>
    </row>
    <row r="17" spans="1:10">
      <c r="A17" s="1">
        <v>220</v>
      </c>
      <c r="B17">
        <v>98469</v>
      </c>
      <c r="C17" t="s">
        <v>1</v>
      </c>
      <c r="D17">
        <v>220</v>
      </c>
      <c r="E17">
        <v>167014</v>
      </c>
      <c r="F17">
        <v>-1</v>
      </c>
      <c r="G17" s="2">
        <v>2.4200000000000001E-120</v>
      </c>
      <c r="J17">
        <f>SUM(J6:J16)</f>
        <v>49</v>
      </c>
    </row>
    <row r="18" spans="1:10">
      <c r="A18" s="1">
        <v>220</v>
      </c>
      <c r="B18">
        <v>123713</v>
      </c>
      <c r="C18" t="s">
        <v>1</v>
      </c>
      <c r="D18">
        <v>220</v>
      </c>
      <c r="E18">
        <v>192258</v>
      </c>
      <c r="F18">
        <v>-1</v>
      </c>
      <c r="G18" s="2">
        <v>2.4200000000000001E-120</v>
      </c>
    </row>
    <row r="19" spans="1:10">
      <c r="A19" s="1">
        <v>220</v>
      </c>
      <c r="B19">
        <v>167014</v>
      </c>
      <c r="C19" t="s">
        <v>0</v>
      </c>
      <c r="D19">
        <v>220</v>
      </c>
      <c r="E19">
        <v>192258</v>
      </c>
      <c r="F19">
        <v>-1</v>
      </c>
      <c r="G19" s="2">
        <v>2.4200000000000001E-120</v>
      </c>
    </row>
    <row r="20" spans="1:10">
      <c r="A20" s="1">
        <v>205</v>
      </c>
      <c r="B20">
        <v>5912</v>
      </c>
      <c r="C20" t="s">
        <v>1</v>
      </c>
      <c r="D20">
        <v>205</v>
      </c>
      <c r="E20">
        <v>8512</v>
      </c>
      <c r="F20">
        <v>-3</v>
      </c>
      <c r="G20" s="2">
        <v>1.51E-106</v>
      </c>
    </row>
    <row r="21" spans="1:10">
      <c r="A21" s="1">
        <v>205</v>
      </c>
      <c r="B21">
        <v>5912</v>
      </c>
      <c r="C21" t="s">
        <v>1</v>
      </c>
      <c r="D21">
        <v>205</v>
      </c>
      <c r="E21">
        <v>9811</v>
      </c>
      <c r="F21">
        <v>-3</v>
      </c>
      <c r="G21" s="2">
        <v>1.51E-106</v>
      </c>
    </row>
    <row r="22" spans="1:10">
      <c r="A22" s="1">
        <v>205</v>
      </c>
      <c r="B22">
        <v>7213</v>
      </c>
      <c r="C22" t="s">
        <v>1</v>
      </c>
      <c r="D22">
        <v>205</v>
      </c>
      <c r="E22">
        <v>8512</v>
      </c>
      <c r="F22">
        <v>-3</v>
      </c>
      <c r="G22" s="2">
        <v>1.51E-106</v>
      </c>
    </row>
    <row r="23" spans="1:10">
      <c r="A23" s="1">
        <v>205</v>
      </c>
      <c r="B23">
        <v>7213</v>
      </c>
      <c r="C23" t="s">
        <v>1</v>
      </c>
      <c r="D23">
        <v>205</v>
      </c>
      <c r="E23">
        <v>9811</v>
      </c>
      <c r="F23">
        <v>-3</v>
      </c>
      <c r="G23" s="2">
        <v>1.51E-106</v>
      </c>
    </row>
    <row r="24" spans="1:10">
      <c r="A24" s="1">
        <v>196</v>
      </c>
      <c r="B24">
        <v>86669</v>
      </c>
      <c r="C24" t="s">
        <v>1</v>
      </c>
      <c r="D24">
        <v>196</v>
      </c>
      <c r="E24">
        <v>86735</v>
      </c>
      <c r="F24">
        <v>-3</v>
      </c>
      <c r="G24" s="2">
        <v>3.4499999999999999E-101</v>
      </c>
    </row>
    <row r="25" spans="1:10">
      <c r="A25" s="1">
        <v>182</v>
      </c>
      <c r="B25">
        <v>123751</v>
      </c>
      <c r="C25" t="s">
        <v>1</v>
      </c>
      <c r="D25">
        <v>182</v>
      </c>
      <c r="E25">
        <v>192296</v>
      </c>
      <c r="F25">
        <v>0</v>
      </c>
      <c r="G25" s="2">
        <v>2.7800000000000002E-100</v>
      </c>
    </row>
    <row r="26" spans="1:10">
      <c r="A26" s="1">
        <v>185</v>
      </c>
      <c r="B26">
        <v>86680</v>
      </c>
      <c r="C26" t="s">
        <v>1</v>
      </c>
      <c r="D26">
        <v>185</v>
      </c>
      <c r="E26">
        <v>86746</v>
      </c>
      <c r="F26">
        <v>-2</v>
      </c>
      <c r="G26" s="2">
        <v>6.6399999999999997E-97</v>
      </c>
    </row>
    <row r="27" spans="1:10">
      <c r="A27" s="1">
        <v>185</v>
      </c>
      <c r="B27">
        <v>86680</v>
      </c>
      <c r="C27" t="s">
        <v>1</v>
      </c>
      <c r="D27">
        <v>185</v>
      </c>
      <c r="E27">
        <v>86812</v>
      </c>
      <c r="F27">
        <v>-3</v>
      </c>
      <c r="G27" s="2">
        <v>1.2199999999999999E-94</v>
      </c>
    </row>
    <row r="28" spans="1:10">
      <c r="A28" s="1">
        <v>184</v>
      </c>
      <c r="B28">
        <v>5976</v>
      </c>
      <c r="C28" t="s">
        <v>1</v>
      </c>
      <c r="D28">
        <v>184</v>
      </c>
      <c r="E28">
        <v>8576</v>
      </c>
      <c r="F28">
        <v>-3</v>
      </c>
      <c r="G28" s="2">
        <v>4.7799999999999999E-94</v>
      </c>
    </row>
    <row r="29" spans="1:10">
      <c r="A29" s="1">
        <v>184</v>
      </c>
      <c r="B29">
        <v>5976</v>
      </c>
      <c r="C29" t="s">
        <v>1</v>
      </c>
      <c r="D29">
        <v>184</v>
      </c>
      <c r="E29">
        <v>9875</v>
      </c>
      <c r="F29">
        <v>-3</v>
      </c>
      <c r="G29" s="2">
        <v>4.7799999999999999E-94</v>
      </c>
    </row>
    <row r="30" spans="1:10">
      <c r="A30" s="1">
        <v>184</v>
      </c>
      <c r="B30">
        <v>7277</v>
      </c>
      <c r="C30" t="s">
        <v>1</v>
      </c>
      <c r="D30">
        <v>184</v>
      </c>
      <c r="E30">
        <v>8576</v>
      </c>
      <c r="F30">
        <v>-3</v>
      </c>
      <c r="G30" s="2">
        <v>4.7799999999999999E-94</v>
      </c>
    </row>
    <row r="31" spans="1:10">
      <c r="A31" s="1">
        <v>184</v>
      </c>
      <c r="B31">
        <v>7277</v>
      </c>
      <c r="C31" t="s">
        <v>1</v>
      </c>
      <c r="D31">
        <v>184</v>
      </c>
      <c r="E31">
        <v>9875</v>
      </c>
      <c r="F31">
        <v>-3</v>
      </c>
      <c r="G31" s="2">
        <v>4.7799999999999999E-94</v>
      </c>
    </row>
    <row r="32" spans="1:10">
      <c r="A32" s="1">
        <v>175</v>
      </c>
      <c r="B32">
        <v>27261</v>
      </c>
      <c r="C32" t="s">
        <v>1</v>
      </c>
      <c r="D32">
        <v>175</v>
      </c>
      <c r="E32">
        <v>27357</v>
      </c>
      <c r="F32">
        <v>-2</v>
      </c>
      <c r="G32" s="2">
        <v>6.2299999999999998E-91</v>
      </c>
    </row>
    <row r="33" spans="1:7">
      <c r="A33" s="1">
        <v>167</v>
      </c>
      <c r="B33">
        <v>66670</v>
      </c>
      <c r="C33" t="s">
        <v>1</v>
      </c>
      <c r="D33">
        <v>167</v>
      </c>
      <c r="E33">
        <v>127059</v>
      </c>
      <c r="F33">
        <v>-3</v>
      </c>
      <c r="G33" s="2">
        <v>6.1300000000000004E-84</v>
      </c>
    </row>
    <row r="34" spans="1:7">
      <c r="A34" s="1">
        <v>167</v>
      </c>
      <c r="B34">
        <v>66670</v>
      </c>
      <c r="C34" t="s">
        <v>0</v>
      </c>
      <c r="D34">
        <v>167</v>
      </c>
      <c r="E34">
        <v>163721</v>
      </c>
      <c r="F34">
        <v>-3</v>
      </c>
      <c r="G34" s="2">
        <v>6.1300000000000004E-84</v>
      </c>
    </row>
    <row r="35" spans="1:7">
      <c r="A35" s="1">
        <v>161</v>
      </c>
      <c r="B35">
        <v>27286</v>
      </c>
      <c r="C35" t="s">
        <v>1</v>
      </c>
      <c r="D35">
        <v>161</v>
      </c>
      <c r="E35">
        <v>27382</v>
      </c>
      <c r="F35">
        <v>-3</v>
      </c>
      <c r="G35" s="2">
        <v>2.2500000000000001E-80</v>
      </c>
    </row>
    <row r="36" spans="1:7">
      <c r="A36" s="1">
        <v>153</v>
      </c>
      <c r="B36">
        <v>5492</v>
      </c>
      <c r="C36" t="s">
        <v>1</v>
      </c>
      <c r="D36">
        <v>153</v>
      </c>
      <c r="E36">
        <v>8094</v>
      </c>
      <c r="F36">
        <v>-2</v>
      </c>
      <c r="G36" s="2">
        <v>8.3699999999999999E-78</v>
      </c>
    </row>
    <row r="37" spans="1:7">
      <c r="A37" s="1">
        <v>153</v>
      </c>
      <c r="B37">
        <v>5492</v>
      </c>
      <c r="C37" t="s">
        <v>1</v>
      </c>
      <c r="D37">
        <v>153</v>
      </c>
      <c r="E37">
        <v>9393</v>
      </c>
      <c r="F37">
        <v>-2</v>
      </c>
      <c r="G37" s="2">
        <v>8.3699999999999999E-78</v>
      </c>
    </row>
    <row r="38" spans="1:7">
      <c r="A38" s="1">
        <v>153</v>
      </c>
      <c r="B38">
        <v>5637</v>
      </c>
      <c r="C38" t="s">
        <v>1</v>
      </c>
      <c r="D38">
        <v>153</v>
      </c>
      <c r="E38">
        <v>8237</v>
      </c>
      <c r="F38">
        <v>-2</v>
      </c>
      <c r="G38" s="2">
        <v>8.3699999999999999E-78</v>
      </c>
    </row>
    <row r="39" spans="1:7">
      <c r="A39" s="1">
        <v>153</v>
      </c>
      <c r="B39">
        <v>5637</v>
      </c>
      <c r="C39" t="s">
        <v>1</v>
      </c>
      <c r="D39">
        <v>153</v>
      </c>
      <c r="E39">
        <v>9536</v>
      </c>
      <c r="F39">
        <v>-2</v>
      </c>
      <c r="G39" s="2">
        <v>8.3699999999999999E-78</v>
      </c>
    </row>
    <row r="40" spans="1:7">
      <c r="A40" s="1">
        <v>153</v>
      </c>
      <c r="B40">
        <v>6938</v>
      </c>
      <c r="C40" t="s">
        <v>1</v>
      </c>
      <c r="D40">
        <v>153</v>
      </c>
      <c r="E40">
        <v>8237</v>
      </c>
      <c r="F40">
        <v>-2</v>
      </c>
      <c r="G40" s="2">
        <v>8.3699999999999999E-78</v>
      </c>
    </row>
    <row r="41" spans="1:7">
      <c r="A41" s="1">
        <v>153</v>
      </c>
      <c r="B41">
        <v>6938</v>
      </c>
      <c r="C41" t="s">
        <v>1</v>
      </c>
      <c r="D41">
        <v>153</v>
      </c>
      <c r="E41">
        <v>9536</v>
      </c>
      <c r="F41">
        <v>-2</v>
      </c>
      <c r="G41" s="2">
        <v>8.3699999999999999E-78</v>
      </c>
    </row>
    <row r="42" spans="1:7">
      <c r="A42" s="1">
        <v>151</v>
      </c>
      <c r="B42">
        <v>5693</v>
      </c>
      <c r="C42" t="s">
        <v>1</v>
      </c>
      <c r="D42">
        <v>151</v>
      </c>
      <c r="E42">
        <v>8293</v>
      </c>
      <c r="F42">
        <v>-3</v>
      </c>
      <c r="G42" s="2">
        <v>1.9400000000000001E-74</v>
      </c>
    </row>
    <row r="43" spans="1:7">
      <c r="A43" s="1">
        <v>151</v>
      </c>
      <c r="B43">
        <v>5693</v>
      </c>
      <c r="C43" t="s">
        <v>1</v>
      </c>
      <c r="D43">
        <v>151</v>
      </c>
      <c r="E43">
        <v>9592</v>
      </c>
      <c r="F43">
        <v>-3</v>
      </c>
      <c r="G43" s="2">
        <v>1.9400000000000001E-74</v>
      </c>
    </row>
    <row r="44" spans="1:7">
      <c r="A44" s="1">
        <v>151</v>
      </c>
      <c r="B44">
        <v>6994</v>
      </c>
      <c r="C44" t="s">
        <v>1</v>
      </c>
      <c r="D44">
        <v>151</v>
      </c>
      <c r="E44">
        <v>8293</v>
      </c>
      <c r="F44">
        <v>-3</v>
      </c>
      <c r="G44" s="2">
        <v>1.9400000000000001E-74</v>
      </c>
    </row>
    <row r="45" spans="1:7">
      <c r="A45" s="1">
        <v>151</v>
      </c>
      <c r="B45">
        <v>6994</v>
      </c>
      <c r="C45" t="s">
        <v>1</v>
      </c>
      <c r="D45">
        <v>151</v>
      </c>
      <c r="E45">
        <v>9592</v>
      </c>
      <c r="F45">
        <v>-3</v>
      </c>
      <c r="G45" s="2">
        <v>1.9400000000000001E-74</v>
      </c>
    </row>
    <row r="46" spans="1:7">
      <c r="A46" s="1">
        <v>148</v>
      </c>
      <c r="B46">
        <v>6023</v>
      </c>
      <c r="C46" t="s">
        <v>1</v>
      </c>
      <c r="D46">
        <v>148</v>
      </c>
      <c r="E46">
        <v>8623</v>
      </c>
      <c r="F46">
        <v>-3</v>
      </c>
      <c r="G46" s="2">
        <v>1.17E-72</v>
      </c>
    </row>
    <row r="47" spans="1:7">
      <c r="A47" s="1">
        <v>148</v>
      </c>
      <c r="B47">
        <v>6023</v>
      </c>
      <c r="C47" t="s">
        <v>1</v>
      </c>
      <c r="D47">
        <v>148</v>
      </c>
      <c r="E47">
        <v>9922</v>
      </c>
      <c r="F47">
        <v>-3</v>
      </c>
      <c r="G47" s="2">
        <v>1.17E-72</v>
      </c>
    </row>
    <row r="48" spans="1:7">
      <c r="A48" s="1">
        <v>148</v>
      </c>
      <c r="B48">
        <v>7324</v>
      </c>
      <c r="C48" t="s">
        <v>1</v>
      </c>
      <c r="D48">
        <v>148</v>
      </c>
      <c r="E48">
        <v>8623</v>
      </c>
      <c r="F48">
        <v>-3</v>
      </c>
      <c r="G48" s="2">
        <v>1.17E-72</v>
      </c>
    </row>
    <row r="49" spans="1:7">
      <c r="A49" s="1">
        <v>148</v>
      </c>
      <c r="B49">
        <v>7324</v>
      </c>
      <c r="C49" t="s">
        <v>1</v>
      </c>
      <c r="D49">
        <v>148</v>
      </c>
      <c r="E49">
        <v>9922</v>
      </c>
      <c r="F49">
        <v>-3</v>
      </c>
      <c r="G49" s="2">
        <v>1.17E-7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D6CD7-FEF7-43EA-9124-0BC202E8E79A}">
  <dimension ref="A1:J49"/>
  <sheetViews>
    <sheetView workbookViewId="0">
      <selection activeCell="Y30" sqref="Y30"/>
    </sheetView>
  </sheetViews>
  <sheetFormatPr defaultRowHeight="16.5"/>
  <sheetData>
    <row r="1" spans="1:10">
      <c r="A1" s="1">
        <v>110</v>
      </c>
      <c r="B1">
        <v>124782</v>
      </c>
      <c r="C1" t="s">
        <v>1</v>
      </c>
      <c r="D1">
        <v>110</v>
      </c>
      <c r="E1">
        <v>124812</v>
      </c>
      <c r="F1">
        <v>-3</v>
      </c>
      <c r="G1" s="2">
        <v>2.3199999999999998E-50</v>
      </c>
      <c r="I1" t="s">
        <v>2</v>
      </c>
      <c r="J1">
        <f>COUNTIF($C$1:$C$49,I1)</f>
        <v>34</v>
      </c>
    </row>
    <row r="2" spans="1:10">
      <c r="A2" s="1">
        <v>93</v>
      </c>
      <c r="B2">
        <v>36</v>
      </c>
      <c r="C2" t="s">
        <v>1</v>
      </c>
      <c r="D2">
        <v>93</v>
      </c>
      <c r="E2">
        <v>392</v>
      </c>
      <c r="F2">
        <v>0</v>
      </c>
      <c r="G2" s="2">
        <v>6.8400000000000002E-47</v>
      </c>
      <c r="I2" t="s">
        <v>3</v>
      </c>
      <c r="J2">
        <f t="shared" ref="J2:J3" si="0">COUNTIF($C$1:$C$49,I2)</f>
        <v>15</v>
      </c>
    </row>
    <row r="3" spans="1:10">
      <c r="A3" s="1">
        <v>74</v>
      </c>
      <c r="B3">
        <v>108477</v>
      </c>
      <c r="C3" t="s">
        <v>0</v>
      </c>
      <c r="D3">
        <v>74</v>
      </c>
      <c r="E3">
        <v>122788</v>
      </c>
      <c r="F3">
        <v>0</v>
      </c>
      <c r="G3" s="2">
        <v>1.8800000000000001E-35</v>
      </c>
      <c r="I3" t="s">
        <v>4</v>
      </c>
      <c r="J3">
        <f t="shared" si="0"/>
        <v>0</v>
      </c>
    </row>
    <row r="4" spans="1:10">
      <c r="A4" s="1">
        <v>74</v>
      </c>
      <c r="B4">
        <v>122788</v>
      </c>
      <c r="C4" t="s">
        <v>1</v>
      </c>
      <c r="D4">
        <v>74</v>
      </c>
      <c r="E4">
        <v>128235</v>
      </c>
      <c r="F4">
        <v>0</v>
      </c>
      <c r="G4" s="2">
        <v>1.8800000000000001E-35</v>
      </c>
    </row>
    <row r="5" spans="1:10">
      <c r="A5" s="1">
        <v>80</v>
      </c>
      <c r="B5">
        <v>124782</v>
      </c>
      <c r="C5" t="s">
        <v>1</v>
      </c>
      <c r="D5">
        <v>80</v>
      </c>
      <c r="E5">
        <v>124842</v>
      </c>
      <c r="F5">
        <v>-3</v>
      </c>
      <c r="G5" s="2">
        <v>1.02E-32</v>
      </c>
    </row>
    <row r="6" spans="1:10">
      <c r="A6" s="1">
        <v>51</v>
      </c>
      <c r="B6">
        <v>104300</v>
      </c>
      <c r="C6" t="s">
        <v>1</v>
      </c>
      <c r="D6">
        <v>51</v>
      </c>
      <c r="E6">
        <v>104393</v>
      </c>
      <c r="F6">
        <v>0</v>
      </c>
      <c r="G6" s="2">
        <v>1.32E-21</v>
      </c>
      <c r="I6" t="s">
        <v>15</v>
      </c>
      <c r="J6">
        <f>COUNTIF($A$1:$A$49,"&lt;100")</f>
        <v>48</v>
      </c>
    </row>
    <row r="7" spans="1:10">
      <c r="A7" s="1">
        <v>51</v>
      </c>
      <c r="B7">
        <v>104300</v>
      </c>
      <c r="C7" t="s">
        <v>0</v>
      </c>
      <c r="D7">
        <v>51</v>
      </c>
      <c r="E7">
        <v>132342</v>
      </c>
      <c r="F7">
        <v>0</v>
      </c>
      <c r="G7" s="2">
        <v>1.32E-21</v>
      </c>
      <c r="I7" t="s">
        <v>6</v>
      </c>
      <c r="J7">
        <f>COUNTIFS($A$1:$A$49,"&gt;=100",$A$1:$A$49,"&lt;=199")</f>
        <v>1</v>
      </c>
    </row>
    <row r="8" spans="1:10">
      <c r="A8" s="1">
        <v>51</v>
      </c>
      <c r="B8">
        <v>104393</v>
      </c>
      <c r="C8" t="s">
        <v>0</v>
      </c>
      <c r="D8">
        <v>51</v>
      </c>
      <c r="E8">
        <v>132435</v>
      </c>
      <c r="F8">
        <v>0</v>
      </c>
      <c r="G8" s="2">
        <v>1.32E-21</v>
      </c>
      <c r="I8" t="s">
        <v>7</v>
      </c>
      <c r="J8">
        <f>COUNTIFS($A$1:$A$49,"&gt;=200",$A$1:$A$49,"&lt;=299")</f>
        <v>0</v>
      </c>
    </row>
    <row r="9" spans="1:10">
      <c r="A9" s="1">
        <v>51</v>
      </c>
      <c r="B9">
        <v>132342</v>
      </c>
      <c r="C9" t="s">
        <v>1</v>
      </c>
      <c r="D9">
        <v>51</v>
      </c>
      <c r="E9">
        <v>132435</v>
      </c>
      <c r="F9">
        <v>0</v>
      </c>
      <c r="G9" s="2">
        <v>1.32E-21</v>
      </c>
      <c r="I9" t="s">
        <v>8</v>
      </c>
      <c r="J9">
        <f>COUNTIFS($A$1:$A$49,"&gt;=300",$A$1:$A$49,"&lt;=399")</f>
        <v>0</v>
      </c>
    </row>
    <row r="10" spans="1:10">
      <c r="A10" s="1">
        <v>50</v>
      </c>
      <c r="B10">
        <v>57326</v>
      </c>
      <c r="C10" t="s">
        <v>1</v>
      </c>
      <c r="D10">
        <v>50</v>
      </c>
      <c r="E10">
        <v>111495</v>
      </c>
      <c r="F10">
        <v>0</v>
      </c>
      <c r="G10" s="2">
        <v>5.29E-21</v>
      </c>
      <c r="I10" t="s">
        <v>9</v>
      </c>
      <c r="J10">
        <f>COUNTIFS($A$1:$A$49,"&gt;=400",$A$1:$A$49,"&lt;=499")</f>
        <v>0</v>
      </c>
    </row>
    <row r="11" spans="1:10">
      <c r="A11" s="1">
        <v>49</v>
      </c>
      <c r="B11">
        <v>57453</v>
      </c>
      <c r="C11" t="s">
        <v>1</v>
      </c>
      <c r="D11">
        <v>49</v>
      </c>
      <c r="E11">
        <v>111567</v>
      </c>
      <c r="F11">
        <v>0</v>
      </c>
      <c r="G11" s="2">
        <v>2.12E-20</v>
      </c>
      <c r="I11" t="s">
        <v>10</v>
      </c>
      <c r="J11">
        <f>COUNTIFS($A$1:$A$49,"&gt;=500",$A$1:$A$49,"&lt;=599")</f>
        <v>0</v>
      </c>
    </row>
    <row r="12" spans="1:10">
      <c r="A12" s="1">
        <v>53</v>
      </c>
      <c r="B12">
        <v>124423</v>
      </c>
      <c r="C12" t="s">
        <v>1</v>
      </c>
      <c r="D12">
        <v>53</v>
      </c>
      <c r="E12">
        <v>124447</v>
      </c>
      <c r="F12">
        <v>-3</v>
      </c>
      <c r="G12" s="2">
        <v>5.2300000000000001E-17</v>
      </c>
      <c r="I12" t="s">
        <v>11</v>
      </c>
      <c r="J12">
        <f>COUNTIFS($A$1:$A$49,"&gt;=600",$A$1:$A$49,"&lt;=699")</f>
        <v>0</v>
      </c>
    </row>
    <row r="13" spans="1:10">
      <c r="A13" s="1">
        <v>50</v>
      </c>
      <c r="B13">
        <v>124782</v>
      </c>
      <c r="C13" t="s">
        <v>1</v>
      </c>
      <c r="D13">
        <v>50</v>
      </c>
      <c r="E13">
        <v>124872</v>
      </c>
      <c r="F13">
        <v>-3</v>
      </c>
      <c r="G13" s="2">
        <v>2.8000000000000001E-15</v>
      </c>
      <c r="I13" t="s">
        <v>12</v>
      </c>
      <c r="J13">
        <f>COUNTIFS($A$1:$A$49,"&gt;=700",$A$1:$A$49,"&lt;=799")</f>
        <v>0</v>
      </c>
    </row>
    <row r="14" spans="1:10">
      <c r="A14" s="1">
        <v>49</v>
      </c>
      <c r="B14">
        <v>37315</v>
      </c>
      <c r="C14" t="s">
        <v>1</v>
      </c>
      <c r="D14">
        <v>49</v>
      </c>
      <c r="E14">
        <v>39539</v>
      </c>
      <c r="F14">
        <v>-3</v>
      </c>
      <c r="G14" s="2">
        <v>1.0499999999999999E-14</v>
      </c>
      <c r="I14" t="s">
        <v>13</v>
      </c>
      <c r="J14">
        <f>COUNTIFS($A$1:$A$49,"&gt;=800",$A$1:$A$49,"&lt;=899")</f>
        <v>0</v>
      </c>
    </row>
    <row r="15" spans="1:10">
      <c r="A15" s="1">
        <v>39</v>
      </c>
      <c r="B15">
        <v>226</v>
      </c>
      <c r="C15" t="s">
        <v>1</v>
      </c>
      <c r="D15">
        <v>39</v>
      </c>
      <c r="E15">
        <v>3407</v>
      </c>
      <c r="F15">
        <v>0</v>
      </c>
      <c r="G15" s="2">
        <v>2.2199999999999999E-14</v>
      </c>
      <c r="I15" t="s">
        <v>16</v>
      </c>
      <c r="J15">
        <f>COUNTIFS($A$1:$A$49,"&gt;=900",$A$1:$A$49,"&lt;=999")</f>
        <v>0</v>
      </c>
    </row>
    <row r="16" spans="1:10">
      <c r="A16" s="1">
        <v>37</v>
      </c>
      <c r="B16">
        <v>108337</v>
      </c>
      <c r="C16" t="s">
        <v>0</v>
      </c>
      <c r="D16">
        <v>37</v>
      </c>
      <c r="E16">
        <v>126767</v>
      </c>
      <c r="F16">
        <v>0</v>
      </c>
      <c r="G16" s="2">
        <v>3.55E-13</v>
      </c>
      <c r="I16" t="s">
        <v>14</v>
      </c>
      <c r="J16">
        <f>COUNTIF($A$1:$A$49,"&gt;1000")</f>
        <v>0</v>
      </c>
    </row>
    <row r="17" spans="1:10">
      <c r="A17" s="1">
        <v>37</v>
      </c>
      <c r="B17">
        <v>126767</v>
      </c>
      <c r="C17" t="s">
        <v>1</v>
      </c>
      <c r="D17">
        <v>37</v>
      </c>
      <c r="E17">
        <v>128412</v>
      </c>
      <c r="F17">
        <v>0</v>
      </c>
      <c r="G17" s="2">
        <v>3.55E-13</v>
      </c>
      <c r="J17">
        <f>SUM(J6:J16)</f>
        <v>49</v>
      </c>
    </row>
    <row r="18" spans="1:10">
      <c r="A18" s="1">
        <v>41</v>
      </c>
      <c r="B18">
        <v>37323</v>
      </c>
      <c r="C18" t="s">
        <v>1</v>
      </c>
      <c r="D18">
        <v>41</v>
      </c>
      <c r="E18">
        <v>39547</v>
      </c>
      <c r="F18">
        <v>-2</v>
      </c>
      <c r="G18" s="2">
        <v>1.0199999999999999E-11</v>
      </c>
    </row>
    <row r="19" spans="1:10">
      <c r="A19" s="1">
        <v>34</v>
      </c>
      <c r="B19">
        <v>321</v>
      </c>
      <c r="C19" t="s">
        <v>1</v>
      </c>
      <c r="D19">
        <v>34</v>
      </c>
      <c r="E19">
        <v>4418</v>
      </c>
      <c r="F19">
        <v>0</v>
      </c>
      <c r="G19" s="2">
        <v>2.27E-11</v>
      </c>
    </row>
    <row r="20" spans="1:10">
      <c r="A20" s="1">
        <v>34</v>
      </c>
      <c r="B20">
        <v>58448</v>
      </c>
      <c r="C20" t="s">
        <v>1</v>
      </c>
      <c r="D20">
        <v>34</v>
      </c>
      <c r="E20">
        <v>63920</v>
      </c>
      <c r="F20">
        <v>0</v>
      </c>
      <c r="G20" s="2">
        <v>2.27E-11</v>
      </c>
    </row>
    <row r="21" spans="1:10">
      <c r="A21" s="1">
        <v>40</v>
      </c>
      <c r="B21">
        <v>96809</v>
      </c>
      <c r="C21" t="s">
        <v>1</v>
      </c>
      <c r="D21">
        <v>40</v>
      </c>
      <c r="E21">
        <v>120254</v>
      </c>
      <c r="F21">
        <v>-2</v>
      </c>
      <c r="G21" s="2">
        <v>3.8900000000000003E-11</v>
      </c>
    </row>
    <row r="22" spans="1:10">
      <c r="A22" s="1">
        <v>40</v>
      </c>
      <c r="B22">
        <v>111247</v>
      </c>
      <c r="C22" t="s">
        <v>1</v>
      </c>
      <c r="D22">
        <v>40</v>
      </c>
      <c r="E22">
        <v>112160</v>
      </c>
      <c r="F22">
        <v>-2</v>
      </c>
      <c r="G22" s="2">
        <v>3.8900000000000003E-11</v>
      </c>
    </row>
    <row r="23" spans="1:10">
      <c r="A23" s="1">
        <v>40</v>
      </c>
      <c r="B23">
        <v>120254</v>
      </c>
      <c r="C23" t="s">
        <v>0</v>
      </c>
      <c r="D23">
        <v>40</v>
      </c>
      <c r="E23">
        <v>139937</v>
      </c>
      <c r="F23">
        <v>-2</v>
      </c>
      <c r="G23" s="2">
        <v>3.8900000000000003E-11</v>
      </c>
    </row>
    <row r="24" spans="1:10">
      <c r="A24" s="1">
        <v>40</v>
      </c>
      <c r="B24">
        <v>124436</v>
      </c>
      <c r="C24" t="s">
        <v>1</v>
      </c>
      <c r="D24">
        <v>40</v>
      </c>
      <c r="E24">
        <v>124460</v>
      </c>
      <c r="F24">
        <v>-2</v>
      </c>
      <c r="G24" s="2">
        <v>3.8900000000000003E-11</v>
      </c>
    </row>
    <row r="25" spans="1:10">
      <c r="A25" s="1">
        <v>33</v>
      </c>
      <c r="B25">
        <v>88283</v>
      </c>
      <c r="C25" t="s">
        <v>1</v>
      </c>
      <c r="D25">
        <v>33</v>
      </c>
      <c r="E25">
        <v>106631</v>
      </c>
      <c r="F25">
        <v>0</v>
      </c>
      <c r="G25" s="2">
        <v>9.0900000000000004E-11</v>
      </c>
    </row>
    <row r="26" spans="1:10">
      <c r="A26" s="1">
        <v>33</v>
      </c>
      <c r="B26">
        <v>88283</v>
      </c>
      <c r="C26" t="s">
        <v>0</v>
      </c>
      <c r="D26">
        <v>33</v>
      </c>
      <c r="E26">
        <v>130122</v>
      </c>
      <c r="F26">
        <v>0</v>
      </c>
      <c r="G26" s="2">
        <v>9.0900000000000004E-11</v>
      </c>
    </row>
    <row r="27" spans="1:10">
      <c r="A27" s="1">
        <v>33</v>
      </c>
      <c r="B27">
        <v>106631</v>
      </c>
      <c r="C27" t="s">
        <v>0</v>
      </c>
      <c r="D27">
        <v>33</v>
      </c>
      <c r="E27">
        <v>148470</v>
      </c>
      <c r="F27">
        <v>0</v>
      </c>
      <c r="G27" s="2">
        <v>9.0900000000000004E-11</v>
      </c>
    </row>
    <row r="28" spans="1:10">
      <c r="A28" s="1">
        <v>33</v>
      </c>
      <c r="B28">
        <v>108645</v>
      </c>
      <c r="C28" t="s">
        <v>0</v>
      </c>
      <c r="D28">
        <v>33</v>
      </c>
      <c r="E28">
        <v>120676</v>
      </c>
      <c r="F28">
        <v>0</v>
      </c>
      <c r="G28" s="2">
        <v>9.0900000000000004E-11</v>
      </c>
    </row>
    <row r="29" spans="1:10">
      <c r="A29" s="1">
        <v>33</v>
      </c>
      <c r="B29">
        <v>130122</v>
      </c>
      <c r="C29" t="s">
        <v>1</v>
      </c>
      <c r="D29">
        <v>33</v>
      </c>
      <c r="E29">
        <v>148470</v>
      </c>
      <c r="F29">
        <v>0</v>
      </c>
      <c r="G29" s="2">
        <v>9.0900000000000004E-11</v>
      </c>
    </row>
    <row r="30" spans="1:10">
      <c r="A30" s="1">
        <v>32</v>
      </c>
      <c r="B30">
        <v>81627</v>
      </c>
      <c r="C30" t="s">
        <v>1</v>
      </c>
      <c r="D30">
        <v>32</v>
      </c>
      <c r="E30">
        <v>81677</v>
      </c>
      <c r="F30">
        <v>0</v>
      </c>
      <c r="G30" s="2">
        <v>3.6299999999999999E-10</v>
      </c>
    </row>
    <row r="31" spans="1:10">
      <c r="A31" s="1">
        <v>31</v>
      </c>
      <c r="B31">
        <v>7500</v>
      </c>
      <c r="C31" t="s">
        <v>0</v>
      </c>
      <c r="D31">
        <v>31</v>
      </c>
      <c r="E31">
        <v>43896</v>
      </c>
      <c r="F31">
        <v>0</v>
      </c>
      <c r="G31" s="2">
        <v>1.45E-9</v>
      </c>
    </row>
    <row r="32" spans="1:10">
      <c r="A32" s="1">
        <v>31</v>
      </c>
      <c r="B32">
        <v>104281</v>
      </c>
      <c r="C32" t="s">
        <v>1</v>
      </c>
      <c r="D32">
        <v>31</v>
      </c>
      <c r="E32">
        <v>104363</v>
      </c>
      <c r="F32">
        <v>0</v>
      </c>
      <c r="G32" s="2">
        <v>1.45E-9</v>
      </c>
    </row>
    <row r="33" spans="1:7">
      <c r="A33" s="1">
        <v>31</v>
      </c>
      <c r="B33">
        <v>104281</v>
      </c>
      <c r="C33" t="s">
        <v>0</v>
      </c>
      <c r="D33">
        <v>31</v>
      </c>
      <c r="E33">
        <v>132392</v>
      </c>
      <c r="F33">
        <v>0</v>
      </c>
      <c r="G33" s="2">
        <v>1.45E-9</v>
      </c>
    </row>
    <row r="34" spans="1:7">
      <c r="A34" s="1">
        <v>31</v>
      </c>
      <c r="B34">
        <v>104363</v>
      </c>
      <c r="C34" t="s">
        <v>0</v>
      </c>
      <c r="D34">
        <v>31</v>
      </c>
      <c r="E34">
        <v>132474</v>
      </c>
      <c r="F34">
        <v>0</v>
      </c>
      <c r="G34" s="2">
        <v>1.45E-9</v>
      </c>
    </row>
    <row r="35" spans="1:7">
      <c r="A35" s="1">
        <v>31</v>
      </c>
      <c r="B35">
        <v>132392</v>
      </c>
      <c r="C35" t="s">
        <v>1</v>
      </c>
      <c r="D35">
        <v>31</v>
      </c>
      <c r="E35">
        <v>132474</v>
      </c>
      <c r="F35">
        <v>0</v>
      </c>
      <c r="G35" s="2">
        <v>1.45E-9</v>
      </c>
    </row>
    <row r="36" spans="1:7">
      <c r="A36" s="1">
        <v>30</v>
      </c>
      <c r="B36">
        <v>25124</v>
      </c>
      <c r="C36" t="s">
        <v>1</v>
      </c>
      <c r="D36">
        <v>30</v>
      </c>
      <c r="E36">
        <v>57227</v>
      </c>
      <c r="F36">
        <v>0</v>
      </c>
      <c r="G36" s="2">
        <v>5.8200000000000002E-9</v>
      </c>
    </row>
    <row r="37" spans="1:7">
      <c r="A37" s="1">
        <v>32</v>
      </c>
      <c r="B37">
        <v>65877</v>
      </c>
      <c r="C37" t="s">
        <v>1</v>
      </c>
      <c r="D37">
        <v>32</v>
      </c>
      <c r="E37">
        <v>65898</v>
      </c>
      <c r="F37">
        <v>-1</v>
      </c>
      <c r="G37" s="2">
        <v>3.4900000000000001E-8</v>
      </c>
    </row>
    <row r="38" spans="1:7">
      <c r="A38" s="1">
        <v>31</v>
      </c>
      <c r="B38">
        <v>124445</v>
      </c>
      <c r="C38" t="s">
        <v>1</v>
      </c>
      <c r="D38">
        <v>31</v>
      </c>
      <c r="E38">
        <v>124469</v>
      </c>
      <c r="F38">
        <v>-1</v>
      </c>
      <c r="G38" s="2">
        <v>1.35E-7</v>
      </c>
    </row>
    <row r="39" spans="1:7">
      <c r="A39" s="1">
        <v>30</v>
      </c>
      <c r="B39">
        <v>102836</v>
      </c>
      <c r="C39" t="s">
        <v>0</v>
      </c>
      <c r="D39">
        <v>30</v>
      </c>
      <c r="E39">
        <v>106718</v>
      </c>
      <c r="F39">
        <v>-1</v>
      </c>
      <c r="G39" s="2">
        <v>5.2300000000000001E-7</v>
      </c>
    </row>
    <row r="40" spans="1:7">
      <c r="A40" s="1">
        <v>30</v>
      </c>
      <c r="B40">
        <v>102836</v>
      </c>
      <c r="C40" t="s">
        <v>1</v>
      </c>
      <c r="D40">
        <v>30</v>
      </c>
      <c r="E40">
        <v>130038</v>
      </c>
      <c r="F40">
        <v>-1</v>
      </c>
      <c r="G40" s="2">
        <v>5.2300000000000001E-7</v>
      </c>
    </row>
    <row r="41" spans="1:7">
      <c r="A41" s="1">
        <v>30</v>
      </c>
      <c r="B41">
        <v>106717</v>
      </c>
      <c r="C41" t="s">
        <v>1</v>
      </c>
      <c r="D41">
        <v>30</v>
      </c>
      <c r="E41">
        <v>133919</v>
      </c>
      <c r="F41">
        <v>-1</v>
      </c>
      <c r="G41" s="2">
        <v>5.2300000000000001E-7</v>
      </c>
    </row>
    <row r="42" spans="1:7">
      <c r="A42" s="1">
        <v>30</v>
      </c>
      <c r="B42">
        <v>130038</v>
      </c>
      <c r="C42" t="s">
        <v>0</v>
      </c>
      <c r="D42">
        <v>30</v>
      </c>
      <c r="E42">
        <v>133920</v>
      </c>
      <c r="F42">
        <v>-1</v>
      </c>
      <c r="G42" s="2">
        <v>5.2300000000000001E-7</v>
      </c>
    </row>
    <row r="43" spans="1:7">
      <c r="A43" s="1">
        <v>32</v>
      </c>
      <c r="B43">
        <v>112100</v>
      </c>
      <c r="C43" t="s">
        <v>1</v>
      </c>
      <c r="D43">
        <v>32</v>
      </c>
      <c r="E43">
        <v>112484</v>
      </c>
      <c r="F43">
        <v>-2</v>
      </c>
      <c r="G43" s="2">
        <v>1.6199999999999999E-6</v>
      </c>
    </row>
    <row r="44" spans="1:7">
      <c r="A44" s="1">
        <v>30</v>
      </c>
      <c r="B44">
        <v>65847</v>
      </c>
      <c r="C44" t="s">
        <v>1</v>
      </c>
      <c r="D44">
        <v>30</v>
      </c>
      <c r="E44">
        <v>65880</v>
      </c>
      <c r="F44">
        <v>-2</v>
      </c>
      <c r="G44" s="2">
        <v>2.2799999999999999E-5</v>
      </c>
    </row>
    <row r="45" spans="1:7">
      <c r="A45" s="1">
        <v>30</v>
      </c>
      <c r="B45">
        <v>92220</v>
      </c>
      <c r="C45" t="s">
        <v>1</v>
      </c>
      <c r="D45">
        <v>30</v>
      </c>
      <c r="E45">
        <v>144537</v>
      </c>
      <c r="F45">
        <v>-2</v>
      </c>
      <c r="G45" s="2">
        <v>2.2799999999999999E-5</v>
      </c>
    </row>
    <row r="46" spans="1:7">
      <c r="A46" s="1">
        <v>30</v>
      </c>
      <c r="B46">
        <v>113775</v>
      </c>
      <c r="C46" t="s">
        <v>0</v>
      </c>
      <c r="D46">
        <v>30</v>
      </c>
      <c r="E46">
        <v>113775</v>
      </c>
      <c r="F46">
        <v>-2</v>
      </c>
      <c r="G46" s="2">
        <v>2.2799999999999999E-5</v>
      </c>
    </row>
    <row r="47" spans="1:7">
      <c r="A47" s="1">
        <v>31</v>
      </c>
      <c r="B47">
        <v>86391</v>
      </c>
      <c r="C47" t="s">
        <v>1</v>
      </c>
      <c r="D47">
        <v>31</v>
      </c>
      <c r="E47">
        <v>93237</v>
      </c>
      <c r="F47">
        <v>-3</v>
      </c>
      <c r="G47" s="2">
        <v>1.76E-4</v>
      </c>
    </row>
    <row r="48" spans="1:7">
      <c r="A48" s="1">
        <v>31</v>
      </c>
      <c r="B48">
        <v>86391</v>
      </c>
      <c r="C48" t="s">
        <v>0</v>
      </c>
      <c r="D48">
        <v>31</v>
      </c>
      <c r="E48">
        <v>143518</v>
      </c>
      <c r="F48">
        <v>-3</v>
      </c>
      <c r="G48" s="2">
        <v>1.76E-4</v>
      </c>
    </row>
    <row r="49" spans="1:7">
      <c r="A49" s="1">
        <v>31</v>
      </c>
      <c r="B49">
        <v>86548</v>
      </c>
      <c r="C49" t="s">
        <v>1</v>
      </c>
      <c r="D49">
        <v>31</v>
      </c>
      <c r="E49">
        <v>106579</v>
      </c>
      <c r="F49">
        <v>-3</v>
      </c>
      <c r="G49" s="2">
        <v>1.76E-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099D6-AB78-4C5A-A8CB-30838B3286AC}">
  <dimension ref="A1:J49"/>
  <sheetViews>
    <sheetView workbookViewId="0">
      <selection activeCell="I1" sqref="I1:J17"/>
    </sheetView>
  </sheetViews>
  <sheetFormatPr defaultRowHeight="16.5"/>
  <sheetData>
    <row r="1" spans="1:10">
      <c r="A1" s="1">
        <v>1333</v>
      </c>
      <c r="B1">
        <v>55056</v>
      </c>
      <c r="C1" t="s">
        <v>0</v>
      </c>
      <c r="D1">
        <v>1333</v>
      </c>
      <c r="E1">
        <v>68106</v>
      </c>
      <c r="F1">
        <v>-1</v>
      </c>
      <c r="G1" s="2">
        <v>0</v>
      </c>
      <c r="I1" t="s">
        <v>2</v>
      </c>
      <c r="J1">
        <f>COUNTIF($C$1:$C$49,I1)</f>
        <v>21</v>
      </c>
    </row>
    <row r="2" spans="1:10">
      <c r="A2" s="1">
        <v>1322</v>
      </c>
      <c r="B2">
        <v>55067</v>
      </c>
      <c r="C2" t="s">
        <v>0</v>
      </c>
      <c r="D2">
        <v>1322</v>
      </c>
      <c r="E2">
        <v>68106</v>
      </c>
      <c r="F2">
        <v>0</v>
      </c>
      <c r="G2" s="2">
        <v>0</v>
      </c>
      <c r="I2" t="s">
        <v>3</v>
      </c>
      <c r="J2">
        <f t="shared" ref="J2:J3" si="0">COUNTIF($C$1:$C$49,I2)</f>
        <v>28</v>
      </c>
    </row>
    <row r="3" spans="1:10">
      <c r="A3" s="1">
        <v>272</v>
      </c>
      <c r="B3">
        <v>108894</v>
      </c>
      <c r="C3" t="s">
        <v>1</v>
      </c>
      <c r="D3">
        <v>272</v>
      </c>
      <c r="E3">
        <v>110215</v>
      </c>
      <c r="F3">
        <v>-3</v>
      </c>
      <c r="G3" s="2">
        <v>1.4800000000000001E-146</v>
      </c>
      <c r="I3" t="s">
        <v>4</v>
      </c>
      <c r="J3">
        <f t="shared" si="0"/>
        <v>0</v>
      </c>
    </row>
    <row r="4" spans="1:10">
      <c r="A4" s="1">
        <v>272</v>
      </c>
      <c r="B4">
        <v>108894</v>
      </c>
      <c r="C4" t="s">
        <v>0</v>
      </c>
      <c r="D4">
        <v>272</v>
      </c>
      <c r="E4">
        <v>159214</v>
      </c>
      <c r="F4">
        <v>-3</v>
      </c>
      <c r="G4" s="2">
        <v>1.4800000000000001E-146</v>
      </c>
    </row>
    <row r="5" spans="1:10">
      <c r="A5" s="1">
        <v>272</v>
      </c>
      <c r="B5">
        <v>110215</v>
      </c>
      <c r="C5" t="s">
        <v>0</v>
      </c>
      <c r="D5">
        <v>272</v>
      </c>
      <c r="E5">
        <v>160535</v>
      </c>
      <c r="F5">
        <v>-3</v>
      </c>
      <c r="G5" s="2">
        <v>1.4800000000000001E-146</v>
      </c>
    </row>
    <row r="6" spans="1:10">
      <c r="A6" s="1">
        <v>272</v>
      </c>
      <c r="B6">
        <v>159214</v>
      </c>
      <c r="C6" t="s">
        <v>1</v>
      </c>
      <c r="D6">
        <v>272</v>
      </c>
      <c r="E6">
        <v>160535</v>
      </c>
      <c r="F6">
        <v>-3</v>
      </c>
      <c r="G6" s="2">
        <v>1.4800000000000001E-146</v>
      </c>
      <c r="I6" t="s">
        <v>15</v>
      </c>
      <c r="J6">
        <f>COUNTIF($A$1:$A$49,"&lt;100")</f>
        <v>0</v>
      </c>
    </row>
    <row r="7" spans="1:10">
      <c r="A7" s="1">
        <v>255</v>
      </c>
      <c r="B7">
        <v>159231</v>
      </c>
      <c r="C7" t="s">
        <v>1</v>
      </c>
      <c r="D7">
        <v>255</v>
      </c>
      <c r="E7">
        <v>160552</v>
      </c>
      <c r="F7">
        <v>0</v>
      </c>
      <c r="G7" s="2">
        <v>2.8299999999999999E-144</v>
      </c>
      <c r="I7" t="s">
        <v>6</v>
      </c>
      <c r="J7">
        <f>COUNTIFS($A$1:$A$49,"&gt;=100",$A$1:$A$49,"&lt;=199")</f>
        <v>40</v>
      </c>
    </row>
    <row r="8" spans="1:10">
      <c r="A8" s="1">
        <v>268</v>
      </c>
      <c r="B8">
        <v>56411</v>
      </c>
      <c r="C8" t="s">
        <v>0</v>
      </c>
      <c r="D8">
        <v>268</v>
      </c>
      <c r="E8">
        <v>67816</v>
      </c>
      <c r="F8">
        <v>-3</v>
      </c>
      <c r="G8" s="2">
        <v>3.6099999999999998E-144</v>
      </c>
      <c r="I8" t="s">
        <v>7</v>
      </c>
      <c r="J8">
        <f>COUNTIFS($A$1:$A$49,"&gt;=200",$A$1:$A$49,"&lt;=299")</f>
        <v>7</v>
      </c>
    </row>
    <row r="9" spans="1:10">
      <c r="A9" s="1">
        <v>258</v>
      </c>
      <c r="B9">
        <v>56421</v>
      </c>
      <c r="C9" t="s">
        <v>0</v>
      </c>
      <c r="D9">
        <v>258</v>
      </c>
      <c r="E9">
        <v>67816</v>
      </c>
      <c r="F9">
        <v>-2</v>
      </c>
      <c r="G9" s="2">
        <v>1.32E-140</v>
      </c>
      <c r="I9" t="s">
        <v>8</v>
      </c>
      <c r="J9">
        <f>COUNTIFS($A$1:$A$49,"&gt;=300",$A$1:$A$49,"&lt;=399")</f>
        <v>0</v>
      </c>
    </row>
    <row r="10" spans="1:10">
      <c r="A10" s="1">
        <v>182</v>
      </c>
      <c r="B10">
        <v>107575</v>
      </c>
      <c r="C10" t="s">
        <v>1</v>
      </c>
      <c r="D10">
        <v>182</v>
      </c>
      <c r="E10">
        <v>111079</v>
      </c>
      <c r="F10">
        <v>-3</v>
      </c>
      <c r="G10" s="2">
        <v>6.74E-93</v>
      </c>
      <c r="I10" t="s">
        <v>9</v>
      </c>
      <c r="J10">
        <f>COUNTIFS($A$1:$A$49,"&gt;=400",$A$1:$A$49,"&lt;=499")</f>
        <v>0</v>
      </c>
    </row>
    <row r="11" spans="1:10">
      <c r="A11" s="1">
        <v>182</v>
      </c>
      <c r="B11">
        <v>107575</v>
      </c>
      <c r="C11" t="s">
        <v>0</v>
      </c>
      <c r="D11">
        <v>182</v>
      </c>
      <c r="E11">
        <v>158440</v>
      </c>
      <c r="F11">
        <v>-3</v>
      </c>
      <c r="G11" s="2">
        <v>6.74E-93</v>
      </c>
      <c r="I11" t="s">
        <v>10</v>
      </c>
      <c r="J11">
        <f>COUNTIFS($A$1:$A$49,"&gt;=500",$A$1:$A$49,"&lt;=599")</f>
        <v>0</v>
      </c>
    </row>
    <row r="12" spans="1:10">
      <c r="A12" s="1">
        <v>182</v>
      </c>
      <c r="B12">
        <v>111079</v>
      </c>
      <c r="C12" t="s">
        <v>0</v>
      </c>
      <c r="D12">
        <v>182</v>
      </c>
      <c r="E12">
        <v>161944</v>
      </c>
      <c r="F12">
        <v>-3</v>
      </c>
      <c r="G12" s="2">
        <v>6.74E-93</v>
      </c>
      <c r="I12" t="s">
        <v>11</v>
      </c>
      <c r="J12">
        <f>COUNTIFS($A$1:$A$49,"&gt;=600",$A$1:$A$49,"&lt;=699")</f>
        <v>0</v>
      </c>
    </row>
    <row r="13" spans="1:10">
      <c r="A13" s="1">
        <v>182</v>
      </c>
      <c r="B13">
        <v>158440</v>
      </c>
      <c r="C13" t="s">
        <v>1</v>
      </c>
      <c r="D13">
        <v>182</v>
      </c>
      <c r="E13">
        <v>161944</v>
      </c>
      <c r="F13">
        <v>-3</v>
      </c>
      <c r="G13" s="2">
        <v>6.74E-93</v>
      </c>
      <c r="I13" t="s">
        <v>12</v>
      </c>
      <c r="J13">
        <f>COUNTIFS($A$1:$A$49,"&gt;=700",$A$1:$A$49,"&lt;=799")</f>
        <v>0</v>
      </c>
    </row>
    <row r="14" spans="1:10">
      <c r="A14" s="1">
        <v>162</v>
      </c>
      <c r="B14">
        <v>108722</v>
      </c>
      <c r="C14" t="s">
        <v>1</v>
      </c>
      <c r="D14">
        <v>162</v>
      </c>
      <c r="E14">
        <v>109995</v>
      </c>
      <c r="F14">
        <v>0</v>
      </c>
      <c r="G14" s="2">
        <v>2.7800000000000002E-88</v>
      </c>
      <c r="I14" t="s">
        <v>13</v>
      </c>
      <c r="J14">
        <f>COUNTIFS($A$1:$A$49,"&gt;=800",$A$1:$A$49,"&lt;=899")</f>
        <v>0</v>
      </c>
    </row>
    <row r="15" spans="1:10">
      <c r="A15" s="1">
        <v>162</v>
      </c>
      <c r="B15">
        <v>108722</v>
      </c>
      <c r="C15" t="s">
        <v>0</v>
      </c>
      <c r="D15">
        <v>162</v>
      </c>
      <c r="E15">
        <v>159544</v>
      </c>
      <c r="F15">
        <v>0</v>
      </c>
      <c r="G15" s="2">
        <v>2.7800000000000002E-88</v>
      </c>
      <c r="I15" t="s">
        <v>16</v>
      </c>
      <c r="J15">
        <f>COUNTIFS($A$1:$A$49,"&gt;=900",$A$1:$A$49,"&lt;=999")</f>
        <v>0</v>
      </c>
    </row>
    <row r="16" spans="1:10">
      <c r="A16" s="1">
        <v>162</v>
      </c>
      <c r="B16">
        <v>109995</v>
      </c>
      <c r="C16" t="s">
        <v>0</v>
      </c>
      <c r="D16">
        <v>162</v>
      </c>
      <c r="E16">
        <v>160817</v>
      </c>
      <c r="F16">
        <v>0</v>
      </c>
      <c r="G16" s="2">
        <v>2.7800000000000002E-88</v>
      </c>
      <c r="I16" t="s">
        <v>14</v>
      </c>
      <c r="J16">
        <f>COUNTIF($A$1:$A$49,"&gt;1000")</f>
        <v>2</v>
      </c>
    </row>
    <row r="17" spans="1:10">
      <c r="A17" s="1">
        <v>162</v>
      </c>
      <c r="B17">
        <v>159544</v>
      </c>
      <c r="C17" t="s">
        <v>1</v>
      </c>
      <c r="D17">
        <v>162</v>
      </c>
      <c r="E17">
        <v>160817</v>
      </c>
      <c r="F17">
        <v>0</v>
      </c>
      <c r="G17" s="2">
        <v>2.7800000000000002E-88</v>
      </c>
      <c r="J17">
        <f>SUM(J6:J16)</f>
        <v>49</v>
      </c>
    </row>
    <row r="18" spans="1:10">
      <c r="A18" s="1">
        <v>160</v>
      </c>
      <c r="B18">
        <v>107631</v>
      </c>
      <c r="C18" t="s">
        <v>1</v>
      </c>
      <c r="D18">
        <v>160</v>
      </c>
      <c r="E18">
        <v>111135</v>
      </c>
      <c r="F18">
        <v>-2</v>
      </c>
      <c r="G18" s="2">
        <v>5.0900000000000001E-82</v>
      </c>
    </row>
    <row r="19" spans="1:10">
      <c r="A19" s="1">
        <v>160</v>
      </c>
      <c r="B19">
        <v>107631</v>
      </c>
      <c r="C19" t="s">
        <v>0</v>
      </c>
      <c r="D19">
        <v>160</v>
      </c>
      <c r="E19">
        <v>158406</v>
      </c>
      <c r="F19">
        <v>-2</v>
      </c>
      <c r="G19" s="2">
        <v>5.0900000000000001E-82</v>
      </c>
    </row>
    <row r="20" spans="1:10">
      <c r="A20" s="1">
        <v>160</v>
      </c>
      <c r="B20">
        <v>111135</v>
      </c>
      <c r="C20" t="s">
        <v>0</v>
      </c>
      <c r="D20">
        <v>160</v>
      </c>
      <c r="E20">
        <v>161910</v>
      </c>
      <c r="F20">
        <v>-2</v>
      </c>
      <c r="G20" s="2">
        <v>5.0900000000000001E-82</v>
      </c>
    </row>
    <row r="21" spans="1:10">
      <c r="A21" s="1">
        <v>160</v>
      </c>
      <c r="B21">
        <v>158406</v>
      </c>
      <c r="C21" t="s">
        <v>1</v>
      </c>
      <c r="D21">
        <v>160</v>
      </c>
      <c r="E21">
        <v>161910</v>
      </c>
      <c r="F21">
        <v>-2</v>
      </c>
      <c r="G21" s="2">
        <v>5.0900000000000001E-82</v>
      </c>
    </row>
    <row r="22" spans="1:10">
      <c r="A22" s="1">
        <v>160</v>
      </c>
      <c r="B22">
        <v>107758</v>
      </c>
      <c r="C22" t="s">
        <v>1</v>
      </c>
      <c r="D22">
        <v>160</v>
      </c>
      <c r="E22">
        <v>111262</v>
      </c>
      <c r="F22">
        <v>-3</v>
      </c>
      <c r="G22" s="2">
        <v>8.0300000000000004E-80</v>
      </c>
    </row>
    <row r="23" spans="1:10">
      <c r="A23" s="1">
        <v>160</v>
      </c>
      <c r="B23">
        <v>107758</v>
      </c>
      <c r="C23" t="s">
        <v>0</v>
      </c>
      <c r="D23">
        <v>160</v>
      </c>
      <c r="E23">
        <v>158279</v>
      </c>
      <c r="F23">
        <v>-3</v>
      </c>
      <c r="G23" s="2">
        <v>8.0300000000000004E-80</v>
      </c>
    </row>
    <row r="24" spans="1:10">
      <c r="A24" s="1">
        <v>160</v>
      </c>
      <c r="B24">
        <v>111262</v>
      </c>
      <c r="C24" t="s">
        <v>0</v>
      </c>
      <c r="D24">
        <v>160</v>
      </c>
      <c r="E24">
        <v>161783</v>
      </c>
      <c r="F24">
        <v>-3</v>
      </c>
      <c r="G24" s="2">
        <v>8.0300000000000004E-80</v>
      </c>
    </row>
    <row r="25" spans="1:10">
      <c r="A25" s="1">
        <v>160</v>
      </c>
      <c r="B25">
        <v>158279</v>
      </c>
      <c r="C25" t="s">
        <v>1</v>
      </c>
      <c r="D25">
        <v>160</v>
      </c>
      <c r="E25">
        <v>161783</v>
      </c>
      <c r="F25">
        <v>-3</v>
      </c>
      <c r="G25" s="2">
        <v>8.0300000000000004E-80</v>
      </c>
    </row>
    <row r="26" spans="1:10">
      <c r="A26" s="1">
        <v>150</v>
      </c>
      <c r="B26">
        <v>56529</v>
      </c>
      <c r="C26" t="s">
        <v>0</v>
      </c>
      <c r="D26">
        <v>150</v>
      </c>
      <c r="E26">
        <v>67816</v>
      </c>
      <c r="F26">
        <v>-1</v>
      </c>
      <c r="G26" s="2">
        <v>2.1000000000000001E-78</v>
      </c>
    </row>
    <row r="27" spans="1:10">
      <c r="A27" s="1">
        <v>140</v>
      </c>
      <c r="B27">
        <v>107487</v>
      </c>
      <c r="C27" t="s">
        <v>1</v>
      </c>
      <c r="D27">
        <v>140</v>
      </c>
      <c r="E27">
        <v>110991</v>
      </c>
      <c r="F27">
        <v>-2</v>
      </c>
      <c r="G27" s="2">
        <v>4.2799999999999998E-70</v>
      </c>
    </row>
    <row r="28" spans="1:10">
      <c r="A28" s="1">
        <v>140</v>
      </c>
      <c r="B28">
        <v>107487</v>
      </c>
      <c r="C28" t="s">
        <v>0</v>
      </c>
      <c r="D28">
        <v>140</v>
      </c>
      <c r="E28">
        <v>158570</v>
      </c>
      <c r="F28">
        <v>-2</v>
      </c>
      <c r="G28" s="2">
        <v>4.2799999999999998E-70</v>
      </c>
    </row>
    <row r="29" spans="1:10">
      <c r="A29" s="1">
        <v>140</v>
      </c>
      <c r="B29">
        <v>110991</v>
      </c>
      <c r="C29" t="s">
        <v>0</v>
      </c>
      <c r="D29">
        <v>140</v>
      </c>
      <c r="E29">
        <v>162074</v>
      </c>
      <c r="F29">
        <v>-2</v>
      </c>
      <c r="G29" s="2">
        <v>4.2799999999999998E-70</v>
      </c>
    </row>
    <row r="30" spans="1:10">
      <c r="A30" s="1">
        <v>140</v>
      </c>
      <c r="B30">
        <v>158570</v>
      </c>
      <c r="C30" t="s">
        <v>1</v>
      </c>
      <c r="D30">
        <v>140</v>
      </c>
      <c r="E30">
        <v>162074</v>
      </c>
      <c r="F30">
        <v>-2</v>
      </c>
      <c r="G30" s="2">
        <v>4.2799999999999998E-70</v>
      </c>
    </row>
    <row r="31" spans="1:10">
      <c r="A31" s="1">
        <v>141</v>
      </c>
      <c r="B31">
        <v>54882</v>
      </c>
      <c r="C31" t="s">
        <v>0</v>
      </c>
      <c r="D31">
        <v>141</v>
      </c>
      <c r="E31">
        <v>69478</v>
      </c>
      <c r="F31">
        <v>-3</v>
      </c>
      <c r="G31" s="2">
        <v>1.51E-68</v>
      </c>
    </row>
    <row r="32" spans="1:10">
      <c r="A32" s="1">
        <v>138</v>
      </c>
      <c r="B32">
        <v>56390</v>
      </c>
      <c r="C32" t="s">
        <v>0</v>
      </c>
      <c r="D32">
        <v>138</v>
      </c>
      <c r="E32">
        <v>67967</v>
      </c>
      <c r="F32">
        <v>-3</v>
      </c>
      <c r="G32" s="2">
        <v>9.0400000000000003E-67</v>
      </c>
    </row>
    <row r="33" spans="1:7">
      <c r="A33" s="1">
        <v>122</v>
      </c>
      <c r="B33">
        <v>56557</v>
      </c>
      <c r="C33" t="s">
        <v>0</v>
      </c>
      <c r="D33">
        <v>122</v>
      </c>
      <c r="E33">
        <v>67816</v>
      </c>
      <c r="F33">
        <v>0</v>
      </c>
      <c r="G33" s="2">
        <v>3.36E-64</v>
      </c>
    </row>
    <row r="34" spans="1:7">
      <c r="A34" s="1">
        <v>122</v>
      </c>
      <c r="B34">
        <v>107796</v>
      </c>
      <c r="C34" t="s">
        <v>1</v>
      </c>
      <c r="D34">
        <v>122</v>
      </c>
      <c r="E34">
        <v>111300</v>
      </c>
      <c r="F34">
        <v>-1</v>
      </c>
      <c r="G34" s="2">
        <v>1.23E-61</v>
      </c>
    </row>
    <row r="35" spans="1:7">
      <c r="A35" s="1">
        <v>122</v>
      </c>
      <c r="B35">
        <v>107796</v>
      </c>
      <c r="C35" t="s">
        <v>0</v>
      </c>
      <c r="D35">
        <v>122</v>
      </c>
      <c r="E35">
        <v>158279</v>
      </c>
      <c r="F35">
        <v>-1</v>
      </c>
      <c r="G35" s="2">
        <v>1.23E-61</v>
      </c>
    </row>
    <row r="36" spans="1:7">
      <c r="A36" s="1">
        <v>122</v>
      </c>
      <c r="B36">
        <v>111300</v>
      </c>
      <c r="C36" t="s">
        <v>0</v>
      </c>
      <c r="D36">
        <v>122</v>
      </c>
      <c r="E36">
        <v>161783</v>
      </c>
      <c r="F36">
        <v>-1</v>
      </c>
      <c r="G36" s="2">
        <v>1.23E-61</v>
      </c>
    </row>
    <row r="37" spans="1:7">
      <c r="A37" s="1">
        <v>113</v>
      </c>
      <c r="B37">
        <v>107805</v>
      </c>
      <c r="C37" t="s">
        <v>1</v>
      </c>
      <c r="D37">
        <v>113</v>
      </c>
      <c r="E37">
        <v>111309</v>
      </c>
      <c r="F37">
        <v>0</v>
      </c>
      <c r="G37" s="2">
        <v>8.7999999999999995E-59</v>
      </c>
    </row>
    <row r="38" spans="1:7">
      <c r="A38" s="1">
        <v>113</v>
      </c>
      <c r="B38">
        <v>107805</v>
      </c>
      <c r="C38" t="s">
        <v>0</v>
      </c>
      <c r="D38">
        <v>113</v>
      </c>
      <c r="E38">
        <v>158279</v>
      </c>
      <c r="F38">
        <v>0</v>
      </c>
      <c r="G38" s="2">
        <v>8.7999999999999995E-59</v>
      </c>
    </row>
    <row r="39" spans="1:7">
      <c r="A39" s="1">
        <v>113</v>
      </c>
      <c r="B39">
        <v>111309</v>
      </c>
      <c r="C39" t="s">
        <v>0</v>
      </c>
      <c r="D39">
        <v>113</v>
      </c>
      <c r="E39">
        <v>161783</v>
      </c>
      <c r="F39">
        <v>0</v>
      </c>
      <c r="G39" s="2">
        <v>8.7999999999999995E-59</v>
      </c>
    </row>
    <row r="40" spans="1:7">
      <c r="A40" s="1">
        <v>120</v>
      </c>
      <c r="B40">
        <v>158502</v>
      </c>
      <c r="C40" t="s">
        <v>1</v>
      </c>
      <c r="D40">
        <v>120</v>
      </c>
      <c r="E40">
        <v>162006</v>
      </c>
      <c r="F40">
        <v>-2</v>
      </c>
      <c r="G40" s="2">
        <v>3.4500000000000002E-58</v>
      </c>
    </row>
    <row r="41" spans="1:7">
      <c r="A41" s="1">
        <v>120</v>
      </c>
      <c r="B41">
        <v>65201</v>
      </c>
      <c r="C41" t="s">
        <v>1</v>
      </c>
      <c r="D41">
        <v>120</v>
      </c>
      <c r="E41">
        <v>65243</v>
      </c>
      <c r="F41">
        <v>-3</v>
      </c>
      <c r="G41" s="2">
        <v>4.0699999999999999E-56</v>
      </c>
    </row>
    <row r="42" spans="1:7">
      <c r="A42" s="1">
        <v>111</v>
      </c>
      <c r="B42">
        <v>55368</v>
      </c>
      <c r="C42" t="s">
        <v>1</v>
      </c>
      <c r="D42">
        <v>111</v>
      </c>
      <c r="E42">
        <v>109154</v>
      </c>
      <c r="F42">
        <v>-3</v>
      </c>
      <c r="G42" s="2">
        <v>8.4300000000000004E-51</v>
      </c>
    </row>
    <row r="43" spans="1:7">
      <c r="A43" s="1">
        <v>111</v>
      </c>
      <c r="B43">
        <v>55368</v>
      </c>
      <c r="C43" t="s">
        <v>0</v>
      </c>
      <c r="D43">
        <v>111</v>
      </c>
      <c r="E43">
        <v>160436</v>
      </c>
      <c r="F43">
        <v>-3</v>
      </c>
      <c r="G43" s="2">
        <v>8.4300000000000004E-51</v>
      </c>
    </row>
    <row r="44" spans="1:7">
      <c r="A44" s="1">
        <v>111</v>
      </c>
      <c r="B44">
        <v>69016</v>
      </c>
      <c r="C44" t="s">
        <v>0</v>
      </c>
      <c r="D44">
        <v>111</v>
      </c>
      <c r="E44">
        <v>109154</v>
      </c>
      <c r="F44">
        <v>-3</v>
      </c>
      <c r="G44" s="2">
        <v>8.4300000000000004E-51</v>
      </c>
    </row>
    <row r="45" spans="1:7">
      <c r="A45" s="1">
        <v>111</v>
      </c>
      <c r="B45">
        <v>69016</v>
      </c>
      <c r="C45" t="s">
        <v>1</v>
      </c>
      <c r="D45">
        <v>111</v>
      </c>
      <c r="E45">
        <v>160436</v>
      </c>
      <c r="F45">
        <v>-3</v>
      </c>
      <c r="G45" s="2">
        <v>8.4300000000000004E-51</v>
      </c>
    </row>
    <row r="46" spans="1:7">
      <c r="A46" s="1">
        <v>109</v>
      </c>
      <c r="B46">
        <v>89291</v>
      </c>
      <c r="C46" t="s">
        <v>1</v>
      </c>
      <c r="D46">
        <v>109</v>
      </c>
      <c r="E46">
        <v>89312</v>
      </c>
      <c r="F46">
        <v>-3</v>
      </c>
      <c r="G46" s="2">
        <v>1.28E-49</v>
      </c>
    </row>
    <row r="47" spans="1:7">
      <c r="A47" s="1">
        <v>109</v>
      </c>
      <c r="B47">
        <v>89291</v>
      </c>
      <c r="C47" t="s">
        <v>0</v>
      </c>
      <c r="D47">
        <v>109</v>
      </c>
      <c r="E47">
        <v>180280</v>
      </c>
      <c r="F47">
        <v>-3</v>
      </c>
      <c r="G47" s="2">
        <v>1.28E-49</v>
      </c>
    </row>
    <row r="48" spans="1:7">
      <c r="A48" s="1">
        <v>109</v>
      </c>
      <c r="B48">
        <v>89312</v>
      </c>
      <c r="C48" t="s">
        <v>0</v>
      </c>
      <c r="D48">
        <v>109</v>
      </c>
      <c r="E48">
        <v>180301</v>
      </c>
      <c r="F48">
        <v>-3</v>
      </c>
      <c r="G48" s="2">
        <v>1.28E-49</v>
      </c>
    </row>
    <row r="49" spans="1:7">
      <c r="A49" s="1">
        <v>109</v>
      </c>
      <c r="B49">
        <v>180280</v>
      </c>
      <c r="C49" t="s">
        <v>1</v>
      </c>
      <c r="D49">
        <v>109</v>
      </c>
      <c r="E49">
        <v>180301</v>
      </c>
      <c r="F49">
        <v>-3</v>
      </c>
      <c r="G49" s="2">
        <v>1.28E-4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F9C26-35CE-4ADF-ADB2-8D8EC5B082EF}">
  <dimension ref="A1:J49"/>
  <sheetViews>
    <sheetView workbookViewId="0">
      <selection activeCell="I1" sqref="I1:J17"/>
    </sheetView>
  </sheetViews>
  <sheetFormatPr defaultRowHeight="16.5"/>
  <sheetData>
    <row r="1" spans="1:10">
      <c r="A1" s="1">
        <v>164</v>
      </c>
      <c r="B1">
        <v>68362</v>
      </c>
      <c r="C1" t="s">
        <v>1</v>
      </c>
      <c r="D1">
        <v>164</v>
      </c>
      <c r="E1">
        <v>124704</v>
      </c>
      <c r="F1">
        <v>-3</v>
      </c>
      <c r="G1" s="2">
        <v>2.44E-82</v>
      </c>
      <c r="I1" t="s">
        <v>2</v>
      </c>
      <c r="J1">
        <f>COUNTIF($C$1:$C$49,I1)</f>
        <v>34</v>
      </c>
    </row>
    <row r="2" spans="1:10">
      <c r="A2" s="1">
        <v>160</v>
      </c>
      <c r="B2">
        <v>68376</v>
      </c>
      <c r="C2" t="s">
        <v>1</v>
      </c>
      <c r="D2">
        <v>160</v>
      </c>
      <c r="E2">
        <v>124718</v>
      </c>
      <c r="F2">
        <v>-3</v>
      </c>
      <c r="G2" s="2">
        <v>5.7899999999999997E-80</v>
      </c>
      <c r="I2" t="s">
        <v>3</v>
      </c>
      <c r="J2">
        <f t="shared" ref="J2:J3" si="0">COUNTIF($C$1:$C$49,I2)</f>
        <v>15</v>
      </c>
    </row>
    <row r="3" spans="1:10">
      <c r="A3" s="1">
        <v>137</v>
      </c>
      <c r="B3">
        <v>68399</v>
      </c>
      <c r="C3" t="s">
        <v>1</v>
      </c>
      <c r="D3">
        <v>137</v>
      </c>
      <c r="E3">
        <v>124741</v>
      </c>
      <c r="F3">
        <v>-2</v>
      </c>
      <c r="G3" s="2">
        <v>1.89E-68</v>
      </c>
      <c r="I3" t="s">
        <v>4</v>
      </c>
      <c r="J3">
        <f t="shared" si="0"/>
        <v>0</v>
      </c>
    </row>
    <row r="4" spans="1:10">
      <c r="A4" s="1">
        <v>127</v>
      </c>
      <c r="B4">
        <v>68409</v>
      </c>
      <c r="C4" t="s">
        <v>1</v>
      </c>
      <c r="D4">
        <v>127</v>
      </c>
      <c r="E4">
        <v>124751</v>
      </c>
      <c r="F4">
        <v>-1</v>
      </c>
      <c r="G4" s="2">
        <v>8.9999999999999995E-65</v>
      </c>
    </row>
    <row r="5" spans="1:10">
      <c r="A5" s="1">
        <v>93</v>
      </c>
      <c r="B5">
        <v>28</v>
      </c>
      <c r="C5" t="s">
        <v>1</v>
      </c>
      <c r="D5">
        <v>93</v>
      </c>
      <c r="E5">
        <v>383</v>
      </c>
      <c r="F5">
        <v>0</v>
      </c>
      <c r="G5" s="2">
        <v>6.9700000000000002E-47</v>
      </c>
    </row>
    <row r="6" spans="1:10">
      <c r="A6" s="1">
        <v>89</v>
      </c>
      <c r="B6">
        <v>111865</v>
      </c>
      <c r="C6" t="s">
        <v>1</v>
      </c>
      <c r="D6">
        <v>89</v>
      </c>
      <c r="E6">
        <v>112531</v>
      </c>
      <c r="F6">
        <v>-1</v>
      </c>
      <c r="G6" s="2">
        <v>4.7700000000000001E-42</v>
      </c>
      <c r="I6" t="s">
        <v>15</v>
      </c>
      <c r="J6">
        <f>COUNTIF($A$1:$A$49,"&lt;100")</f>
        <v>45</v>
      </c>
    </row>
    <row r="7" spans="1:10">
      <c r="A7" s="1">
        <v>93</v>
      </c>
      <c r="B7">
        <v>126108</v>
      </c>
      <c r="C7" t="s">
        <v>1</v>
      </c>
      <c r="D7">
        <v>93</v>
      </c>
      <c r="E7">
        <v>126138</v>
      </c>
      <c r="F7">
        <v>-3</v>
      </c>
      <c r="G7" s="2">
        <v>2.44E-40</v>
      </c>
      <c r="I7" t="s">
        <v>6</v>
      </c>
      <c r="J7">
        <f>COUNTIFS($A$1:$A$49,"&gt;=100",$A$1:$A$49,"&lt;=199")</f>
        <v>4</v>
      </c>
    </row>
    <row r="8" spans="1:10">
      <c r="A8" s="1">
        <v>86</v>
      </c>
      <c r="B8">
        <v>68427</v>
      </c>
      <c r="C8" t="s">
        <v>0</v>
      </c>
      <c r="D8">
        <v>86</v>
      </c>
      <c r="E8">
        <v>92410</v>
      </c>
      <c r="F8">
        <v>-3</v>
      </c>
      <c r="G8" s="2">
        <v>3.1600000000000001E-36</v>
      </c>
      <c r="I8" t="s">
        <v>7</v>
      </c>
      <c r="J8">
        <f>COUNTIFS($A$1:$A$49,"&gt;=200",$A$1:$A$49,"&lt;=299")</f>
        <v>0</v>
      </c>
    </row>
    <row r="9" spans="1:10">
      <c r="A9" s="1">
        <v>86</v>
      </c>
      <c r="B9">
        <v>68427</v>
      </c>
      <c r="C9" t="s">
        <v>1</v>
      </c>
      <c r="D9">
        <v>86</v>
      </c>
      <c r="E9">
        <v>146191</v>
      </c>
      <c r="F9">
        <v>-3</v>
      </c>
      <c r="G9" s="2">
        <v>3.1600000000000001E-36</v>
      </c>
      <c r="I9" t="s">
        <v>8</v>
      </c>
      <c r="J9">
        <f>COUNTIFS($A$1:$A$49,"&gt;=300",$A$1:$A$49,"&lt;=399")</f>
        <v>0</v>
      </c>
    </row>
    <row r="10" spans="1:10">
      <c r="A10" s="1">
        <v>86</v>
      </c>
      <c r="B10">
        <v>92410</v>
      </c>
      <c r="C10" t="s">
        <v>0</v>
      </c>
      <c r="D10">
        <v>86</v>
      </c>
      <c r="E10">
        <v>124769</v>
      </c>
      <c r="F10">
        <v>-3</v>
      </c>
      <c r="G10" s="2">
        <v>3.1600000000000001E-36</v>
      </c>
      <c r="I10" t="s">
        <v>9</v>
      </c>
      <c r="J10">
        <f>COUNTIFS($A$1:$A$49,"&gt;=400",$A$1:$A$49,"&lt;=499")</f>
        <v>0</v>
      </c>
    </row>
    <row r="11" spans="1:10">
      <c r="A11" s="1">
        <v>86</v>
      </c>
      <c r="B11">
        <v>124769</v>
      </c>
      <c r="C11" t="s">
        <v>1</v>
      </c>
      <c r="D11">
        <v>86</v>
      </c>
      <c r="E11">
        <v>146191</v>
      </c>
      <c r="F11">
        <v>-3</v>
      </c>
      <c r="G11" s="2">
        <v>3.1600000000000001E-36</v>
      </c>
      <c r="I11" t="s">
        <v>10</v>
      </c>
      <c r="J11">
        <f>COUNTIFS($A$1:$A$49,"&gt;=500",$A$1:$A$49,"&lt;=599")</f>
        <v>0</v>
      </c>
    </row>
    <row r="12" spans="1:10">
      <c r="A12" s="1">
        <v>84</v>
      </c>
      <c r="B12">
        <v>49881</v>
      </c>
      <c r="C12" t="s">
        <v>1</v>
      </c>
      <c r="D12">
        <v>84</v>
      </c>
      <c r="E12">
        <v>49953</v>
      </c>
      <c r="F12">
        <v>-3</v>
      </c>
      <c r="G12" s="2">
        <v>4.7E-35</v>
      </c>
      <c r="I12" t="s">
        <v>11</v>
      </c>
      <c r="J12">
        <f>COUNTIFS($A$1:$A$49,"&gt;=600",$A$1:$A$49,"&lt;=699")</f>
        <v>0</v>
      </c>
    </row>
    <row r="13" spans="1:10">
      <c r="A13" s="1">
        <v>78</v>
      </c>
      <c r="B13">
        <v>49947</v>
      </c>
      <c r="C13" t="s">
        <v>1</v>
      </c>
      <c r="D13">
        <v>78</v>
      </c>
      <c r="E13">
        <v>50019</v>
      </c>
      <c r="F13">
        <v>-3</v>
      </c>
      <c r="G13" s="2">
        <v>1.5399999999999999E-31</v>
      </c>
      <c r="I13" t="s">
        <v>12</v>
      </c>
      <c r="J13">
        <f>COUNTIFS($A$1:$A$49,"&gt;=700",$A$1:$A$49,"&lt;=799")</f>
        <v>0</v>
      </c>
    </row>
    <row r="14" spans="1:10">
      <c r="A14" s="1">
        <v>78</v>
      </c>
      <c r="B14">
        <v>68441</v>
      </c>
      <c r="C14" t="s">
        <v>0</v>
      </c>
      <c r="D14">
        <v>78</v>
      </c>
      <c r="E14">
        <v>92404</v>
      </c>
      <c r="F14">
        <v>-3</v>
      </c>
      <c r="G14" s="2">
        <v>1.5399999999999999E-31</v>
      </c>
      <c r="I14" t="s">
        <v>13</v>
      </c>
      <c r="J14">
        <f>COUNTIFS($A$1:$A$49,"&gt;=800",$A$1:$A$49,"&lt;=899")</f>
        <v>0</v>
      </c>
    </row>
    <row r="15" spans="1:10">
      <c r="A15" s="1">
        <v>78</v>
      </c>
      <c r="B15">
        <v>68441</v>
      </c>
      <c r="C15" t="s">
        <v>1</v>
      </c>
      <c r="D15">
        <v>78</v>
      </c>
      <c r="E15">
        <v>146205</v>
      </c>
      <c r="F15">
        <v>-3</v>
      </c>
      <c r="G15" s="2">
        <v>1.5399999999999999E-31</v>
      </c>
      <c r="I15" t="s">
        <v>16</v>
      </c>
      <c r="J15">
        <f>COUNTIFS($A$1:$A$49,"&gt;=900",$A$1:$A$49,"&lt;=999")</f>
        <v>0</v>
      </c>
    </row>
    <row r="16" spans="1:10">
      <c r="A16" s="1">
        <v>78</v>
      </c>
      <c r="B16">
        <v>124783</v>
      </c>
      <c r="C16" t="s">
        <v>1</v>
      </c>
      <c r="D16">
        <v>78</v>
      </c>
      <c r="E16">
        <v>146205</v>
      </c>
      <c r="F16">
        <v>-3</v>
      </c>
      <c r="G16" s="2">
        <v>1.5399999999999999E-31</v>
      </c>
      <c r="I16" t="s">
        <v>14</v>
      </c>
      <c r="J16">
        <f>COUNTIF($A$1:$A$49,"&gt;1000")</f>
        <v>0</v>
      </c>
    </row>
    <row r="17" spans="1:10">
      <c r="A17" s="1">
        <v>73</v>
      </c>
      <c r="B17">
        <v>92423</v>
      </c>
      <c r="C17" t="s">
        <v>0</v>
      </c>
      <c r="D17">
        <v>73</v>
      </c>
      <c r="E17">
        <v>124769</v>
      </c>
      <c r="F17">
        <v>-2</v>
      </c>
      <c r="G17" s="2">
        <v>1.8100000000000001E-30</v>
      </c>
      <c r="J17">
        <f>SUM(J6:J16)</f>
        <v>49</v>
      </c>
    </row>
    <row r="18" spans="1:10">
      <c r="A18" s="1">
        <v>72</v>
      </c>
      <c r="B18">
        <v>126096</v>
      </c>
      <c r="C18" t="s">
        <v>1</v>
      </c>
      <c r="D18">
        <v>72</v>
      </c>
      <c r="E18">
        <v>126126</v>
      </c>
      <c r="F18">
        <v>-3</v>
      </c>
      <c r="G18" s="2">
        <v>4.9400000000000001E-28</v>
      </c>
    </row>
    <row r="19" spans="1:10">
      <c r="A19" s="1">
        <v>60</v>
      </c>
      <c r="B19">
        <v>104683</v>
      </c>
      <c r="C19" t="s">
        <v>1</v>
      </c>
      <c r="D19">
        <v>60</v>
      </c>
      <c r="E19">
        <v>104780</v>
      </c>
      <c r="F19">
        <v>0</v>
      </c>
      <c r="G19" s="2">
        <v>5.1400000000000002E-27</v>
      </c>
    </row>
    <row r="20" spans="1:10">
      <c r="A20" s="1">
        <v>60</v>
      </c>
      <c r="B20">
        <v>104683</v>
      </c>
      <c r="C20" t="s">
        <v>0</v>
      </c>
      <c r="D20">
        <v>60</v>
      </c>
      <c r="E20">
        <v>133847</v>
      </c>
      <c r="F20">
        <v>0</v>
      </c>
      <c r="G20" s="2">
        <v>5.1400000000000002E-27</v>
      </c>
    </row>
    <row r="21" spans="1:10">
      <c r="A21" s="1">
        <v>60</v>
      </c>
      <c r="B21">
        <v>104780</v>
      </c>
      <c r="C21" t="s">
        <v>0</v>
      </c>
      <c r="D21">
        <v>60</v>
      </c>
      <c r="E21">
        <v>133944</v>
      </c>
      <c r="F21">
        <v>0</v>
      </c>
      <c r="G21" s="2">
        <v>5.1400000000000002E-27</v>
      </c>
    </row>
    <row r="22" spans="1:10">
      <c r="A22" s="1">
        <v>60</v>
      </c>
      <c r="B22">
        <v>129341</v>
      </c>
      <c r="C22" t="s">
        <v>1</v>
      </c>
      <c r="D22">
        <v>60</v>
      </c>
      <c r="E22">
        <v>129365</v>
      </c>
      <c r="F22">
        <v>0</v>
      </c>
      <c r="G22" s="2">
        <v>5.1400000000000002E-27</v>
      </c>
    </row>
    <row r="23" spans="1:10">
      <c r="A23" s="1">
        <v>60</v>
      </c>
      <c r="B23">
        <v>133847</v>
      </c>
      <c r="C23" t="s">
        <v>1</v>
      </c>
      <c r="D23">
        <v>60</v>
      </c>
      <c r="E23">
        <v>133944</v>
      </c>
      <c r="F23">
        <v>0</v>
      </c>
      <c r="G23" s="2">
        <v>5.1400000000000002E-27</v>
      </c>
    </row>
    <row r="24" spans="1:10">
      <c r="A24" s="1">
        <v>70</v>
      </c>
      <c r="B24">
        <v>68370</v>
      </c>
      <c r="C24" t="s">
        <v>0</v>
      </c>
      <c r="D24">
        <v>70</v>
      </c>
      <c r="E24">
        <v>92483</v>
      </c>
      <c r="F24">
        <v>-3</v>
      </c>
      <c r="G24" s="2">
        <v>7.2499999999999996E-27</v>
      </c>
    </row>
    <row r="25" spans="1:10">
      <c r="A25" s="1">
        <v>70</v>
      </c>
      <c r="B25">
        <v>68370</v>
      </c>
      <c r="C25" t="s">
        <v>1</v>
      </c>
      <c r="D25">
        <v>70</v>
      </c>
      <c r="E25">
        <v>146134</v>
      </c>
      <c r="F25">
        <v>-3</v>
      </c>
      <c r="G25" s="2">
        <v>7.2499999999999996E-27</v>
      </c>
    </row>
    <row r="26" spans="1:10">
      <c r="A26" s="1">
        <v>63</v>
      </c>
      <c r="B26">
        <v>68456</v>
      </c>
      <c r="C26" t="s">
        <v>0</v>
      </c>
      <c r="D26">
        <v>63</v>
      </c>
      <c r="E26">
        <v>92404</v>
      </c>
      <c r="F26">
        <v>-2</v>
      </c>
      <c r="G26" s="2">
        <v>1.41E-24</v>
      </c>
    </row>
    <row r="27" spans="1:10">
      <c r="A27" s="1">
        <v>63</v>
      </c>
      <c r="B27">
        <v>68456</v>
      </c>
      <c r="C27" t="s">
        <v>1</v>
      </c>
      <c r="D27">
        <v>63</v>
      </c>
      <c r="E27">
        <v>146220</v>
      </c>
      <c r="F27">
        <v>-2</v>
      </c>
      <c r="G27" s="2">
        <v>1.41E-24</v>
      </c>
    </row>
    <row r="28" spans="1:10">
      <c r="A28" s="1">
        <v>63</v>
      </c>
      <c r="B28">
        <v>124798</v>
      </c>
      <c r="C28" t="s">
        <v>1</v>
      </c>
      <c r="D28">
        <v>63</v>
      </c>
      <c r="E28">
        <v>146220</v>
      </c>
      <c r="F28">
        <v>-2</v>
      </c>
      <c r="G28" s="2">
        <v>1.41E-24</v>
      </c>
    </row>
    <row r="29" spans="1:10">
      <c r="A29" s="1">
        <v>65</v>
      </c>
      <c r="B29">
        <v>49881</v>
      </c>
      <c r="C29" t="s">
        <v>1</v>
      </c>
      <c r="D29">
        <v>65</v>
      </c>
      <c r="E29">
        <v>50025</v>
      </c>
      <c r="F29">
        <v>-3</v>
      </c>
      <c r="G29" s="2">
        <v>5.9299999999999997E-24</v>
      </c>
    </row>
    <row r="30" spans="1:10">
      <c r="A30" s="1">
        <v>58</v>
      </c>
      <c r="B30">
        <v>49967</v>
      </c>
      <c r="C30" t="s">
        <v>1</v>
      </c>
      <c r="D30">
        <v>58</v>
      </c>
      <c r="E30">
        <v>50039</v>
      </c>
      <c r="F30">
        <v>-1</v>
      </c>
      <c r="G30" s="2">
        <v>1.43E-23</v>
      </c>
    </row>
    <row r="31" spans="1:10">
      <c r="A31" s="1">
        <v>64</v>
      </c>
      <c r="B31">
        <v>92483</v>
      </c>
      <c r="C31" t="s">
        <v>0</v>
      </c>
      <c r="D31">
        <v>64</v>
      </c>
      <c r="E31">
        <v>124718</v>
      </c>
      <c r="F31">
        <v>-3</v>
      </c>
      <c r="G31" s="2">
        <v>2.2599999999999999E-23</v>
      </c>
    </row>
    <row r="32" spans="1:10">
      <c r="A32" s="1">
        <v>64</v>
      </c>
      <c r="B32">
        <v>124718</v>
      </c>
      <c r="C32" t="s">
        <v>1</v>
      </c>
      <c r="D32">
        <v>64</v>
      </c>
      <c r="E32">
        <v>146140</v>
      </c>
      <c r="F32">
        <v>-3</v>
      </c>
      <c r="G32" s="2">
        <v>2.2599999999999999E-23</v>
      </c>
    </row>
    <row r="33" spans="1:7">
      <c r="A33" s="1">
        <v>58</v>
      </c>
      <c r="B33">
        <v>49895</v>
      </c>
      <c r="C33" t="s">
        <v>1</v>
      </c>
      <c r="D33">
        <v>58</v>
      </c>
      <c r="E33">
        <v>50039</v>
      </c>
      <c r="F33">
        <v>-2</v>
      </c>
      <c r="G33" s="2">
        <v>1.2199999999999999E-21</v>
      </c>
    </row>
    <row r="34" spans="1:7">
      <c r="A34" s="1">
        <v>58</v>
      </c>
      <c r="B34">
        <v>68267</v>
      </c>
      <c r="C34" t="s">
        <v>1</v>
      </c>
      <c r="D34">
        <v>58</v>
      </c>
      <c r="E34">
        <v>124609</v>
      </c>
      <c r="F34">
        <v>-3</v>
      </c>
      <c r="G34" s="2">
        <v>6.8600000000000002E-20</v>
      </c>
    </row>
    <row r="35" spans="1:7">
      <c r="A35" s="1">
        <v>56</v>
      </c>
      <c r="B35">
        <v>92468</v>
      </c>
      <c r="C35" t="s">
        <v>0</v>
      </c>
      <c r="D35">
        <v>56</v>
      </c>
      <c r="E35">
        <v>124741</v>
      </c>
      <c r="F35">
        <v>-3</v>
      </c>
      <c r="G35" s="2">
        <v>9.8599999999999999E-19</v>
      </c>
    </row>
    <row r="36" spans="1:7">
      <c r="A36" s="1">
        <v>56</v>
      </c>
      <c r="B36">
        <v>124741</v>
      </c>
      <c r="C36" t="s">
        <v>1</v>
      </c>
      <c r="D36">
        <v>56</v>
      </c>
      <c r="E36">
        <v>146163</v>
      </c>
      <c r="F36">
        <v>-3</v>
      </c>
      <c r="G36" s="2">
        <v>9.8599999999999999E-19</v>
      </c>
    </row>
    <row r="37" spans="1:7">
      <c r="A37" s="1">
        <v>53</v>
      </c>
      <c r="B37">
        <v>92500</v>
      </c>
      <c r="C37" t="s">
        <v>0</v>
      </c>
      <c r="D37">
        <v>53</v>
      </c>
      <c r="E37">
        <v>124712</v>
      </c>
      <c r="F37">
        <v>-2</v>
      </c>
      <c r="G37" s="2">
        <v>1.05E-18</v>
      </c>
    </row>
    <row r="38" spans="1:7">
      <c r="A38" s="1">
        <v>55</v>
      </c>
      <c r="B38">
        <v>57462</v>
      </c>
      <c r="C38" t="s">
        <v>0</v>
      </c>
      <c r="D38">
        <v>55</v>
      </c>
      <c r="E38">
        <v>124947</v>
      </c>
      <c r="F38">
        <v>-3</v>
      </c>
      <c r="G38" s="2">
        <v>3.7300000000000002E-18</v>
      </c>
    </row>
    <row r="39" spans="1:7">
      <c r="A39" s="1">
        <v>55</v>
      </c>
      <c r="B39">
        <v>126151</v>
      </c>
      <c r="C39" t="s">
        <v>1</v>
      </c>
      <c r="D39">
        <v>55</v>
      </c>
      <c r="E39">
        <v>126181</v>
      </c>
      <c r="F39">
        <v>-3</v>
      </c>
      <c r="G39" s="2">
        <v>3.7300000000000002E-18</v>
      </c>
    </row>
    <row r="40" spans="1:7">
      <c r="A40" s="1">
        <v>51</v>
      </c>
      <c r="B40">
        <v>82015</v>
      </c>
      <c r="C40" t="s">
        <v>1</v>
      </c>
      <c r="D40">
        <v>51</v>
      </c>
      <c r="E40">
        <v>82104</v>
      </c>
      <c r="F40">
        <v>-3</v>
      </c>
      <c r="G40" s="2">
        <v>7.5799999999999999E-16</v>
      </c>
    </row>
    <row r="41" spans="1:7">
      <c r="A41" s="1">
        <v>48</v>
      </c>
      <c r="B41">
        <v>82026</v>
      </c>
      <c r="C41" t="s">
        <v>1</v>
      </c>
      <c r="D41">
        <v>48</v>
      </c>
      <c r="E41">
        <v>82115</v>
      </c>
      <c r="F41">
        <v>-2</v>
      </c>
      <c r="G41" s="2">
        <v>8.7600000000000003E-16</v>
      </c>
    </row>
    <row r="42" spans="1:7">
      <c r="A42" s="1">
        <v>50</v>
      </c>
      <c r="B42">
        <v>49466</v>
      </c>
      <c r="C42" t="s">
        <v>1</v>
      </c>
      <c r="D42">
        <v>50</v>
      </c>
      <c r="E42">
        <v>50236</v>
      </c>
      <c r="F42">
        <v>-3</v>
      </c>
      <c r="G42" s="2">
        <v>2.8500000000000002E-15</v>
      </c>
    </row>
    <row r="43" spans="1:7">
      <c r="A43" s="1">
        <v>50</v>
      </c>
      <c r="B43">
        <v>82047</v>
      </c>
      <c r="C43" t="s">
        <v>1</v>
      </c>
      <c r="D43">
        <v>50</v>
      </c>
      <c r="E43">
        <v>82136</v>
      </c>
      <c r="F43">
        <v>-3</v>
      </c>
      <c r="G43" s="2">
        <v>2.8500000000000002E-15</v>
      </c>
    </row>
    <row r="44" spans="1:7">
      <c r="A44" s="1">
        <v>40</v>
      </c>
      <c r="B44">
        <v>111914</v>
      </c>
      <c r="C44" t="s">
        <v>1</v>
      </c>
      <c r="D44">
        <v>40</v>
      </c>
      <c r="E44">
        <v>112580</v>
      </c>
      <c r="F44">
        <v>0</v>
      </c>
      <c r="G44" s="2">
        <v>5.6599999999999997E-15</v>
      </c>
    </row>
    <row r="45" spans="1:7">
      <c r="A45" s="1">
        <v>46</v>
      </c>
      <c r="B45">
        <v>57359</v>
      </c>
      <c r="C45" t="s">
        <v>0</v>
      </c>
      <c r="D45">
        <v>46</v>
      </c>
      <c r="E45">
        <v>125059</v>
      </c>
      <c r="F45">
        <v>-2</v>
      </c>
      <c r="G45" s="2">
        <v>1.2900000000000001E-14</v>
      </c>
    </row>
    <row r="46" spans="1:7">
      <c r="A46" s="1">
        <v>39</v>
      </c>
      <c r="B46">
        <v>93985</v>
      </c>
      <c r="C46" t="s">
        <v>1</v>
      </c>
      <c r="D46">
        <v>39</v>
      </c>
      <c r="E46">
        <v>106949</v>
      </c>
      <c r="F46">
        <v>0</v>
      </c>
      <c r="G46" s="2">
        <v>2.26E-14</v>
      </c>
    </row>
    <row r="47" spans="1:7">
      <c r="A47" s="1">
        <v>39</v>
      </c>
      <c r="B47">
        <v>93985</v>
      </c>
      <c r="C47" t="s">
        <v>0</v>
      </c>
      <c r="D47">
        <v>39</v>
      </c>
      <c r="E47">
        <v>131699</v>
      </c>
      <c r="F47">
        <v>0</v>
      </c>
      <c r="G47" s="2">
        <v>2.26E-14</v>
      </c>
    </row>
    <row r="48" spans="1:7">
      <c r="A48" s="1">
        <v>39</v>
      </c>
      <c r="B48">
        <v>106949</v>
      </c>
      <c r="C48" t="s">
        <v>0</v>
      </c>
      <c r="D48">
        <v>39</v>
      </c>
      <c r="E48">
        <v>144663</v>
      </c>
      <c r="F48">
        <v>0</v>
      </c>
      <c r="G48" s="2">
        <v>2.26E-14</v>
      </c>
    </row>
    <row r="49" spans="1:7">
      <c r="A49" s="1">
        <v>39</v>
      </c>
      <c r="B49">
        <v>131699</v>
      </c>
      <c r="C49" t="s">
        <v>1</v>
      </c>
      <c r="D49">
        <v>39</v>
      </c>
      <c r="E49">
        <v>144663</v>
      </c>
      <c r="F49">
        <v>0</v>
      </c>
      <c r="G49" s="2">
        <v>2.26E-14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708C1-1039-4F5B-8DB2-B891AE101999}">
  <dimension ref="A1:J49"/>
  <sheetViews>
    <sheetView workbookViewId="0">
      <selection activeCell="M15" sqref="M15"/>
    </sheetView>
  </sheetViews>
  <sheetFormatPr defaultRowHeight="16.5"/>
  <sheetData>
    <row r="1" spans="1:10">
      <c r="A1" s="1">
        <v>2740</v>
      </c>
      <c r="B1">
        <v>44158</v>
      </c>
      <c r="C1" t="s">
        <v>0</v>
      </c>
      <c r="D1">
        <v>2740</v>
      </c>
      <c r="E1">
        <v>61534</v>
      </c>
      <c r="F1">
        <v>0</v>
      </c>
      <c r="G1" s="2">
        <v>0</v>
      </c>
      <c r="I1" t="s">
        <v>2</v>
      </c>
      <c r="J1">
        <f>COUNTIF($C$1:$C$49,I1)</f>
        <v>24</v>
      </c>
    </row>
    <row r="2" spans="1:10">
      <c r="A2" s="1">
        <v>380</v>
      </c>
      <c r="B2">
        <v>46065</v>
      </c>
      <c r="C2" t="s">
        <v>1</v>
      </c>
      <c r="D2">
        <v>380</v>
      </c>
      <c r="E2">
        <v>136529</v>
      </c>
      <c r="F2">
        <v>-3</v>
      </c>
      <c r="G2" s="2">
        <v>4.2800000000000004E-211</v>
      </c>
      <c r="I2" t="s">
        <v>3</v>
      </c>
      <c r="J2">
        <f t="shared" ref="J2:J3" si="0">COUNTIF($C$1:$C$49,I2)</f>
        <v>25</v>
      </c>
    </row>
    <row r="3" spans="1:10">
      <c r="A3" s="1">
        <v>380</v>
      </c>
      <c r="B3">
        <v>46065</v>
      </c>
      <c r="C3" t="s">
        <v>0</v>
      </c>
      <c r="D3">
        <v>380</v>
      </c>
      <c r="E3">
        <v>152426</v>
      </c>
      <c r="F3">
        <v>-3</v>
      </c>
      <c r="G3" s="2">
        <v>4.2800000000000004E-211</v>
      </c>
      <c r="I3" t="s">
        <v>4</v>
      </c>
      <c r="J3">
        <f t="shared" si="0"/>
        <v>0</v>
      </c>
    </row>
    <row r="4" spans="1:10">
      <c r="A4" s="1">
        <v>380</v>
      </c>
      <c r="B4">
        <v>61987</v>
      </c>
      <c r="C4" t="s">
        <v>0</v>
      </c>
      <c r="D4">
        <v>380</v>
      </c>
      <c r="E4">
        <v>136529</v>
      </c>
      <c r="F4">
        <v>-3</v>
      </c>
      <c r="G4" s="2">
        <v>4.2800000000000004E-211</v>
      </c>
    </row>
    <row r="5" spans="1:10">
      <c r="A5" s="1">
        <v>380</v>
      </c>
      <c r="B5">
        <v>61987</v>
      </c>
      <c r="C5" t="s">
        <v>1</v>
      </c>
      <c r="D5">
        <v>380</v>
      </c>
      <c r="E5">
        <v>152426</v>
      </c>
      <c r="F5">
        <v>-3</v>
      </c>
      <c r="G5" s="2">
        <v>4.2800000000000004E-211</v>
      </c>
    </row>
    <row r="6" spans="1:10">
      <c r="A6" s="1">
        <v>351</v>
      </c>
      <c r="B6">
        <v>45505</v>
      </c>
      <c r="C6" t="s">
        <v>1</v>
      </c>
      <c r="D6">
        <v>351</v>
      </c>
      <c r="E6">
        <v>135877</v>
      </c>
      <c r="F6">
        <v>-1</v>
      </c>
      <c r="G6" s="2">
        <v>5.3000000000000004E-199</v>
      </c>
      <c r="I6" t="s">
        <v>15</v>
      </c>
      <c r="J6">
        <f>COUNTIF($A$1:$A$49,"&lt;100")</f>
        <v>0</v>
      </c>
    </row>
    <row r="7" spans="1:10">
      <c r="A7" s="1">
        <v>351</v>
      </c>
      <c r="B7">
        <v>45505</v>
      </c>
      <c r="C7" t="s">
        <v>0</v>
      </c>
      <c r="D7">
        <v>351</v>
      </c>
      <c r="E7">
        <v>153107</v>
      </c>
      <c r="F7">
        <v>-1</v>
      </c>
      <c r="G7" s="2">
        <v>5.3000000000000004E-199</v>
      </c>
      <c r="I7" t="s">
        <v>6</v>
      </c>
      <c r="J7">
        <f>COUNTIFS($A$1:$A$49,"&gt;=100",$A$1:$A$49,"&lt;=199")</f>
        <v>29</v>
      </c>
    </row>
    <row r="8" spans="1:10">
      <c r="A8" s="1">
        <v>351</v>
      </c>
      <c r="B8">
        <v>62576</v>
      </c>
      <c r="C8" t="s">
        <v>0</v>
      </c>
      <c r="D8">
        <v>351</v>
      </c>
      <c r="E8">
        <v>135877</v>
      </c>
      <c r="F8">
        <v>-1</v>
      </c>
      <c r="G8" s="2">
        <v>5.3000000000000004E-199</v>
      </c>
      <c r="I8" t="s">
        <v>7</v>
      </c>
      <c r="J8">
        <f>COUNTIFS($A$1:$A$49,"&gt;=200",$A$1:$A$49,"&lt;=299")</f>
        <v>1</v>
      </c>
    </row>
    <row r="9" spans="1:10">
      <c r="A9" s="1">
        <v>351</v>
      </c>
      <c r="B9">
        <v>62576</v>
      </c>
      <c r="C9" t="s">
        <v>1</v>
      </c>
      <c r="D9">
        <v>351</v>
      </c>
      <c r="E9">
        <v>153107</v>
      </c>
      <c r="F9">
        <v>-1</v>
      </c>
      <c r="G9" s="2">
        <v>5.3000000000000004E-199</v>
      </c>
      <c r="I9" t="s">
        <v>8</v>
      </c>
      <c r="J9">
        <f>COUNTIFS($A$1:$A$49,"&gt;=300",$A$1:$A$49,"&lt;=399")</f>
        <v>18</v>
      </c>
    </row>
    <row r="10" spans="1:10">
      <c r="A10" s="1">
        <v>344</v>
      </c>
      <c r="B10">
        <v>62028</v>
      </c>
      <c r="C10" t="s">
        <v>0</v>
      </c>
      <c r="D10">
        <v>344</v>
      </c>
      <c r="E10">
        <v>136524</v>
      </c>
      <c r="F10">
        <v>-3</v>
      </c>
      <c r="G10" s="2">
        <v>1.5E-189</v>
      </c>
      <c r="I10" t="s">
        <v>9</v>
      </c>
      <c r="J10">
        <f>COUNTIFS($A$1:$A$49,"&gt;=400",$A$1:$A$49,"&lt;=499")</f>
        <v>0</v>
      </c>
    </row>
    <row r="11" spans="1:10">
      <c r="A11" s="1">
        <v>344</v>
      </c>
      <c r="B11">
        <v>62028</v>
      </c>
      <c r="C11" t="s">
        <v>1</v>
      </c>
      <c r="D11">
        <v>344</v>
      </c>
      <c r="E11">
        <v>152467</v>
      </c>
      <c r="F11">
        <v>-3</v>
      </c>
      <c r="G11" s="2">
        <v>1.5E-189</v>
      </c>
      <c r="I11" t="s">
        <v>10</v>
      </c>
      <c r="J11">
        <f>COUNTIFS($A$1:$A$49,"&gt;=500",$A$1:$A$49,"&lt;=599")</f>
        <v>0</v>
      </c>
    </row>
    <row r="12" spans="1:10">
      <c r="A12" s="1">
        <v>326</v>
      </c>
      <c r="B12">
        <v>62601</v>
      </c>
      <c r="C12" t="s">
        <v>0</v>
      </c>
      <c r="D12">
        <v>326</v>
      </c>
      <c r="E12">
        <v>135877</v>
      </c>
      <c r="F12">
        <v>0</v>
      </c>
      <c r="G12" s="2">
        <v>5.6699999999999997E-187</v>
      </c>
      <c r="I12" t="s">
        <v>11</v>
      </c>
      <c r="J12">
        <f>COUNTIFS($A$1:$A$49,"&gt;=600",$A$1:$A$49,"&lt;=699")</f>
        <v>0</v>
      </c>
    </row>
    <row r="13" spans="1:10">
      <c r="A13" s="1">
        <v>326</v>
      </c>
      <c r="B13">
        <v>62601</v>
      </c>
      <c r="C13" t="s">
        <v>1</v>
      </c>
      <c r="D13">
        <v>326</v>
      </c>
      <c r="E13">
        <v>153132</v>
      </c>
      <c r="F13">
        <v>0</v>
      </c>
      <c r="G13" s="2">
        <v>5.6699999999999997E-187</v>
      </c>
      <c r="I13" t="s">
        <v>12</v>
      </c>
      <c r="J13">
        <f>COUNTIFS($A$1:$A$49,"&gt;=700",$A$1:$A$49,"&lt;=799")</f>
        <v>0</v>
      </c>
    </row>
    <row r="14" spans="1:10">
      <c r="A14" s="1">
        <v>324</v>
      </c>
      <c r="B14">
        <v>77845</v>
      </c>
      <c r="C14" t="s">
        <v>1</v>
      </c>
      <c r="D14">
        <v>324</v>
      </c>
      <c r="E14">
        <v>78205</v>
      </c>
      <c r="F14">
        <v>0</v>
      </c>
      <c r="G14" s="2">
        <v>9.07E-186</v>
      </c>
      <c r="I14" t="s">
        <v>13</v>
      </c>
      <c r="J14">
        <f>COUNTIFS($A$1:$A$49,"&gt;=800",$A$1:$A$49,"&lt;=899")</f>
        <v>0</v>
      </c>
    </row>
    <row r="15" spans="1:10">
      <c r="A15" s="1">
        <v>318</v>
      </c>
      <c r="B15">
        <v>77469</v>
      </c>
      <c r="C15" t="s">
        <v>1</v>
      </c>
      <c r="D15">
        <v>318</v>
      </c>
      <c r="E15">
        <v>78168</v>
      </c>
      <c r="F15">
        <v>0</v>
      </c>
      <c r="G15" s="2">
        <v>3.7199999999999998E-182</v>
      </c>
      <c r="I15" t="s">
        <v>16</v>
      </c>
      <c r="J15">
        <f>COUNTIFS($A$1:$A$49,"&gt;=900",$A$1:$A$49,"&lt;=999")</f>
        <v>0</v>
      </c>
    </row>
    <row r="16" spans="1:10">
      <c r="A16" s="1">
        <v>304</v>
      </c>
      <c r="B16">
        <v>46046</v>
      </c>
      <c r="C16" t="s">
        <v>1</v>
      </c>
      <c r="D16">
        <v>304</v>
      </c>
      <c r="E16">
        <v>136510</v>
      </c>
      <c r="F16">
        <v>-3</v>
      </c>
      <c r="G16" s="2">
        <v>1.25E-165</v>
      </c>
      <c r="I16" t="s">
        <v>14</v>
      </c>
      <c r="J16">
        <f>COUNTIF($A$1:$A$49,"&gt;1000")</f>
        <v>1</v>
      </c>
    </row>
    <row r="17" spans="1:10">
      <c r="A17" s="1">
        <v>304</v>
      </c>
      <c r="B17">
        <v>46046</v>
      </c>
      <c r="C17" t="s">
        <v>0</v>
      </c>
      <c r="D17">
        <v>304</v>
      </c>
      <c r="E17">
        <v>152521</v>
      </c>
      <c r="F17">
        <v>-3</v>
      </c>
      <c r="G17" s="2">
        <v>1.25E-165</v>
      </c>
      <c r="J17">
        <f>SUM(J6:J16)</f>
        <v>49</v>
      </c>
    </row>
    <row r="18" spans="1:10">
      <c r="A18" s="1">
        <v>304</v>
      </c>
      <c r="B18">
        <v>62082</v>
      </c>
      <c r="C18" t="s">
        <v>0</v>
      </c>
      <c r="D18">
        <v>304</v>
      </c>
      <c r="E18">
        <v>136510</v>
      </c>
      <c r="F18">
        <v>-3</v>
      </c>
      <c r="G18" s="2">
        <v>1.25E-165</v>
      </c>
    </row>
    <row r="19" spans="1:10">
      <c r="A19" s="1">
        <v>304</v>
      </c>
      <c r="B19">
        <v>62082</v>
      </c>
      <c r="C19" t="s">
        <v>1</v>
      </c>
      <c r="D19">
        <v>304</v>
      </c>
      <c r="E19">
        <v>152521</v>
      </c>
      <c r="F19">
        <v>-3</v>
      </c>
      <c r="G19" s="2">
        <v>1.25E-165</v>
      </c>
    </row>
    <row r="20" spans="1:10">
      <c r="A20" s="1">
        <v>281</v>
      </c>
      <c r="B20">
        <v>77506</v>
      </c>
      <c r="C20" t="s">
        <v>1</v>
      </c>
      <c r="D20">
        <v>281</v>
      </c>
      <c r="E20">
        <v>77845</v>
      </c>
      <c r="F20">
        <v>0</v>
      </c>
      <c r="G20" s="2">
        <v>7.0199999999999997E-160</v>
      </c>
    </row>
    <row r="21" spans="1:10">
      <c r="A21" s="1">
        <v>170</v>
      </c>
      <c r="B21">
        <v>46275</v>
      </c>
      <c r="C21" t="s">
        <v>0</v>
      </c>
      <c r="D21">
        <v>170</v>
      </c>
      <c r="E21">
        <v>123170</v>
      </c>
      <c r="F21">
        <v>-3</v>
      </c>
      <c r="G21" s="2">
        <v>1.03E-85</v>
      </c>
    </row>
    <row r="22" spans="1:10">
      <c r="A22" s="1">
        <v>170</v>
      </c>
      <c r="B22">
        <v>46275</v>
      </c>
      <c r="C22" t="s">
        <v>1</v>
      </c>
      <c r="D22">
        <v>170</v>
      </c>
      <c r="E22">
        <v>165995</v>
      </c>
      <c r="F22">
        <v>-3</v>
      </c>
      <c r="G22" s="2">
        <v>1.03E-85</v>
      </c>
    </row>
    <row r="23" spans="1:10">
      <c r="A23" s="1">
        <v>170</v>
      </c>
      <c r="B23">
        <v>61987</v>
      </c>
      <c r="C23" t="s">
        <v>1</v>
      </c>
      <c r="D23">
        <v>170</v>
      </c>
      <c r="E23">
        <v>123170</v>
      </c>
      <c r="F23">
        <v>-3</v>
      </c>
      <c r="G23" s="2">
        <v>1.03E-85</v>
      </c>
    </row>
    <row r="24" spans="1:10">
      <c r="A24" s="1">
        <v>170</v>
      </c>
      <c r="B24">
        <v>61987</v>
      </c>
      <c r="C24" t="s">
        <v>0</v>
      </c>
      <c r="D24">
        <v>170</v>
      </c>
      <c r="E24">
        <v>165995</v>
      </c>
      <c r="F24">
        <v>-3</v>
      </c>
      <c r="G24" s="2">
        <v>1.03E-85</v>
      </c>
    </row>
    <row r="25" spans="1:10">
      <c r="A25" s="1">
        <v>170</v>
      </c>
      <c r="B25">
        <v>123170</v>
      </c>
      <c r="C25" t="s">
        <v>0</v>
      </c>
      <c r="D25">
        <v>170</v>
      </c>
      <c r="E25">
        <v>136739</v>
      </c>
      <c r="F25">
        <v>-3</v>
      </c>
      <c r="G25" s="2">
        <v>1.03E-85</v>
      </c>
    </row>
    <row r="26" spans="1:10">
      <c r="A26" s="1">
        <v>170</v>
      </c>
      <c r="B26">
        <v>123170</v>
      </c>
      <c r="C26" t="s">
        <v>1</v>
      </c>
      <c r="D26">
        <v>170</v>
      </c>
      <c r="E26">
        <v>152426</v>
      </c>
      <c r="F26">
        <v>-3</v>
      </c>
      <c r="G26" s="2">
        <v>1.03E-85</v>
      </c>
    </row>
    <row r="27" spans="1:10">
      <c r="A27" s="1">
        <v>170</v>
      </c>
      <c r="B27">
        <v>136739</v>
      </c>
      <c r="C27" t="s">
        <v>1</v>
      </c>
      <c r="D27">
        <v>170</v>
      </c>
      <c r="E27">
        <v>165995</v>
      </c>
      <c r="F27">
        <v>-3</v>
      </c>
      <c r="G27" s="2">
        <v>1.03E-85</v>
      </c>
    </row>
    <row r="28" spans="1:10">
      <c r="A28" s="1">
        <v>170</v>
      </c>
      <c r="B28">
        <v>152426</v>
      </c>
      <c r="C28" t="s">
        <v>0</v>
      </c>
      <c r="D28">
        <v>170</v>
      </c>
      <c r="E28">
        <v>165995</v>
      </c>
      <c r="F28">
        <v>-3</v>
      </c>
      <c r="G28" s="2">
        <v>1.03E-85</v>
      </c>
    </row>
    <row r="29" spans="1:10">
      <c r="A29" s="1">
        <v>163</v>
      </c>
      <c r="B29">
        <v>98399</v>
      </c>
      <c r="C29" t="s">
        <v>1</v>
      </c>
      <c r="D29">
        <v>163</v>
      </c>
      <c r="E29">
        <v>98420</v>
      </c>
      <c r="F29">
        <v>-3</v>
      </c>
      <c r="G29" s="2">
        <v>1.48E-81</v>
      </c>
    </row>
    <row r="30" spans="1:10">
      <c r="A30" s="1">
        <v>163</v>
      </c>
      <c r="B30">
        <v>98399</v>
      </c>
      <c r="C30" t="s">
        <v>0</v>
      </c>
      <c r="D30">
        <v>163</v>
      </c>
      <c r="E30">
        <v>190752</v>
      </c>
      <c r="F30">
        <v>-3</v>
      </c>
      <c r="G30" s="2">
        <v>1.48E-81</v>
      </c>
    </row>
    <row r="31" spans="1:10">
      <c r="A31" s="1">
        <v>163</v>
      </c>
      <c r="B31">
        <v>98420</v>
      </c>
      <c r="C31" t="s">
        <v>0</v>
      </c>
      <c r="D31">
        <v>163</v>
      </c>
      <c r="E31">
        <v>190773</v>
      </c>
      <c r="F31">
        <v>-3</v>
      </c>
      <c r="G31" s="2">
        <v>1.48E-81</v>
      </c>
    </row>
    <row r="32" spans="1:10">
      <c r="A32" s="1">
        <v>163</v>
      </c>
      <c r="B32">
        <v>190752</v>
      </c>
      <c r="C32" t="s">
        <v>1</v>
      </c>
      <c r="D32">
        <v>163</v>
      </c>
      <c r="E32">
        <v>190773</v>
      </c>
      <c r="F32">
        <v>-3</v>
      </c>
      <c r="G32" s="2">
        <v>1.48E-81</v>
      </c>
    </row>
    <row r="33" spans="1:7">
      <c r="A33" s="1">
        <v>156</v>
      </c>
      <c r="B33">
        <v>135544</v>
      </c>
      <c r="C33" t="s">
        <v>1</v>
      </c>
      <c r="D33">
        <v>156</v>
      </c>
      <c r="E33">
        <v>136853</v>
      </c>
      <c r="F33">
        <v>-2</v>
      </c>
      <c r="G33" s="2">
        <v>1.3799999999999999E-79</v>
      </c>
    </row>
    <row r="34" spans="1:7">
      <c r="A34" s="1">
        <v>156</v>
      </c>
      <c r="B34">
        <v>135544</v>
      </c>
      <c r="C34" t="s">
        <v>0</v>
      </c>
      <c r="D34">
        <v>156</v>
      </c>
      <c r="E34">
        <v>152326</v>
      </c>
      <c r="F34">
        <v>-2</v>
      </c>
      <c r="G34" s="2">
        <v>1.3799999999999999E-79</v>
      </c>
    </row>
    <row r="35" spans="1:7">
      <c r="A35" s="1">
        <v>156</v>
      </c>
      <c r="B35">
        <v>136853</v>
      </c>
      <c r="C35" t="s">
        <v>0</v>
      </c>
      <c r="D35">
        <v>156</v>
      </c>
      <c r="E35">
        <v>153635</v>
      </c>
      <c r="F35">
        <v>-2</v>
      </c>
      <c r="G35" s="2">
        <v>1.3799999999999999E-79</v>
      </c>
    </row>
    <row r="36" spans="1:7">
      <c r="A36" s="1">
        <v>156</v>
      </c>
      <c r="B36">
        <v>152326</v>
      </c>
      <c r="C36" t="s">
        <v>1</v>
      </c>
      <c r="D36">
        <v>156</v>
      </c>
      <c r="E36">
        <v>153635</v>
      </c>
      <c r="F36">
        <v>-2</v>
      </c>
      <c r="G36" s="2">
        <v>1.3799999999999999E-79</v>
      </c>
    </row>
    <row r="37" spans="1:7">
      <c r="A37" s="1">
        <v>155</v>
      </c>
      <c r="B37">
        <v>123211</v>
      </c>
      <c r="C37" t="s">
        <v>0</v>
      </c>
      <c r="D37">
        <v>155</v>
      </c>
      <c r="E37">
        <v>136713</v>
      </c>
      <c r="F37">
        <v>-3</v>
      </c>
      <c r="G37" s="2">
        <v>8.3500000000000003E-77</v>
      </c>
    </row>
    <row r="38" spans="1:7">
      <c r="A38" s="1">
        <v>155</v>
      </c>
      <c r="B38">
        <v>123211</v>
      </c>
      <c r="C38" t="s">
        <v>1</v>
      </c>
      <c r="D38">
        <v>155</v>
      </c>
      <c r="E38">
        <v>152467</v>
      </c>
      <c r="F38">
        <v>-3</v>
      </c>
      <c r="G38" s="2">
        <v>8.3500000000000003E-77</v>
      </c>
    </row>
    <row r="39" spans="1:7">
      <c r="A39" s="1">
        <v>155</v>
      </c>
      <c r="B39">
        <v>136713</v>
      </c>
      <c r="C39" t="s">
        <v>1</v>
      </c>
      <c r="D39">
        <v>155</v>
      </c>
      <c r="E39">
        <v>165969</v>
      </c>
      <c r="F39">
        <v>-3</v>
      </c>
      <c r="G39" s="2">
        <v>8.3500000000000003E-77</v>
      </c>
    </row>
    <row r="40" spans="1:7">
      <c r="A40" s="1">
        <v>155</v>
      </c>
      <c r="B40">
        <v>152467</v>
      </c>
      <c r="C40" t="s">
        <v>0</v>
      </c>
      <c r="D40">
        <v>155</v>
      </c>
      <c r="E40">
        <v>165969</v>
      </c>
      <c r="F40">
        <v>-3</v>
      </c>
      <c r="G40" s="2">
        <v>8.3500000000000003E-77</v>
      </c>
    </row>
    <row r="41" spans="1:7">
      <c r="A41" s="1">
        <v>140</v>
      </c>
      <c r="B41">
        <v>135560</v>
      </c>
      <c r="C41" t="s">
        <v>1</v>
      </c>
      <c r="D41">
        <v>140</v>
      </c>
      <c r="E41">
        <v>136869</v>
      </c>
      <c r="F41">
        <v>-1</v>
      </c>
      <c r="G41" s="2">
        <v>2.2900000000000002E-72</v>
      </c>
    </row>
    <row r="42" spans="1:7">
      <c r="A42" s="1">
        <v>140</v>
      </c>
      <c r="B42">
        <v>135560</v>
      </c>
      <c r="C42" t="s">
        <v>0</v>
      </c>
      <c r="D42">
        <v>140</v>
      </c>
      <c r="E42">
        <v>152326</v>
      </c>
      <c r="F42">
        <v>-1</v>
      </c>
      <c r="G42" s="2">
        <v>2.2900000000000002E-72</v>
      </c>
    </row>
    <row r="43" spans="1:7">
      <c r="A43" s="1">
        <v>140</v>
      </c>
      <c r="B43">
        <v>136869</v>
      </c>
      <c r="C43" t="s">
        <v>0</v>
      </c>
      <c r="D43">
        <v>140</v>
      </c>
      <c r="E43">
        <v>153635</v>
      </c>
      <c r="F43">
        <v>-1</v>
      </c>
      <c r="G43" s="2">
        <v>2.2900000000000002E-72</v>
      </c>
    </row>
    <row r="44" spans="1:7">
      <c r="A44" s="1">
        <v>142</v>
      </c>
      <c r="B44">
        <v>98420</v>
      </c>
      <c r="C44" t="s">
        <v>1</v>
      </c>
      <c r="D44">
        <v>142</v>
      </c>
      <c r="E44">
        <v>98441</v>
      </c>
      <c r="F44">
        <v>-2</v>
      </c>
      <c r="G44" s="2">
        <v>3.07E-71</v>
      </c>
    </row>
    <row r="45" spans="1:7">
      <c r="A45" s="1">
        <v>142</v>
      </c>
      <c r="B45">
        <v>98420</v>
      </c>
      <c r="C45" t="s">
        <v>0</v>
      </c>
      <c r="D45">
        <v>142</v>
      </c>
      <c r="E45">
        <v>190752</v>
      </c>
      <c r="F45">
        <v>-2</v>
      </c>
      <c r="G45" s="2">
        <v>3.07E-71</v>
      </c>
    </row>
    <row r="46" spans="1:7">
      <c r="A46" s="1">
        <v>142</v>
      </c>
      <c r="B46">
        <v>98441</v>
      </c>
      <c r="C46" t="s">
        <v>0</v>
      </c>
      <c r="D46">
        <v>142</v>
      </c>
      <c r="E46">
        <v>190773</v>
      </c>
      <c r="F46">
        <v>-2</v>
      </c>
      <c r="G46" s="2">
        <v>3.07E-71</v>
      </c>
    </row>
    <row r="47" spans="1:7">
      <c r="A47" s="1">
        <v>140</v>
      </c>
      <c r="B47">
        <v>46501</v>
      </c>
      <c r="C47" t="s">
        <v>1</v>
      </c>
      <c r="D47">
        <v>140</v>
      </c>
      <c r="E47">
        <v>135544</v>
      </c>
      <c r="F47">
        <v>-2</v>
      </c>
      <c r="G47" s="2">
        <v>4.78E-70</v>
      </c>
    </row>
    <row r="48" spans="1:7">
      <c r="A48" s="1">
        <v>140</v>
      </c>
      <c r="B48">
        <v>46501</v>
      </c>
      <c r="C48" t="s">
        <v>0</v>
      </c>
      <c r="D48">
        <v>140</v>
      </c>
      <c r="E48">
        <v>153651</v>
      </c>
      <c r="F48">
        <v>-2</v>
      </c>
      <c r="G48" s="2">
        <v>4.78E-70</v>
      </c>
    </row>
    <row r="49" spans="1:7">
      <c r="A49" s="1">
        <v>140</v>
      </c>
      <c r="B49">
        <v>61791</v>
      </c>
      <c r="C49" t="s">
        <v>0</v>
      </c>
      <c r="D49">
        <v>140</v>
      </c>
      <c r="E49">
        <v>135544</v>
      </c>
      <c r="F49">
        <v>-2</v>
      </c>
      <c r="G49" s="2">
        <v>4.78E-7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FD6C9-F5B4-498D-9271-3410BEF6539A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858</v>
      </c>
      <c r="B1">
        <v>117043</v>
      </c>
      <c r="C1" t="s">
        <v>1</v>
      </c>
      <c r="D1">
        <v>858</v>
      </c>
      <c r="E1">
        <v>117627</v>
      </c>
      <c r="F1">
        <v>0</v>
      </c>
      <c r="G1" s="2">
        <v>0</v>
      </c>
      <c r="I1" t="s">
        <v>2</v>
      </c>
      <c r="J1">
        <f>COUNTIF($C$1:$C$49,I1)</f>
        <v>26</v>
      </c>
    </row>
    <row r="2" spans="1:10">
      <c r="A2" s="1">
        <v>858</v>
      </c>
      <c r="B2">
        <v>117043</v>
      </c>
      <c r="C2" t="s">
        <v>0</v>
      </c>
      <c r="D2">
        <v>858</v>
      </c>
      <c r="E2">
        <v>166835</v>
      </c>
      <c r="F2">
        <v>0</v>
      </c>
      <c r="G2" s="2">
        <v>0</v>
      </c>
      <c r="I2" t="s">
        <v>3</v>
      </c>
      <c r="J2">
        <f t="shared" ref="J2:J3" si="0">COUNTIF($C$1:$C$49,I2)</f>
        <v>23</v>
      </c>
    </row>
    <row r="3" spans="1:10">
      <c r="A3" s="1">
        <v>858</v>
      </c>
      <c r="B3">
        <v>117627</v>
      </c>
      <c r="C3" t="s">
        <v>0</v>
      </c>
      <c r="D3">
        <v>858</v>
      </c>
      <c r="E3">
        <v>167419</v>
      </c>
      <c r="F3">
        <v>0</v>
      </c>
      <c r="G3" s="2">
        <v>0</v>
      </c>
      <c r="I3" t="s">
        <v>4</v>
      </c>
      <c r="J3">
        <f t="shared" si="0"/>
        <v>0</v>
      </c>
    </row>
    <row r="4" spans="1:10">
      <c r="A4" s="1">
        <v>858</v>
      </c>
      <c r="B4">
        <v>166835</v>
      </c>
      <c r="C4" t="s">
        <v>1</v>
      </c>
      <c r="D4">
        <v>858</v>
      </c>
      <c r="E4">
        <v>167419</v>
      </c>
      <c r="F4">
        <v>0</v>
      </c>
      <c r="G4" s="2">
        <v>0</v>
      </c>
    </row>
    <row r="5" spans="1:10">
      <c r="A5" s="1">
        <v>309</v>
      </c>
      <c r="B5">
        <v>44825</v>
      </c>
      <c r="C5" t="s">
        <v>1</v>
      </c>
      <c r="D5">
        <v>309</v>
      </c>
      <c r="E5">
        <v>44937</v>
      </c>
      <c r="F5">
        <v>-3</v>
      </c>
      <c r="G5" s="2">
        <v>1.3E-168</v>
      </c>
    </row>
    <row r="6" spans="1:10">
      <c r="A6" s="1">
        <v>287</v>
      </c>
      <c r="B6">
        <v>44842</v>
      </c>
      <c r="C6" t="s">
        <v>1</v>
      </c>
      <c r="D6">
        <v>287</v>
      </c>
      <c r="E6">
        <v>44954</v>
      </c>
      <c r="F6">
        <v>-1</v>
      </c>
      <c r="G6" s="2">
        <v>1.5E-160</v>
      </c>
      <c r="I6" t="s">
        <v>15</v>
      </c>
      <c r="J6">
        <f>COUNTIF($A$1:$A$49,"&lt;100")</f>
        <v>3</v>
      </c>
    </row>
    <row r="7" spans="1:10">
      <c r="A7" s="1">
        <v>281</v>
      </c>
      <c r="B7">
        <v>117043</v>
      </c>
      <c r="C7" t="s">
        <v>1</v>
      </c>
      <c r="D7">
        <v>281</v>
      </c>
      <c r="E7">
        <v>118211</v>
      </c>
      <c r="F7">
        <v>-1</v>
      </c>
      <c r="G7" s="2">
        <v>6.0100000000000006E-157</v>
      </c>
      <c r="I7" t="s">
        <v>6</v>
      </c>
      <c r="J7">
        <f>COUNTIFS($A$1:$A$49,"&gt;=100",$A$1:$A$49,"&lt;=199")</f>
        <v>36</v>
      </c>
    </row>
    <row r="8" spans="1:10">
      <c r="A8" s="1">
        <v>281</v>
      </c>
      <c r="B8">
        <v>117043</v>
      </c>
      <c r="C8" t="s">
        <v>0</v>
      </c>
      <c r="D8">
        <v>281</v>
      </c>
      <c r="E8">
        <v>166828</v>
      </c>
      <c r="F8">
        <v>-1</v>
      </c>
      <c r="G8" s="2">
        <v>6.0100000000000006E-157</v>
      </c>
      <c r="I8" t="s">
        <v>7</v>
      </c>
      <c r="J8">
        <f>COUNTIFS($A$1:$A$49,"&gt;=200",$A$1:$A$49,"&lt;=299")</f>
        <v>5</v>
      </c>
    </row>
    <row r="9" spans="1:10">
      <c r="A9" s="1">
        <v>281</v>
      </c>
      <c r="B9">
        <v>118211</v>
      </c>
      <c r="C9" t="s">
        <v>0</v>
      </c>
      <c r="D9">
        <v>281</v>
      </c>
      <c r="E9">
        <v>167996</v>
      </c>
      <c r="F9">
        <v>-1</v>
      </c>
      <c r="G9" s="2">
        <v>6.0100000000000006E-157</v>
      </c>
      <c r="I9" t="s">
        <v>8</v>
      </c>
      <c r="J9">
        <f>COUNTIFS($A$1:$A$49,"&gt;=300",$A$1:$A$49,"&lt;=399")</f>
        <v>1</v>
      </c>
    </row>
    <row r="10" spans="1:10">
      <c r="A10" s="1">
        <v>281</v>
      </c>
      <c r="B10">
        <v>166828</v>
      </c>
      <c r="C10" t="s">
        <v>1</v>
      </c>
      <c r="D10">
        <v>281</v>
      </c>
      <c r="E10">
        <v>167996</v>
      </c>
      <c r="F10">
        <v>-1</v>
      </c>
      <c r="G10" s="2">
        <v>6.0100000000000006E-157</v>
      </c>
      <c r="I10" t="s">
        <v>9</v>
      </c>
      <c r="J10">
        <f>COUNTIFS($A$1:$A$49,"&gt;=400",$A$1:$A$49,"&lt;=499")</f>
        <v>0</v>
      </c>
    </row>
    <row r="11" spans="1:10">
      <c r="A11" s="1">
        <v>197</v>
      </c>
      <c r="B11">
        <v>44825</v>
      </c>
      <c r="C11" t="s">
        <v>1</v>
      </c>
      <c r="D11">
        <v>197</v>
      </c>
      <c r="E11">
        <v>45049</v>
      </c>
      <c r="F11">
        <v>-3</v>
      </c>
      <c r="G11" s="2">
        <v>9.0399999999999992E-102</v>
      </c>
      <c r="I11" t="s">
        <v>10</v>
      </c>
      <c r="J11">
        <f>COUNTIFS($A$1:$A$49,"&gt;=500",$A$1:$A$49,"&lt;=599")</f>
        <v>0</v>
      </c>
    </row>
    <row r="12" spans="1:10">
      <c r="A12" s="1">
        <v>190</v>
      </c>
      <c r="B12">
        <v>45308</v>
      </c>
      <c r="C12" t="s">
        <v>0</v>
      </c>
      <c r="D12">
        <v>190</v>
      </c>
      <c r="E12">
        <v>122987</v>
      </c>
      <c r="F12">
        <v>-3</v>
      </c>
      <c r="G12" s="2">
        <v>1.3299999999999999E-97</v>
      </c>
      <c r="I12" t="s">
        <v>11</v>
      </c>
      <c r="J12">
        <f>COUNTIFS($A$1:$A$49,"&gt;=600",$A$1:$A$49,"&lt;=699")</f>
        <v>0</v>
      </c>
    </row>
    <row r="13" spans="1:10">
      <c r="A13" s="1">
        <v>190</v>
      </c>
      <c r="B13">
        <v>45308</v>
      </c>
      <c r="C13" t="s">
        <v>1</v>
      </c>
      <c r="D13">
        <v>190</v>
      </c>
      <c r="E13">
        <v>162143</v>
      </c>
      <c r="F13">
        <v>-3</v>
      </c>
      <c r="G13" s="2">
        <v>1.3299999999999999E-97</v>
      </c>
      <c r="I13" t="s">
        <v>12</v>
      </c>
      <c r="J13">
        <f>COUNTIFS($A$1:$A$49,"&gt;=700",$A$1:$A$49,"&lt;=799")</f>
        <v>0</v>
      </c>
    </row>
    <row r="14" spans="1:10">
      <c r="A14" s="1">
        <v>180</v>
      </c>
      <c r="B14">
        <v>44842</v>
      </c>
      <c r="C14" t="s">
        <v>1</v>
      </c>
      <c r="D14">
        <v>180</v>
      </c>
      <c r="E14">
        <v>45066</v>
      </c>
      <c r="F14">
        <v>-2</v>
      </c>
      <c r="G14" s="2">
        <v>6.6499999999999996E-94</v>
      </c>
      <c r="I14" t="s">
        <v>13</v>
      </c>
      <c r="J14">
        <f>COUNTIFS($A$1:$A$49,"&gt;=800",$A$1:$A$49,"&lt;=899")</f>
        <v>4</v>
      </c>
    </row>
    <row r="15" spans="1:10">
      <c r="A15" s="1">
        <v>173</v>
      </c>
      <c r="B15">
        <v>45361</v>
      </c>
      <c r="C15" t="s">
        <v>0</v>
      </c>
      <c r="D15">
        <v>173</v>
      </c>
      <c r="E15">
        <v>122951</v>
      </c>
      <c r="F15">
        <v>-3</v>
      </c>
      <c r="G15" s="2">
        <v>1.7199999999999999E-87</v>
      </c>
      <c r="I15" t="s">
        <v>16</v>
      </c>
      <c r="J15">
        <f>COUNTIFS($A$1:$A$49,"&gt;=900",$A$1:$A$49,"&lt;=999")</f>
        <v>0</v>
      </c>
    </row>
    <row r="16" spans="1:10">
      <c r="A16" s="1">
        <v>173</v>
      </c>
      <c r="B16">
        <v>45361</v>
      </c>
      <c r="C16" t="s">
        <v>1</v>
      </c>
      <c r="D16">
        <v>173</v>
      </c>
      <c r="E16">
        <v>162196</v>
      </c>
      <c r="F16">
        <v>-3</v>
      </c>
      <c r="G16" s="2">
        <v>1.7199999999999999E-87</v>
      </c>
      <c r="I16" t="s">
        <v>14</v>
      </c>
      <c r="J16">
        <f>COUNTIF($A$1:$A$49,"&gt;1000")</f>
        <v>0</v>
      </c>
    </row>
    <row r="17" spans="1:10">
      <c r="A17" s="1">
        <v>157</v>
      </c>
      <c r="B17">
        <v>45409</v>
      </c>
      <c r="C17" t="s">
        <v>0</v>
      </c>
      <c r="D17">
        <v>157</v>
      </c>
      <c r="E17">
        <v>122919</v>
      </c>
      <c r="F17">
        <v>-3</v>
      </c>
      <c r="G17" s="2">
        <v>5.5099999999999996E-78</v>
      </c>
      <c r="J17">
        <f>SUM(J6:J16)</f>
        <v>49</v>
      </c>
    </row>
    <row r="18" spans="1:10">
      <c r="A18" s="1">
        <v>157</v>
      </c>
      <c r="B18">
        <v>45409</v>
      </c>
      <c r="C18" t="s">
        <v>1</v>
      </c>
      <c r="D18">
        <v>157</v>
      </c>
      <c r="E18">
        <v>162244</v>
      </c>
      <c r="F18">
        <v>-3</v>
      </c>
      <c r="G18" s="2">
        <v>5.5099999999999996E-78</v>
      </c>
    </row>
    <row r="19" spans="1:10">
      <c r="A19" s="1">
        <v>142</v>
      </c>
      <c r="B19">
        <v>119994</v>
      </c>
      <c r="C19" t="s">
        <v>1</v>
      </c>
      <c r="D19">
        <v>142</v>
      </c>
      <c r="E19">
        <v>121321</v>
      </c>
      <c r="F19">
        <v>-2</v>
      </c>
      <c r="G19" s="2">
        <v>3.1200000000000002E-71</v>
      </c>
    </row>
    <row r="20" spans="1:10">
      <c r="A20" s="1">
        <v>142</v>
      </c>
      <c r="B20">
        <v>119994</v>
      </c>
      <c r="C20" t="s">
        <v>0</v>
      </c>
      <c r="D20">
        <v>142</v>
      </c>
      <c r="E20">
        <v>163857</v>
      </c>
      <c r="F20">
        <v>-2</v>
      </c>
      <c r="G20" s="2">
        <v>3.1200000000000002E-71</v>
      </c>
    </row>
    <row r="21" spans="1:10">
      <c r="A21" s="1">
        <v>142</v>
      </c>
      <c r="B21">
        <v>121321</v>
      </c>
      <c r="C21" t="s">
        <v>0</v>
      </c>
      <c r="D21">
        <v>142</v>
      </c>
      <c r="E21">
        <v>165184</v>
      </c>
      <c r="F21">
        <v>-2</v>
      </c>
      <c r="G21" s="2">
        <v>3.1200000000000002E-71</v>
      </c>
    </row>
    <row r="22" spans="1:10">
      <c r="A22" s="1">
        <v>142</v>
      </c>
      <c r="B22">
        <v>163857</v>
      </c>
      <c r="C22" t="s">
        <v>1</v>
      </c>
      <c r="D22">
        <v>142</v>
      </c>
      <c r="E22">
        <v>165184</v>
      </c>
      <c r="F22">
        <v>-2</v>
      </c>
      <c r="G22" s="2">
        <v>3.1200000000000002E-71</v>
      </c>
    </row>
    <row r="23" spans="1:10">
      <c r="A23" s="1">
        <v>137</v>
      </c>
      <c r="B23">
        <v>121187</v>
      </c>
      <c r="C23" t="s">
        <v>0</v>
      </c>
      <c r="D23">
        <v>137</v>
      </c>
      <c r="E23">
        <v>136138</v>
      </c>
      <c r="F23">
        <v>-3</v>
      </c>
      <c r="G23" s="2">
        <v>4.02E-66</v>
      </c>
    </row>
    <row r="24" spans="1:10">
      <c r="A24" s="1">
        <v>137</v>
      </c>
      <c r="B24">
        <v>121187</v>
      </c>
      <c r="C24" t="s">
        <v>1</v>
      </c>
      <c r="D24">
        <v>137</v>
      </c>
      <c r="E24">
        <v>149045</v>
      </c>
      <c r="F24">
        <v>-3</v>
      </c>
      <c r="G24" s="2">
        <v>4.02E-66</v>
      </c>
    </row>
    <row r="25" spans="1:10">
      <c r="A25" s="1">
        <v>137</v>
      </c>
      <c r="B25">
        <v>136138</v>
      </c>
      <c r="C25" t="s">
        <v>1</v>
      </c>
      <c r="D25">
        <v>137</v>
      </c>
      <c r="E25">
        <v>163996</v>
      </c>
      <c r="F25">
        <v>-3</v>
      </c>
      <c r="G25" s="2">
        <v>4.02E-66</v>
      </c>
    </row>
    <row r="26" spans="1:10">
      <c r="A26" s="1">
        <v>137</v>
      </c>
      <c r="B26">
        <v>149045</v>
      </c>
      <c r="C26" t="s">
        <v>0</v>
      </c>
      <c r="D26">
        <v>137</v>
      </c>
      <c r="E26">
        <v>163996</v>
      </c>
      <c r="F26">
        <v>-3</v>
      </c>
      <c r="G26" s="2">
        <v>4.02E-66</v>
      </c>
    </row>
    <row r="27" spans="1:10">
      <c r="A27" s="1">
        <v>125</v>
      </c>
      <c r="B27">
        <v>121172</v>
      </c>
      <c r="C27" t="s">
        <v>0</v>
      </c>
      <c r="D27">
        <v>125</v>
      </c>
      <c r="E27">
        <v>136165</v>
      </c>
      <c r="F27">
        <v>-3</v>
      </c>
      <c r="G27" s="2">
        <v>5.1099999999999999E-59</v>
      </c>
    </row>
    <row r="28" spans="1:10">
      <c r="A28" s="1">
        <v>125</v>
      </c>
      <c r="B28">
        <v>121172</v>
      </c>
      <c r="C28" t="s">
        <v>1</v>
      </c>
      <c r="D28">
        <v>125</v>
      </c>
      <c r="E28">
        <v>149030</v>
      </c>
      <c r="F28">
        <v>-3</v>
      </c>
      <c r="G28" s="2">
        <v>5.1099999999999999E-59</v>
      </c>
    </row>
    <row r="29" spans="1:10">
      <c r="A29" s="1">
        <v>125</v>
      </c>
      <c r="B29">
        <v>136165</v>
      </c>
      <c r="C29" t="s">
        <v>1</v>
      </c>
      <c r="D29">
        <v>125</v>
      </c>
      <c r="E29">
        <v>164023</v>
      </c>
      <c r="F29">
        <v>-3</v>
      </c>
      <c r="G29" s="2">
        <v>5.1099999999999999E-59</v>
      </c>
    </row>
    <row r="30" spans="1:10">
      <c r="A30" s="1">
        <v>125</v>
      </c>
      <c r="B30">
        <v>149030</v>
      </c>
      <c r="C30" t="s">
        <v>0</v>
      </c>
      <c r="D30">
        <v>125</v>
      </c>
      <c r="E30">
        <v>164023</v>
      </c>
      <c r="F30">
        <v>-3</v>
      </c>
      <c r="G30" s="2">
        <v>5.1099999999999999E-59</v>
      </c>
    </row>
    <row r="31" spans="1:10">
      <c r="A31" s="1">
        <v>123</v>
      </c>
      <c r="B31">
        <v>45178</v>
      </c>
      <c r="C31" t="s">
        <v>0</v>
      </c>
      <c r="D31">
        <v>123</v>
      </c>
      <c r="E31">
        <v>123187</v>
      </c>
      <c r="F31">
        <v>-3</v>
      </c>
      <c r="G31" s="2">
        <v>7.78E-58</v>
      </c>
    </row>
    <row r="32" spans="1:10">
      <c r="A32" s="1">
        <v>123</v>
      </c>
      <c r="B32">
        <v>45178</v>
      </c>
      <c r="C32" t="s">
        <v>1</v>
      </c>
      <c r="D32">
        <v>123</v>
      </c>
      <c r="E32">
        <v>162010</v>
      </c>
      <c r="F32">
        <v>-3</v>
      </c>
      <c r="G32" s="2">
        <v>7.78E-58</v>
      </c>
    </row>
    <row r="33" spans="1:7">
      <c r="A33" s="1">
        <v>119</v>
      </c>
      <c r="B33">
        <v>120252</v>
      </c>
      <c r="C33" t="s">
        <v>1</v>
      </c>
      <c r="D33">
        <v>119</v>
      </c>
      <c r="E33">
        <v>121621</v>
      </c>
      <c r="F33">
        <v>-3</v>
      </c>
      <c r="G33" s="2">
        <v>1.8E-55</v>
      </c>
    </row>
    <row r="34" spans="1:7">
      <c r="A34" s="1">
        <v>119</v>
      </c>
      <c r="B34">
        <v>120252</v>
      </c>
      <c r="C34" t="s">
        <v>0</v>
      </c>
      <c r="D34">
        <v>119</v>
      </c>
      <c r="E34">
        <v>163580</v>
      </c>
      <c r="F34">
        <v>-3</v>
      </c>
      <c r="G34" s="2">
        <v>1.8E-55</v>
      </c>
    </row>
    <row r="35" spans="1:7">
      <c r="A35" s="1">
        <v>119</v>
      </c>
      <c r="B35">
        <v>121621</v>
      </c>
      <c r="C35" t="s">
        <v>0</v>
      </c>
      <c r="D35">
        <v>119</v>
      </c>
      <c r="E35">
        <v>164949</v>
      </c>
      <c r="F35">
        <v>-3</v>
      </c>
      <c r="G35" s="2">
        <v>1.8E-55</v>
      </c>
    </row>
    <row r="36" spans="1:7">
      <c r="A36" s="1">
        <v>119</v>
      </c>
      <c r="B36">
        <v>163580</v>
      </c>
      <c r="C36" t="s">
        <v>1</v>
      </c>
      <c r="D36">
        <v>119</v>
      </c>
      <c r="E36">
        <v>164949</v>
      </c>
      <c r="F36">
        <v>-3</v>
      </c>
      <c r="G36" s="2">
        <v>1.8E-55</v>
      </c>
    </row>
    <row r="37" spans="1:7">
      <c r="A37" s="1">
        <v>117</v>
      </c>
      <c r="B37">
        <v>137118</v>
      </c>
      <c r="C37" t="s">
        <v>1</v>
      </c>
      <c r="D37">
        <v>117</v>
      </c>
      <c r="E37">
        <v>137142</v>
      </c>
      <c r="F37">
        <v>-3</v>
      </c>
      <c r="G37" s="2">
        <v>2.7399999999999999E-54</v>
      </c>
    </row>
    <row r="38" spans="1:7">
      <c r="A38" s="1">
        <v>117</v>
      </c>
      <c r="B38">
        <v>137118</v>
      </c>
      <c r="C38" t="s">
        <v>0</v>
      </c>
      <c r="D38">
        <v>117</v>
      </c>
      <c r="E38">
        <v>148061</v>
      </c>
      <c r="F38">
        <v>-3</v>
      </c>
      <c r="G38" s="2">
        <v>2.7399999999999999E-54</v>
      </c>
    </row>
    <row r="39" spans="1:7">
      <c r="A39" s="1">
        <v>117</v>
      </c>
      <c r="B39">
        <v>137142</v>
      </c>
      <c r="C39" t="s">
        <v>0</v>
      </c>
      <c r="D39">
        <v>117</v>
      </c>
      <c r="E39">
        <v>148085</v>
      </c>
      <c r="F39">
        <v>-3</v>
      </c>
      <c r="G39" s="2">
        <v>2.7399999999999999E-54</v>
      </c>
    </row>
    <row r="40" spans="1:7">
      <c r="A40" s="1">
        <v>117</v>
      </c>
      <c r="B40">
        <v>148061</v>
      </c>
      <c r="C40" t="s">
        <v>1</v>
      </c>
      <c r="D40">
        <v>117</v>
      </c>
      <c r="E40">
        <v>148085</v>
      </c>
      <c r="F40">
        <v>-3</v>
      </c>
      <c r="G40" s="2">
        <v>2.7399999999999999E-54</v>
      </c>
    </row>
    <row r="41" spans="1:7">
      <c r="A41" s="1">
        <v>104</v>
      </c>
      <c r="B41">
        <v>163895</v>
      </c>
      <c r="C41" t="s">
        <v>1</v>
      </c>
      <c r="D41">
        <v>104</v>
      </c>
      <c r="E41">
        <v>165222</v>
      </c>
      <c r="F41">
        <v>-1</v>
      </c>
      <c r="G41" s="2">
        <v>8.1700000000000003E-51</v>
      </c>
    </row>
    <row r="42" spans="1:7">
      <c r="A42" s="1">
        <v>111</v>
      </c>
      <c r="B42">
        <v>45161</v>
      </c>
      <c r="C42" t="s">
        <v>0</v>
      </c>
      <c r="D42">
        <v>111</v>
      </c>
      <c r="E42">
        <v>123216</v>
      </c>
      <c r="F42">
        <v>-3</v>
      </c>
      <c r="G42" s="2">
        <v>9.5699999999999997E-51</v>
      </c>
    </row>
    <row r="43" spans="1:7">
      <c r="A43" s="1">
        <v>111</v>
      </c>
      <c r="B43">
        <v>45161</v>
      </c>
      <c r="C43" t="s">
        <v>1</v>
      </c>
      <c r="D43">
        <v>111</v>
      </c>
      <c r="E43">
        <v>161993</v>
      </c>
      <c r="F43">
        <v>-3</v>
      </c>
      <c r="G43" s="2">
        <v>9.5699999999999997E-51</v>
      </c>
    </row>
    <row r="44" spans="1:7">
      <c r="A44" s="1">
        <v>105</v>
      </c>
      <c r="B44">
        <v>121219</v>
      </c>
      <c r="C44" t="s">
        <v>0</v>
      </c>
      <c r="D44">
        <v>105</v>
      </c>
      <c r="E44">
        <v>136138</v>
      </c>
      <c r="F44">
        <v>-2</v>
      </c>
      <c r="G44" s="2">
        <v>3.2200000000000002E-49</v>
      </c>
    </row>
    <row r="45" spans="1:7">
      <c r="A45" s="1">
        <v>105</v>
      </c>
      <c r="B45">
        <v>121219</v>
      </c>
      <c r="C45" t="s">
        <v>1</v>
      </c>
      <c r="D45">
        <v>105</v>
      </c>
      <c r="E45">
        <v>149077</v>
      </c>
      <c r="F45">
        <v>-2</v>
      </c>
      <c r="G45" s="2">
        <v>3.2200000000000002E-49</v>
      </c>
    </row>
    <row r="46" spans="1:7">
      <c r="A46" s="1">
        <v>105</v>
      </c>
      <c r="B46">
        <v>149077</v>
      </c>
      <c r="C46" t="s">
        <v>0</v>
      </c>
      <c r="D46">
        <v>105</v>
      </c>
      <c r="E46">
        <v>163996</v>
      </c>
      <c r="F46">
        <v>-2</v>
      </c>
      <c r="G46" s="2">
        <v>3.2200000000000002E-49</v>
      </c>
    </row>
    <row r="47" spans="1:7">
      <c r="A47" s="1">
        <v>98</v>
      </c>
      <c r="B47">
        <v>61381</v>
      </c>
      <c r="C47" t="s">
        <v>1</v>
      </c>
      <c r="D47">
        <v>98</v>
      </c>
      <c r="E47">
        <v>121603</v>
      </c>
      <c r="F47">
        <v>-1</v>
      </c>
      <c r="G47" s="2">
        <v>3.1500000000000001E-47</v>
      </c>
    </row>
    <row r="48" spans="1:7">
      <c r="A48" s="1">
        <v>98</v>
      </c>
      <c r="B48">
        <v>61381</v>
      </c>
      <c r="C48" t="s">
        <v>0</v>
      </c>
      <c r="D48">
        <v>98</v>
      </c>
      <c r="E48">
        <v>163619</v>
      </c>
      <c r="F48">
        <v>-1</v>
      </c>
      <c r="G48" s="2">
        <v>3.1500000000000001E-47</v>
      </c>
    </row>
    <row r="49" spans="1:7">
      <c r="A49" s="1">
        <v>96</v>
      </c>
      <c r="B49">
        <v>119609</v>
      </c>
      <c r="C49" t="s">
        <v>0</v>
      </c>
      <c r="D49">
        <v>96</v>
      </c>
      <c r="E49">
        <v>136138</v>
      </c>
      <c r="F49">
        <v>-1</v>
      </c>
      <c r="G49" s="2">
        <v>4.9400000000000003E-46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36D19-5340-472A-86FE-2F5536CB2FF3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484</v>
      </c>
      <c r="B1">
        <v>44444</v>
      </c>
      <c r="C1" t="s">
        <v>1</v>
      </c>
      <c r="D1">
        <v>484</v>
      </c>
      <c r="E1">
        <v>136445</v>
      </c>
      <c r="F1">
        <v>-1</v>
      </c>
      <c r="G1" s="2">
        <v>6.4999999999999997E-279</v>
      </c>
      <c r="I1" t="s">
        <v>2</v>
      </c>
      <c r="J1">
        <f>COUNTIF($C$1:$C$49,I1)</f>
        <v>24</v>
      </c>
    </row>
    <row r="2" spans="1:10">
      <c r="A2" s="1">
        <v>484</v>
      </c>
      <c r="B2">
        <v>44444</v>
      </c>
      <c r="C2" t="s">
        <v>0</v>
      </c>
      <c r="D2">
        <v>484</v>
      </c>
      <c r="E2">
        <v>152056</v>
      </c>
      <c r="F2">
        <v>-1</v>
      </c>
      <c r="G2" s="2">
        <v>6.4999999999999997E-279</v>
      </c>
      <c r="I2" t="s">
        <v>3</v>
      </c>
      <c r="J2">
        <f t="shared" ref="J2:J3" si="0">COUNTIF($C$1:$C$49,I2)</f>
        <v>25</v>
      </c>
    </row>
    <row r="3" spans="1:10">
      <c r="A3" s="1">
        <v>350</v>
      </c>
      <c r="B3">
        <v>116885</v>
      </c>
      <c r="C3" t="s">
        <v>1</v>
      </c>
      <c r="D3">
        <v>350</v>
      </c>
      <c r="E3">
        <v>117527</v>
      </c>
      <c r="F3">
        <v>0</v>
      </c>
      <c r="G3" s="2">
        <v>2.1200000000000002E-201</v>
      </c>
      <c r="I3" t="s">
        <v>4</v>
      </c>
      <c r="J3">
        <f t="shared" si="0"/>
        <v>0</v>
      </c>
    </row>
    <row r="4" spans="1:10">
      <c r="A4" s="1">
        <v>350</v>
      </c>
      <c r="B4">
        <v>116885</v>
      </c>
      <c r="C4" t="s">
        <v>0</v>
      </c>
      <c r="D4">
        <v>350</v>
      </c>
      <c r="E4">
        <v>171108</v>
      </c>
      <c r="F4">
        <v>0</v>
      </c>
      <c r="G4" s="2">
        <v>2.1200000000000002E-201</v>
      </c>
    </row>
    <row r="5" spans="1:10">
      <c r="A5" s="1">
        <v>350</v>
      </c>
      <c r="B5">
        <v>117527</v>
      </c>
      <c r="C5" t="s">
        <v>0</v>
      </c>
      <c r="D5">
        <v>350</v>
      </c>
      <c r="E5">
        <v>171750</v>
      </c>
      <c r="F5">
        <v>0</v>
      </c>
      <c r="G5" s="2">
        <v>2.1200000000000002E-201</v>
      </c>
    </row>
    <row r="6" spans="1:10">
      <c r="A6" s="1">
        <v>350</v>
      </c>
      <c r="B6">
        <v>171108</v>
      </c>
      <c r="C6" t="s">
        <v>1</v>
      </c>
      <c r="D6">
        <v>350</v>
      </c>
      <c r="E6">
        <v>171750</v>
      </c>
      <c r="F6">
        <v>0</v>
      </c>
      <c r="G6" s="2">
        <v>2.1200000000000002E-201</v>
      </c>
      <c r="I6" t="s">
        <v>15</v>
      </c>
      <c r="J6">
        <f>COUNTIF($A$1:$A$49,"&lt;100")</f>
        <v>0</v>
      </c>
    </row>
    <row r="7" spans="1:10">
      <c r="A7" s="1">
        <v>213</v>
      </c>
      <c r="B7">
        <v>123762</v>
      </c>
      <c r="C7" t="s">
        <v>0</v>
      </c>
      <c r="D7">
        <v>213</v>
      </c>
      <c r="E7">
        <v>135372</v>
      </c>
      <c r="F7">
        <v>-2</v>
      </c>
      <c r="G7" s="2">
        <v>1.3099999999999999E-113</v>
      </c>
      <c r="I7" t="s">
        <v>6</v>
      </c>
      <c r="J7">
        <f>COUNTIFS($A$1:$A$49,"&gt;=100",$A$1:$A$49,"&lt;=199")</f>
        <v>39</v>
      </c>
    </row>
    <row r="8" spans="1:10">
      <c r="A8" s="1">
        <v>213</v>
      </c>
      <c r="B8">
        <v>123762</v>
      </c>
      <c r="C8" t="s">
        <v>1</v>
      </c>
      <c r="D8">
        <v>213</v>
      </c>
      <c r="E8">
        <v>153400</v>
      </c>
      <c r="F8">
        <v>-2</v>
      </c>
      <c r="G8" s="2">
        <v>1.3099999999999999E-113</v>
      </c>
      <c r="I8" t="s">
        <v>7</v>
      </c>
      <c r="J8">
        <f>COUNTIFS($A$1:$A$49,"&gt;=200",$A$1:$A$49,"&lt;=299")</f>
        <v>4</v>
      </c>
    </row>
    <row r="9" spans="1:10">
      <c r="A9" s="1">
        <v>213</v>
      </c>
      <c r="B9">
        <v>135372</v>
      </c>
      <c r="C9" t="s">
        <v>1</v>
      </c>
      <c r="D9">
        <v>213</v>
      </c>
      <c r="E9">
        <v>165010</v>
      </c>
      <c r="F9">
        <v>-2</v>
      </c>
      <c r="G9" s="2">
        <v>1.3099999999999999E-113</v>
      </c>
      <c r="I9" t="s">
        <v>8</v>
      </c>
      <c r="J9">
        <f>COUNTIFS($A$1:$A$49,"&gt;=300",$A$1:$A$49,"&lt;=399")</f>
        <v>4</v>
      </c>
    </row>
    <row r="10" spans="1:10">
      <c r="A10" s="1">
        <v>213</v>
      </c>
      <c r="B10">
        <v>153400</v>
      </c>
      <c r="C10" t="s">
        <v>0</v>
      </c>
      <c r="D10">
        <v>213</v>
      </c>
      <c r="E10">
        <v>165010</v>
      </c>
      <c r="F10">
        <v>-2</v>
      </c>
      <c r="G10" s="2">
        <v>1.3099999999999999E-113</v>
      </c>
      <c r="I10" t="s">
        <v>9</v>
      </c>
      <c r="J10">
        <f>COUNTIFS($A$1:$A$49,"&gt;=400",$A$1:$A$49,"&lt;=499")</f>
        <v>2</v>
      </c>
    </row>
    <row r="11" spans="1:10">
      <c r="A11" s="1">
        <v>181</v>
      </c>
      <c r="B11">
        <v>135404</v>
      </c>
      <c r="C11" t="s">
        <v>1</v>
      </c>
      <c r="D11">
        <v>181</v>
      </c>
      <c r="E11">
        <v>165042</v>
      </c>
      <c r="F11">
        <v>-1</v>
      </c>
      <c r="G11" s="2">
        <v>6.4599999999999999E-97</v>
      </c>
      <c r="I11" t="s">
        <v>10</v>
      </c>
      <c r="J11">
        <f>COUNTIFS($A$1:$A$49,"&gt;=500",$A$1:$A$49,"&lt;=599")</f>
        <v>0</v>
      </c>
    </row>
    <row r="12" spans="1:10">
      <c r="A12" s="1">
        <v>179</v>
      </c>
      <c r="B12">
        <v>122789</v>
      </c>
      <c r="C12" t="s">
        <v>0</v>
      </c>
      <c r="D12">
        <v>179</v>
      </c>
      <c r="E12">
        <v>135614</v>
      </c>
      <c r="F12">
        <v>-3</v>
      </c>
      <c r="G12" s="2">
        <v>4.8299999999999998E-91</v>
      </c>
      <c r="I12" t="s">
        <v>11</v>
      </c>
      <c r="J12">
        <f>COUNTIFS($A$1:$A$49,"&gt;=600",$A$1:$A$49,"&lt;=699")</f>
        <v>0</v>
      </c>
    </row>
    <row r="13" spans="1:10">
      <c r="A13" s="1">
        <v>179</v>
      </c>
      <c r="B13">
        <v>122789</v>
      </c>
      <c r="C13" t="s">
        <v>1</v>
      </c>
      <c r="D13">
        <v>179</v>
      </c>
      <c r="E13">
        <v>153192</v>
      </c>
      <c r="F13">
        <v>-3</v>
      </c>
      <c r="G13" s="2">
        <v>4.8299999999999998E-91</v>
      </c>
      <c r="I13" t="s">
        <v>12</v>
      </c>
      <c r="J13">
        <f>COUNTIFS($A$1:$A$49,"&gt;=700",$A$1:$A$49,"&lt;=799")</f>
        <v>0</v>
      </c>
    </row>
    <row r="14" spans="1:10">
      <c r="A14" s="1">
        <v>179</v>
      </c>
      <c r="B14">
        <v>135614</v>
      </c>
      <c r="C14" t="s">
        <v>1</v>
      </c>
      <c r="D14">
        <v>179</v>
      </c>
      <c r="E14">
        <v>166017</v>
      </c>
      <c r="F14">
        <v>-3</v>
      </c>
      <c r="G14" s="2">
        <v>4.8299999999999998E-91</v>
      </c>
      <c r="I14" t="s">
        <v>13</v>
      </c>
      <c r="J14">
        <f>COUNTIFS($A$1:$A$49,"&gt;=800",$A$1:$A$49,"&lt;=899")</f>
        <v>0</v>
      </c>
    </row>
    <row r="15" spans="1:10">
      <c r="A15" s="1">
        <v>179</v>
      </c>
      <c r="B15">
        <v>153192</v>
      </c>
      <c r="C15" t="s">
        <v>0</v>
      </c>
      <c r="D15">
        <v>179</v>
      </c>
      <c r="E15">
        <v>166017</v>
      </c>
      <c r="F15">
        <v>-3</v>
      </c>
      <c r="G15" s="2">
        <v>4.8299999999999998E-91</v>
      </c>
      <c r="I15" t="s">
        <v>16</v>
      </c>
      <c r="J15">
        <f>COUNTIFS($A$1:$A$49,"&gt;=900",$A$1:$A$49,"&lt;=999")</f>
        <v>0</v>
      </c>
    </row>
    <row r="16" spans="1:10">
      <c r="A16" s="1">
        <v>168</v>
      </c>
      <c r="B16">
        <v>122711</v>
      </c>
      <c r="C16" t="s">
        <v>0</v>
      </c>
      <c r="D16">
        <v>168</v>
      </c>
      <c r="E16">
        <v>135703</v>
      </c>
      <c r="F16">
        <v>-3</v>
      </c>
      <c r="G16" s="2">
        <v>1.67E-84</v>
      </c>
      <c r="I16" t="s">
        <v>14</v>
      </c>
      <c r="J16">
        <f>COUNTIF($A$1:$A$49,"&gt;1000")</f>
        <v>0</v>
      </c>
    </row>
    <row r="17" spans="1:10">
      <c r="A17" s="1">
        <v>168</v>
      </c>
      <c r="B17">
        <v>122711</v>
      </c>
      <c r="C17" t="s">
        <v>1</v>
      </c>
      <c r="D17">
        <v>168</v>
      </c>
      <c r="E17">
        <v>153114</v>
      </c>
      <c r="F17">
        <v>-3</v>
      </c>
      <c r="G17" s="2">
        <v>1.67E-84</v>
      </c>
      <c r="J17">
        <f>SUM(J6:J16)</f>
        <v>49</v>
      </c>
    </row>
    <row r="18" spans="1:10">
      <c r="A18" s="1">
        <v>168</v>
      </c>
      <c r="B18">
        <v>135703</v>
      </c>
      <c r="C18" t="s">
        <v>1</v>
      </c>
      <c r="D18">
        <v>168</v>
      </c>
      <c r="E18">
        <v>166106</v>
      </c>
      <c r="F18">
        <v>-3</v>
      </c>
      <c r="G18" s="2">
        <v>1.67E-84</v>
      </c>
    </row>
    <row r="19" spans="1:10">
      <c r="A19" s="1">
        <v>168</v>
      </c>
      <c r="B19">
        <v>153114</v>
      </c>
      <c r="C19" t="s">
        <v>0</v>
      </c>
      <c r="D19">
        <v>168</v>
      </c>
      <c r="E19">
        <v>166106</v>
      </c>
      <c r="F19">
        <v>-3</v>
      </c>
      <c r="G19" s="2">
        <v>1.67E-84</v>
      </c>
    </row>
    <row r="20" spans="1:10">
      <c r="A20" s="1">
        <v>123</v>
      </c>
      <c r="B20">
        <v>139480</v>
      </c>
      <c r="C20" t="s">
        <v>1</v>
      </c>
      <c r="D20">
        <v>123</v>
      </c>
      <c r="E20">
        <v>139498</v>
      </c>
      <c r="F20">
        <v>-1</v>
      </c>
      <c r="G20" s="2">
        <v>3.6499999999999999E-62</v>
      </c>
    </row>
    <row r="21" spans="1:10">
      <c r="A21" s="1">
        <v>123</v>
      </c>
      <c r="B21">
        <v>139480</v>
      </c>
      <c r="C21" t="s">
        <v>0</v>
      </c>
      <c r="D21">
        <v>123</v>
      </c>
      <c r="E21">
        <v>149364</v>
      </c>
      <c r="F21">
        <v>-1</v>
      </c>
      <c r="G21" s="2">
        <v>3.6499999999999999E-62</v>
      </c>
    </row>
    <row r="22" spans="1:10">
      <c r="A22" s="1">
        <v>123</v>
      </c>
      <c r="B22">
        <v>139498</v>
      </c>
      <c r="C22" t="s">
        <v>0</v>
      </c>
      <c r="D22">
        <v>123</v>
      </c>
      <c r="E22">
        <v>149382</v>
      </c>
      <c r="F22">
        <v>-1</v>
      </c>
      <c r="G22" s="2">
        <v>3.6499999999999999E-62</v>
      </c>
    </row>
    <row r="23" spans="1:10">
      <c r="A23" s="1">
        <v>123</v>
      </c>
      <c r="B23">
        <v>149364</v>
      </c>
      <c r="C23" t="s">
        <v>1</v>
      </c>
      <c r="D23">
        <v>123</v>
      </c>
      <c r="E23">
        <v>149382</v>
      </c>
      <c r="F23">
        <v>-1</v>
      </c>
      <c r="G23" s="2">
        <v>3.6499999999999999E-62</v>
      </c>
    </row>
    <row r="24" spans="1:10">
      <c r="A24" s="1">
        <v>120</v>
      </c>
      <c r="B24">
        <v>60434</v>
      </c>
      <c r="C24" t="s">
        <v>1</v>
      </c>
      <c r="D24">
        <v>120</v>
      </c>
      <c r="E24">
        <v>122229</v>
      </c>
      <c r="F24">
        <v>-1</v>
      </c>
      <c r="G24" s="2">
        <v>2.28E-60</v>
      </c>
    </row>
    <row r="25" spans="1:10">
      <c r="A25" s="1">
        <v>120</v>
      </c>
      <c r="B25">
        <v>60434</v>
      </c>
      <c r="C25" t="s">
        <v>0</v>
      </c>
      <c r="D25">
        <v>120</v>
      </c>
      <c r="E25">
        <v>166636</v>
      </c>
      <c r="F25">
        <v>-1</v>
      </c>
      <c r="G25" s="2">
        <v>2.28E-60</v>
      </c>
    </row>
    <row r="26" spans="1:10">
      <c r="A26" s="1">
        <v>122</v>
      </c>
      <c r="B26">
        <v>123339</v>
      </c>
      <c r="C26" t="s">
        <v>0</v>
      </c>
      <c r="D26">
        <v>122</v>
      </c>
      <c r="E26">
        <v>135987</v>
      </c>
      <c r="F26">
        <v>-3</v>
      </c>
      <c r="G26" s="2">
        <v>3.1500000000000002E-57</v>
      </c>
    </row>
    <row r="27" spans="1:10">
      <c r="A27" s="1">
        <v>122</v>
      </c>
      <c r="B27">
        <v>123339</v>
      </c>
      <c r="C27" t="s">
        <v>1</v>
      </c>
      <c r="D27">
        <v>122</v>
      </c>
      <c r="E27">
        <v>152876</v>
      </c>
      <c r="F27">
        <v>-3</v>
      </c>
      <c r="G27" s="2">
        <v>3.1500000000000002E-57</v>
      </c>
    </row>
    <row r="28" spans="1:10">
      <c r="A28" s="1">
        <v>122</v>
      </c>
      <c r="B28">
        <v>135987</v>
      </c>
      <c r="C28" t="s">
        <v>1</v>
      </c>
      <c r="D28">
        <v>122</v>
      </c>
      <c r="E28">
        <v>165524</v>
      </c>
      <c r="F28">
        <v>-3</v>
      </c>
      <c r="G28" s="2">
        <v>3.1500000000000002E-57</v>
      </c>
    </row>
    <row r="29" spans="1:10">
      <c r="A29" s="1">
        <v>122</v>
      </c>
      <c r="B29">
        <v>152876</v>
      </c>
      <c r="C29" t="s">
        <v>0</v>
      </c>
      <c r="D29">
        <v>122</v>
      </c>
      <c r="E29">
        <v>165524</v>
      </c>
      <c r="F29">
        <v>-3</v>
      </c>
      <c r="G29" s="2">
        <v>3.1500000000000002E-57</v>
      </c>
    </row>
    <row r="30" spans="1:10">
      <c r="A30" s="1">
        <v>112</v>
      </c>
      <c r="B30">
        <v>123349</v>
      </c>
      <c r="C30" t="s">
        <v>0</v>
      </c>
      <c r="D30">
        <v>112</v>
      </c>
      <c r="E30">
        <v>135987</v>
      </c>
      <c r="F30">
        <v>-2</v>
      </c>
      <c r="G30" s="2">
        <v>2.3200000000000001E-53</v>
      </c>
    </row>
    <row r="31" spans="1:10">
      <c r="A31" s="1">
        <v>112</v>
      </c>
      <c r="B31">
        <v>123349</v>
      </c>
      <c r="C31" t="s">
        <v>1</v>
      </c>
      <c r="D31">
        <v>112</v>
      </c>
      <c r="E31">
        <v>152886</v>
      </c>
      <c r="F31">
        <v>-2</v>
      </c>
      <c r="G31" s="2">
        <v>2.3200000000000001E-53</v>
      </c>
    </row>
    <row r="32" spans="1:10">
      <c r="A32" s="1">
        <v>112</v>
      </c>
      <c r="B32">
        <v>152886</v>
      </c>
      <c r="C32" t="s">
        <v>0</v>
      </c>
      <c r="D32">
        <v>112</v>
      </c>
      <c r="E32">
        <v>165524</v>
      </c>
      <c r="F32">
        <v>-2</v>
      </c>
      <c r="G32" s="2">
        <v>2.3200000000000001E-53</v>
      </c>
    </row>
    <row r="33" spans="1:7">
      <c r="A33" s="1">
        <v>104</v>
      </c>
      <c r="B33">
        <v>135481</v>
      </c>
      <c r="C33" t="s">
        <v>1</v>
      </c>
      <c r="D33">
        <v>104</v>
      </c>
      <c r="E33">
        <v>165119</v>
      </c>
      <c r="F33">
        <v>0</v>
      </c>
      <c r="G33" s="2">
        <v>2.7199999999999999E-53</v>
      </c>
    </row>
    <row r="34" spans="1:7">
      <c r="A34" s="1">
        <v>108</v>
      </c>
      <c r="B34">
        <v>123867</v>
      </c>
      <c r="C34" t="s">
        <v>0</v>
      </c>
      <c r="D34">
        <v>108</v>
      </c>
      <c r="E34">
        <v>135372</v>
      </c>
      <c r="F34">
        <v>-1</v>
      </c>
      <c r="G34" s="2">
        <v>3.44E-53</v>
      </c>
    </row>
    <row r="35" spans="1:7">
      <c r="A35" s="1">
        <v>108</v>
      </c>
      <c r="B35">
        <v>123867</v>
      </c>
      <c r="C35" t="s">
        <v>1</v>
      </c>
      <c r="D35">
        <v>108</v>
      </c>
      <c r="E35">
        <v>153505</v>
      </c>
      <c r="F35">
        <v>-1</v>
      </c>
      <c r="G35" s="2">
        <v>3.44E-53</v>
      </c>
    </row>
    <row r="36" spans="1:7">
      <c r="A36" s="1">
        <v>108</v>
      </c>
      <c r="B36">
        <v>153505</v>
      </c>
      <c r="C36" t="s">
        <v>0</v>
      </c>
      <c r="D36">
        <v>108</v>
      </c>
      <c r="E36">
        <v>165010</v>
      </c>
      <c r="F36">
        <v>-1</v>
      </c>
      <c r="G36" s="2">
        <v>3.44E-53</v>
      </c>
    </row>
    <row r="37" spans="1:7">
      <c r="A37" s="1">
        <v>115</v>
      </c>
      <c r="B37">
        <v>122673</v>
      </c>
      <c r="C37" t="s">
        <v>0</v>
      </c>
      <c r="D37">
        <v>115</v>
      </c>
      <c r="E37">
        <v>135794</v>
      </c>
      <c r="F37">
        <v>-3</v>
      </c>
      <c r="G37" s="2">
        <v>4.3200000000000004E-53</v>
      </c>
    </row>
    <row r="38" spans="1:7">
      <c r="A38" s="1">
        <v>115</v>
      </c>
      <c r="B38">
        <v>122673</v>
      </c>
      <c r="C38" t="s">
        <v>1</v>
      </c>
      <c r="D38">
        <v>115</v>
      </c>
      <c r="E38">
        <v>153076</v>
      </c>
      <c r="F38">
        <v>-3</v>
      </c>
      <c r="G38" s="2">
        <v>4.3200000000000004E-53</v>
      </c>
    </row>
    <row r="39" spans="1:7">
      <c r="A39" s="1">
        <v>115</v>
      </c>
      <c r="B39">
        <v>135794</v>
      </c>
      <c r="C39" t="s">
        <v>1</v>
      </c>
      <c r="D39">
        <v>115</v>
      </c>
      <c r="E39">
        <v>166197</v>
      </c>
      <c r="F39">
        <v>-3</v>
      </c>
      <c r="G39" s="2">
        <v>4.3200000000000004E-53</v>
      </c>
    </row>
    <row r="40" spans="1:7">
      <c r="A40" s="1">
        <v>115</v>
      </c>
      <c r="B40">
        <v>153076</v>
      </c>
      <c r="C40" t="s">
        <v>0</v>
      </c>
      <c r="D40">
        <v>115</v>
      </c>
      <c r="E40">
        <v>166197</v>
      </c>
      <c r="F40">
        <v>-3</v>
      </c>
      <c r="G40" s="2">
        <v>4.3200000000000004E-53</v>
      </c>
    </row>
    <row r="41" spans="1:7">
      <c r="A41" s="1">
        <v>113</v>
      </c>
      <c r="B41">
        <v>122771</v>
      </c>
      <c r="C41" t="s">
        <v>0</v>
      </c>
      <c r="D41">
        <v>113</v>
      </c>
      <c r="E41">
        <v>135698</v>
      </c>
      <c r="F41">
        <v>-3</v>
      </c>
      <c r="G41" s="2">
        <v>6.5500000000000003E-52</v>
      </c>
    </row>
    <row r="42" spans="1:7">
      <c r="A42" s="1">
        <v>113</v>
      </c>
      <c r="B42">
        <v>122771</v>
      </c>
      <c r="C42" t="s">
        <v>1</v>
      </c>
      <c r="D42">
        <v>113</v>
      </c>
      <c r="E42">
        <v>153174</v>
      </c>
      <c r="F42">
        <v>-3</v>
      </c>
      <c r="G42" s="2">
        <v>6.5500000000000003E-52</v>
      </c>
    </row>
    <row r="43" spans="1:7">
      <c r="A43" s="1">
        <v>113</v>
      </c>
      <c r="B43">
        <v>153174</v>
      </c>
      <c r="C43" t="s">
        <v>0</v>
      </c>
      <c r="D43">
        <v>113</v>
      </c>
      <c r="E43">
        <v>166101</v>
      </c>
      <c r="F43">
        <v>-3</v>
      </c>
      <c r="G43" s="2">
        <v>6.5500000000000003E-52</v>
      </c>
    </row>
    <row r="44" spans="1:7">
      <c r="A44" s="1">
        <v>111</v>
      </c>
      <c r="B44">
        <v>123643</v>
      </c>
      <c r="C44" t="s">
        <v>0</v>
      </c>
      <c r="D44">
        <v>111</v>
      </c>
      <c r="E44">
        <v>135585</v>
      </c>
      <c r="F44">
        <v>-3</v>
      </c>
      <c r="G44" s="2">
        <v>9.9300000000000001E-51</v>
      </c>
    </row>
    <row r="45" spans="1:7">
      <c r="A45" s="1">
        <v>111</v>
      </c>
      <c r="B45">
        <v>123643</v>
      </c>
      <c r="C45" t="s">
        <v>1</v>
      </c>
      <c r="D45">
        <v>111</v>
      </c>
      <c r="E45">
        <v>153289</v>
      </c>
      <c r="F45">
        <v>-3</v>
      </c>
      <c r="G45" s="2">
        <v>9.9300000000000001E-51</v>
      </c>
    </row>
    <row r="46" spans="1:7">
      <c r="A46" s="1">
        <v>111</v>
      </c>
      <c r="B46">
        <v>135585</v>
      </c>
      <c r="C46" t="s">
        <v>1</v>
      </c>
      <c r="D46">
        <v>111</v>
      </c>
      <c r="E46">
        <v>165231</v>
      </c>
      <c r="F46">
        <v>-3</v>
      </c>
      <c r="G46" s="2">
        <v>9.9300000000000001E-51</v>
      </c>
    </row>
    <row r="47" spans="1:7">
      <c r="A47" s="1">
        <v>111</v>
      </c>
      <c r="B47">
        <v>153289</v>
      </c>
      <c r="C47" t="s">
        <v>0</v>
      </c>
      <c r="D47">
        <v>111</v>
      </c>
      <c r="E47">
        <v>165231</v>
      </c>
      <c r="F47">
        <v>-3</v>
      </c>
      <c r="G47" s="2">
        <v>9.9300000000000001E-51</v>
      </c>
    </row>
    <row r="48" spans="1:7">
      <c r="A48" s="1">
        <v>105</v>
      </c>
      <c r="B48">
        <v>139480</v>
      </c>
      <c r="C48" t="s">
        <v>1</v>
      </c>
      <c r="D48">
        <v>105</v>
      </c>
      <c r="E48">
        <v>139516</v>
      </c>
      <c r="F48">
        <v>-2</v>
      </c>
      <c r="G48" s="2">
        <v>3.34E-49</v>
      </c>
    </row>
    <row r="49" spans="1:7">
      <c r="A49" s="1">
        <v>105</v>
      </c>
      <c r="B49">
        <v>139480</v>
      </c>
      <c r="C49" t="s">
        <v>0</v>
      </c>
      <c r="D49">
        <v>105</v>
      </c>
      <c r="E49">
        <v>149364</v>
      </c>
      <c r="F49">
        <v>-2</v>
      </c>
      <c r="G49" s="2">
        <v>3.34E-4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A9455-A659-4942-B947-12F8E80B957A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484</v>
      </c>
      <c r="B1">
        <v>44427</v>
      </c>
      <c r="C1" t="s">
        <v>1</v>
      </c>
      <c r="D1">
        <v>484</v>
      </c>
      <c r="E1">
        <v>135716</v>
      </c>
      <c r="F1">
        <v>-1</v>
      </c>
      <c r="G1" s="2">
        <v>6.4100000000000003E-279</v>
      </c>
      <c r="I1" t="s">
        <v>2</v>
      </c>
      <c r="J1">
        <f>COUNTIF($C$1:$C$49,I1)</f>
        <v>25</v>
      </c>
    </row>
    <row r="2" spans="1:10">
      <c r="A2" s="1">
        <v>484</v>
      </c>
      <c r="B2">
        <v>44427</v>
      </c>
      <c r="C2" t="s">
        <v>0</v>
      </c>
      <c r="D2">
        <v>484</v>
      </c>
      <c r="E2">
        <v>151377</v>
      </c>
      <c r="F2">
        <v>-1</v>
      </c>
      <c r="G2" s="2">
        <v>6.4100000000000003E-279</v>
      </c>
      <c r="I2" t="s">
        <v>3</v>
      </c>
      <c r="J2">
        <f t="shared" ref="J2:J3" si="0">COUNTIF($C$1:$C$49,I2)</f>
        <v>24</v>
      </c>
    </row>
    <row r="3" spans="1:10">
      <c r="A3" s="1">
        <v>350</v>
      </c>
      <c r="B3">
        <v>116900</v>
      </c>
      <c r="C3" t="s">
        <v>1</v>
      </c>
      <c r="D3">
        <v>350</v>
      </c>
      <c r="E3">
        <v>117542</v>
      </c>
      <c r="F3">
        <v>0</v>
      </c>
      <c r="G3" s="2">
        <v>2.0900000000000001E-201</v>
      </c>
      <c r="I3" t="s">
        <v>4</v>
      </c>
      <c r="J3">
        <f t="shared" si="0"/>
        <v>0</v>
      </c>
    </row>
    <row r="4" spans="1:10">
      <c r="A4" s="1">
        <v>350</v>
      </c>
      <c r="B4">
        <v>116900</v>
      </c>
      <c r="C4" t="s">
        <v>0</v>
      </c>
      <c r="D4">
        <v>350</v>
      </c>
      <c r="E4">
        <v>169685</v>
      </c>
      <c r="F4">
        <v>0</v>
      </c>
      <c r="G4" s="2">
        <v>2.0900000000000001E-201</v>
      </c>
    </row>
    <row r="5" spans="1:10">
      <c r="A5" s="1">
        <v>350</v>
      </c>
      <c r="B5">
        <v>117542</v>
      </c>
      <c r="C5" t="s">
        <v>0</v>
      </c>
      <c r="D5">
        <v>350</v>
      </c>
      <c r="E5">
        <v>170327</v>
      </c>
      <c r="F5">
        <v>0</v>
      </c>
      <c r="G5" s="2">
        <v>2.0900000000000001E-201</v>
      </c>
    </row>
    <row r="6" spans="1:10">
      <c r="A6" s="1">
        <v>350</v>
      </c>
      <c r="B6">
        <v>169685</v>
      </c>
      <c r="C6" t="s">
        <v>1</v>
      </c>
      <c r="D6">
        <v>350</v>
      </c>
      <c r="E6">
        <v>170327</v>
      </c>
      <c r="F6">
        <v>0</v>
      </c>
      <c r="G6" s="2">
        <v>2.0900000000000001E-201</v>
      </c>
      <c r="I6" t="s">
        <v>15</v>
      </c>
      <c r="J6">
        <f>COUNTIF($A$1:$A$49,"&lt;100")</f>
        <v>0</v>
      </c>
    </row>
    <row r="7" spans="1:10">
      <c r="A7" s="1">
        <v>216</v>
      </c>
      <c r="B7">
        <v>122999</v>
      </c>
      <c r="C7" t="s">
        <v>0</v>
      </c>
      <c r="D7">
        <v>216</v>
      </c>
      <c r="E7">
        <v>134618</v>
      </c>
      <c r="F7">
        <v>-3</v>
      </c>
      <c r="G7" s="2">
        <v>4.4399999999999999E-113</v>
      </c>
      <c r="I7" t="s">
        <v>6</v>
      </c>
      <c r="J7">
        <f>COUNTIFS($A$1:$A$49,"&gt;=100",$A$1:$A$49,"&lt;=199")</f>
        <v>31</v>
      </c>
    </row>
    <row r="8" spans="1:10">
      <c r="A8" s="1">
        <v>216</v>
      </c>
      <c r="B8">
        <v>122999</v>
      </c>
      <c r="C8" t="s">
        <v>1</v>
      </c>
      <c r="D8">
        <v>216</v>
      </c>
      <c r="E8">
        <v>152743</v>
      </c>
      <c r="F8">
        <v>-3</v>
      </c>
      <c r="G8" s="2">
        <v>4.4399999999999999E-113</v>
      </c>
      <c r="I8" t="s">
        <v>7</v>
      </c>
      <c r="J8">
        <f>COUNTIFS($A$1:$A$49,"&gt;=200",$A$1:$A$49,"&lt;=299")</f>
        <v>12</v>
      </c>
    </row>
    <row r="9" spans="1:10">
      <c r="A9" s="1">
        <v>216</v>
      </c>
      <c r="B9">
        <v>134618</v>
      </c>
      <c r="C9" t="s">
        <v>1</v>
      </c>
      <c r="D9">
        <v>216</v>
      </c>
      <c r="E9">
        <v>164362</v>
      </c>
      <c r="F9">
        <v>-3</v>
      </c>
      <c r="G9" s="2">
        <v>4.4399999999999999E-113</v>
      </c>
      <c r="I9" t="s">
        <v>8</v>
      </c>
      <c r="J9">
        <f>COUNTIFS($A$1:$A$49,"&gt;=300",$A$1:$A$49,"&lt;=399")</f>
        <v>4</v>
      </c>
    </row>
    <row r="10" spans="1:10">
      <c r="A10" s="1">
        <v>216</v>
      </c>
      <c r="B10">
        <v>152743</v>
      </c>
      <c r="C10" t="s">
        <v>0</v>
      </c>
      <c r="D10">
        <v>216</v>
      </c>
      <c r="E10">
        <v>164362</v>
      </c>
      <c r="F10">
        <v>-3</v>
      </c>
      <c r="G10" s="2">
        <v>4.4399999999999999E-113</v>
      </c>
      <c r="I10" t="s">
        <v>9</v>
      </c>
      <c r="J10">
        <f>COUNTIFS($A$1:$A$49,"&gt;=400",$A$1:$A$49,"&lt;=499")</f>
        <v>2</v>
      </c>
    </row>
    <row r="11" spans="1:10">
      <c r="A11" s="1">
        <v>205</v>
      </c>
      <c r="B11">
        <v>122978</v>
      </c>
      <c r="C11" t="s">
        <v>0</v>
      </c>
      <c r="D11">
        <v>205</v>
      </c>
      <c r="E11">
        <v>134650</v>
      </c>
      <c r="F11">
        <v>-3</v>
      </c>
      <c r="G11" s="2">
        <v>1.5899999999999999E-106</v>
      </c>
      <c r="I11" t="s">
        <v>10</v>
      </c>
      <c r="J11">
        <f>COUNTIFS($A$1:$A$49,"&gt;=500",$A$1:$A$49,"&lt;=599")</f>
        <v>0</v>
      </c>
    </row>
    <row r="12" spans="1:10">
      <c r="A12" s="1">
        <v>205</v>
      </c>
      <c r="B12">
        <v>122978</v>
      </c>
      <c r="C12" t="s">
        <v>1</v>
      </c>
      <c r="D12">
        <v>205</v>
      </c>
      <c r="E12">
        <v>152722</v>
      </c>
      <c r="F12">
        <v>-3</v>
      </c>
      <c r="G12" s="2">
        <v>1.5899999999999999E-106</v>
      </c>
      <c r="I12" t="s">
        <v>11</v>
      </c>
      <c r="J12">
        <f>COUNTIFS($A$1:$A$49,"&gt;=600",$A$1:$A$49,"&lt;=699")</f>
        <v>0</v>
      </c>
    </row>
    <row r="13" spans="1:10">
      <c r="A13" s="1">
        <v>205</v>
      </c>
      <c r="B13">
        <v>134650</v>
      </c>
      <c r="C13" t="s">
        <v>1</v>
      </c>
      <c r="D13">
        <v>205</v>
      </c>
      <c r="E13">
        <v>164394</v>
      </c>
      <c r="F13">
        <v>-3</v>
      </c>
      <c r="G13" s="2">
        <v>1.5899999999999999E-106</v>
      </c>
      <c r="I13" t="s">
        <v>12</v>
      </c>
      <c r="J13">
        <f>COUNTIFS($A$1:$A$49,"&gt;=700",$A$1:$A$49,"&lt;=799")</f>
        <v>0</v>
      </c>
    </row>
    <row r="14" spans="1:10">
      <c r="A14" s="1">
        <v>205</v>
      </c>
      <c r="B14">
        <v>152722</v>
      </c>
      <c r="C14" t="s">
        <v>0</v>
      </c>
      <c r="D14">
        <v>205</v>
      </c>
      <c r="E14">
        <v>164394</v>
      </c>
      <c r="F14">
        <v>-3</v>
      </c>
      <c r="G14" s="2">
        <v>1.5899999999999999E-106</v>
      </c>
      <c r="I14" t="s">
        <v>13</v>
      </c>
      <c r="J14">
        <f>COUNTIFS($A$1:$A$49,"&gt;=800",$A$1:$A$49,"&lt;=899")</f>
        <v>0</v>
      </c>
    </row>
    <row r="15" spans="1:10">
      <c r="A15" s="1">
        <v>202</v>
      </c>
      <c r="B15">
        <v>136735</v>
      </c>
      <c r="C15" t="s">
        <v>1</v>
      </c>
      <c r="D15">
        <v>202</v>
      </c>
      <c r="E15">
        <v>136831</v>
      </c>
      <c r="F15">
        <v>-3</v>
      </c>
      <c r="G15" s="2">
        <v>9.7399999999999994E-105</v>
      </c>
      <c r="I15" t="s">
        <v>16</v>
      </c>
      <c r="J15">
        <f>COUNTIFS($A$1:$A$49,"&gt;=900",$A$1:$A$49,"&lt;=999")</f>
        <v>0</v>
      </c>
    </row>
    <row r="16" spans="1:10">
      <c r="A16" s="1">
        <v>202</v>
      </c>
      <c r="B16">
        <v>136735</v>
      </c>
      <c r="C16" t="s">
        <v>0</v>
      </c>
      <c r="D16">
        <v>202</v>
      </c>
      <c r="E16">
        <v>150544</v>
      </c>
      <c r="F16">
        <v>-3</v>
      </c>
      <c r="G16" s="2">
        <v>9.7399999999999994E-105</v>
      </c>
      <c r="I16" t="s">
        <v>14</v>
      </c>
      <c r="J16">
        <f>COUNTIF($A$1:$A$49,"&gt;1000")</f>
        <v>0</v>
      </c>
    </row>
    <row r="17" spans="1:10">
      <c r="A17" s="1">
        <v>202</v>
      </c>
      <c r="B17">
        <v>136831</v>
      </c>
      <c r="C17" t="s">
        <v>0</v>
      </c>
      <c r="D17">
        <v>202</v>
      </c>
      <c r="E17">
        <v>150640</v>
      </c>
      <c r="F17">
        <v>-3</v>
      </c>
      <c r="G17" s="2">
        <v>9.7399999999999994E-105</v>
      </c>
      <c r="J17">
        <f>SUM(J6:J16)</f>
        <v>49</v>
      </c>
    </row>
    <row r="18" spans="1:10">
      <c r="A18" s="1">
        <v>202</v>
      </c>
      <c r="B18">
        <v>150544</v>
      </c>
      <c r="C18" t="s">
        <v>1</v>
      </c>
      <c r="D18">
        <v>202</v>
      </c>
      <c r="E18">
        <v>150640</v>
      </c>
      <c r="F18">
        <v>-3</v>
      </c>
      <c r="G18" s="2">
        <v>9.7399999999999994E-105</v>
      </c>
    </row>
    <row r="19" spans="1:10">
      <c r="A19" s="1">
        <v>191</v>
      </c>
      <c r="B19">
        <v>60284</v>
      </c>
      <c r="C19" t="s">
        <v>1</v>
      </c>
      <c r="D19">
        <v>191</v>
      </c>
      <c r="E19">
        <v>122113</v>
      </c>
      <c r="F19">
        <v>-3</v>
      </c>
      <c r="G19" s="2">
        <v>3.4500000000000002E-98</v>
      </c>
    </row>
    <row r="20" spans="1:10">
      <c r="A20" s="1">
        <v>191</v>
      </c>
      <c r="B20">
        <v>60284</v>
      </c>
      <c r="C20" t="s">
        <v>0</v>
      </c>
      <c r="D20">
        <v>191</v>
      </c>
      <c r="E20">
        <v>165273</v>
      </c>
      <c r="F20">
        <v>-3</v>
      </c>
      <c r="G20" s="2">
        <v>3.4500000000000002E-98</v>
      </c>
    </row>
    <row r="21" spans="1:10">
      <c r="A21" s="1">
        <v>180</v>
      </c>
      <c r="B21">
        <v>150566</v>
      </c>
      <c r="C21" t="s">
        <v>1</v>
      </c>
      <c r="D21">
        <v>180</v>
      </c>
      <c r="E21">
        <v>150662</v>
      </c>
      <c r="F21">
        <v>-2</v>
      </c>
      <c r="G21" s="2">
        <v>6.7999999999999996E-94</v>
      </c>
    </row>
    <row r="22" spans="1:10">
      <c r="A22" s="1">
        <v>170</v>
      </c>
      <c r="B22">
        <v>150576</v>
      </c>
      <c r="C22" t="s">
        <v>1</v>
      </c>
      <c r="D22">
        <v>170</v>
      </c>
      <c r="E22">
        <v>150672</v>
      </c>
      <c r="F22">
        <v>-1</v>
      </c>
      <c r="G22" s="2">
        <v>2.5099999999999998E-90</v>
      </c>
    </row>
    <row r="23" spans="1:10">
      <c r="A23" s="1">
        <v>177</v>
      </c>
      <c r="B23">
        <v>136768</v>
      </c>
      <c r="C23" t="s">
        <v>1</v>
      </c>
      <c r="D23">
        <v>177</v>
      </c>
      <c r="E23">
        <v>136864</v>
      </c>
      <c r="F23">
        <v>-3</v>
      </c>
      <c r="G23" s="2">
        <v>7.3599999999999999E-90</v>
      </c>
    </row>
    <row r="24" spans="1:10">
      <c r="A24" s="1">
        <v>177</v>
      </c>
      <c r="B24">
        <v>136768</v>
      </c>
      <c r="C24" t="s">
        <v>0</v>
      </c>
      <c r="D24">
        <v>177</v>
      </c>
      <c r="E24">
        <v>150536</v>
      </c>
      <c r="F24">
        <v>-3</v>
      </c>
      <c r="G24" s="2">
        <v>7.3599999999999999E-90</v>
      </c>
    </row>
    <row r="25" spans="1:10">
      <c r="A25" s="1">
        <v>177</v>
      </c>
      <c r="B25">
        <v>136864</v>
      </c>
      <c r="C25" t="s">
        <v>0</v>
      </c>
      <c r="D25">
        <v>177</v>
      </c>
      <c r="E25">
        <v>150632</v>
      </c>
      <c r="F25">
        <v>-3</v>
      </c>
      <c r="G25" s="2">
        <v>7.3599999999999999E-90</v>
      </c>
    </row>
    <row r="26" spans="1:10">
      <c r="A26" s="1">
        <v>177</v>
      </c>
      <c r="B26">
        <v>150536</v>
      </c>
      <c r="C26" t="s">
        <v>1</v>
      </c>
      <c r="D26">
        <v>177</v>
      </c>
      <c r="E26">
        <v>150632</v>
      </c>
      <c r="F26">
        <v>-3</v>
      </c>
      <c r="G26" s="2">
        <v>7.3599999999999999E-90</v>
      </c>
    </row>
    <row r="27" spans="1:10">
      <c r="A27" s="1">
        <v>148</v>
      </c>
      <c r="B27">
        <v>123067</v>
      </c>
      <c r="C27" t="s">
        <v>0</v>
      </c>
      <c r="D27">
        <v>148</v>
      </c>
      <c r="E27">
        <v>134618</v>
      </c>
      <c r="F27">
        <v>-2</v>
      </c>
      <c r="G27" s="2">
        <v>8.4599999999999999E-75</v>
      </c>
    </row>
    <row r="28" spans="1:10">
      <c r="A28" s="1">
        <v>148</v>
      </c>
      <c r="B28">
        <v>123067</v>
      </c>
      <c r="C28" t="s">
        <v>1</v>
      </c>
      <c r="D28">
        <v>148</v>
      </c>
      <c r="E28">
        <v>152811</v>
      </c>
      <c r="F28">
        <v>-2</v>
      </c>
      <c r="G28" s="2">
        <v>8.4599999999999999E-75</v>
      </c>
    </row>
    <row r="29" spans="1:10">
      <c r="A29" s="1">
        <v>148</v>
      </c>
      <c r="B29">
        <v>152811</v>
      </c>
      <c r="C29" t="s">
        <v>0</v>
      </c>
      <c r="D29">
        <v>148</v>
      </c>
      <c r="E29">
        <v>164362</v>
      </c>
      <c r="F29">
        <v>-2</v>
      </c>
      <c r="G29" s="2">
        <v>8.4599999999999999E-75</v>
      </c>
    </row>
    <row r="30" spans="1:10">
      <c r="A30" s="1">
        <v>149</v>
      </c>
      <c r="B30">
        <v>60580</v>
      </c>
      <c r="C30" t="s">
        <v>0</v>
      </c>
      <c r="D30">
        <v>149</v>
      </c>
      <c r="E30">
        <v>135299</v>
      </c>
      <c r="F30">
        <v>-3</v>
      </c>
      <c r="G30" s="2">
        <v>3.1499999999999998E-73</v>
      </c>
    </row>
    <row r="31" spans="1:10">
      <c r="A31" s="1">
        <v>149</v>
      </c>
      <c r="B31">
        <v>60580</v>
      </c>
      <c r="C31" t="s">
        <v>1</v>
      </c>
      <c r="D31">
        <v>149</v>
      </c>
      <c r="E31">
        <v>152129</v>
      </c>
      <c r="F31">
        <v>-3</v>
      </c>
      <c r="G31" s="2">
        <v>3.1499999999999998E-73</v>
      </c>
    </row>
    <row r="32" spans="1:10">
      <c r="A32" s="1">
        <v>146</v>
      </c>
      <c r="B32">
        <v>122960</v>
      </c>
      <c r="C32" t="s">
        <v>0</v>
      </c>
      <c r="D32">
        <v>146</v>
      </c>
      <c r="E32">
        <v>134727</v>
      </c>
      <c r="F32">
        <v>-3</v>
      </c>
      <c r="G32" s="2">
        <v>1.9E-71</v>
      </c>
    </row>
    <row r="33" spans="1:7">
      <c r="A33" s="1">
        <v>146</v>
      </c>
      <c r="B33">
        <v>122960</v>
      </c>
      <c r="C33" t="s">
        <v>1</v>
      </c>
      <c r="D33">
        <v>146</v>
      </c>
      <c r="E33">
        <v>152704</v>
      </c>
      <c r="F33">
        <v>-3</v>
      </c>
      <c r="G33" s="2">
        <v>1.9E-71</v>
      </c>
    </row>
    <row r="34" spans="1:7">
      <c r="A34" s="1">
        <v>146</v>
      </c>
      <c r="B34">
        <v>134727</v>
      </c>
      <c r="C34" t="s">
        <v>1</v>
      </c>
      <c r="D34">
        <v>146</v>
      </c>
      <c r="E34">
        <v>164471</v>
      </c>
      <c r="F34">
        <v>-3</v>
      </c>
      <c r="G34" s="2">
        <v>1.9E-71</v>
      </c>
    </row>
    <row r="35" spans="1:7">
      <c r="A35" s="1">
        <v>146</v>
      </c>
      <c r="B35">
        <v>152704</v>
      </c>
      <c r="C35" t="s">
        <v>0</v>
      </c>
      <c r="D35">
        <v>146</v>
      </c>
      <c r="E35">
        <v>164471</v>
      </c>
      <c r="F35">
        <v>-3</v>
      </c>
      <c r="G35" s="2">
        <v>1.9E-71</v>
      </c>
    </row>
    <row r="36" spans="1:7">
      <c r="A36" s="1">
        <v>125</v>
      </c>
      <c r="B36">
        <v>122825</v>
      </c>
      <c r="C36" t="s">
        <v>0</v>
      </c>
      <c r="D36">
        <v>125</v>
      </c>
      <c r="E36">
        <v>134883</v>
      </c>
      <c r="F36">
        <v>-3</v>
      </c>
      <c r="G36" s="2">
        <v>5.2199999999999997E-59</v>
      </c>
    </row>
    <row r="37" spans="1:7">
      <c r="A37" s="1">
        <v>125</v>
      </c>
      <c r="B37">
        <v>122825</v>
      </c>
      <c r="C37" t="s">
        <v>1</v>
      </c>
      <c r="D37">
        <v>125</v>
      </c>
      <c r="E37">
        <v>152569</v>
      </c>
      <c r="F37">
        <v>-3</v>
      </c>
      <c r="G37" s="2">
        <v>5.2199999999999997E-59</v>
      </c>
    </row>
    <row r="38" spans="1:7">
      <c r="A38" s="1">
        <v>125</v>
      </c>
      <c r="B38">
        <v>134883</v>
      </c>
      <c r="C38" t="s">
        <v>1</v>
      </c>
      <c r="D38">
        <v>125</v>
      </c>
      <c r="E38">
        <v>164627</v>
      </c>
      <c r="F38">
        <v>-3</v>
      </c>
      <c r="G38" s="2">
        <v>5.2199999999999997E-59</v>
      </c>
    </row>
    <row r="39" spans="1:7">
      <c r="A39" s="1">
        <v>125</v>
      </c>
      <c r="B39">
        <v>152569</v>
      </c>
      <c r="C39" t="s">
        <v>0</v>
      </c>
      <c r="D39">
        <v>125</v>
      </c>
      <c r="E39">
        <v>164627</v>
      </c>
      <c r="F39">
        <v>-3</v>
      </c>
      <c r="G39" s="2">
        <v>5.2199999999999997E-59</v>
      </c>
    </row>
    <row r="40" spans="1:7">
      <c r="A40" s="1">
        <v>108</v>
      </c>
      <c r="B40">
        <v>123107</v>
      </c>
      <c r="C40" t="s">
        <v>0</v>
      </c>
      <c r="D40">
        <v>108</v>
      </c>
      <c r="E40">
        <v>134618</v>
      </c>
      <c r="F40">
        <v>-1</v>
      </c>
      <c r="G40" s="2">
        <v>3.3900000000000002E-53</v>
      </c>
    </row>
    <row r="41" spans="1:7">
      <c r="A41" s="1">
        <v>108</v>
      </c>
      <c r="B41">
        <v>123107</v>
      </c>
      <c r="C41" t="s">
        <v>1</v>
      </c>
      <c r="D41">
        <v>108</v>
      </c>
      <c r="E41">
        <v>152851</v>
      </c>
      <c r="F41">
        <v>-1</v>
      </c>
      <c r="G41" s="2">
        <v>3.3900000000000002E-53</v>
      </c>
    </row>
    <row r="42" spans="1:7">
      <c r="A42" s="1">
        <v>108</v>
      </c>
      <c r="B42">
        <v>152851</v>
      </c>
      <c r="C42" t="s">
        <v>0</v>
      </c>
      <c r="D42">
        <v>108</v>
      </c>
      <c r="E42">
        <v>164362</v>
      </c>
      <c r="F42">
        <v>-1</v>
      </c>
      <c r="G42" s="2">
        <v>3.3900000000000002E-53</v>
      </c>
    </row>
    <row r="43" spans="1:7">
      <c r="A43" s="1">
        <v>115</v>
      </c>
      <c r="B43">
        <v>122844</v>
      </c>
      <c r="C43" t="s">
        <v>0</v>
      </c>
      <c r="D43">
        <v>115</v>
      </c>
      <c r="E43">
        <v>134874</v>
      </c>
      <c r="F43">
        <v>-3</v>
      </c>
      <c r="G43" s="2">
        <v>4.2500000000000002E-53</v>
      </c>
    </row>
    <row r="44" spans="1:7">
      <c r="A44" s="1">
        <v>115</v>
      </c>
      <c r="B44">
        <v>122844</v>
      </c>
      <c r="C44" t="s">
        <v>1</v>
      </c>
      <c r="D44">
        <v>115</v>
      </c>
      <c r="E44">
        <v>152588</v>
      </c>
      <c r="F44">
        <v>-3</v>
      </c>
      <c r="G44" s="2">
        <v>4.2500000000000002E-53</v>
      </c>
    </row>
    <row r="45" spans="1:7">
      <c r="A45" s="1">
        <v>115</v>
      </c>
      <c r="B45">
        <v>122951</v>
      </c>
      <c r="C45" t="s">
        <v>0</v>
      </c>
      <c r="D45">
        <v>115</v>
      </c>
      <c r="E45">
        <v>134767</v>
      </c>
      <c r="F45">
        <v>-3</v>
      </c>
      <c r="G45" s="2">
        <v>4.2500000000000002E-53</v>
      </c>
    </row>
    <row r="46" spans="1:7">
      <c r="A46" s="1">
        <v>115</v>
      </c>
      <c r="B46">
        <v>122951</v>
      </c>
      <c r="C46" t="s">
        <v>1</v>
      </c>
      <c r="D46">
        <v>115</v>
      </c>
      <c r="E46">
        <v>152695</v>
      </c>
      <c r="F46">
        <v>-3</v>
      </c>
      <c r="G46" s="2">
        <v>4.2500000000000002E-53</v>
      </c>
    </row>
    <row r="47" spans="1:7">
      <c r="A47" s="1">
        <v>115</v>
      </c>
      <c r="B47">
        <v>134767</v>
      </c>
      <c r="C47" t="s">
        <v>1</v>
      </c>
      <c r="D47">
        <v>115</v>
      </c>
      <c r="E47">
        <v>164511</v>
      </c>
      <c r="F47">
        <v>-3</v>
      </c>
      <c r="G47" s="2">
        <v>4.2500000000000002E-53</v>
      </c>
    </row>
    <row r="48" spans="1:7">
      <c r="A48" s="1">
        <v>115</v>
      </c>
      <c r="B48">
        <v>134874</v>
      </c>
      <c r="C48" t="s">
        <v>1</v>
      </c>
      <c r="D48">
        <v>115</v>
      </c>
      <c r="E48">
        <v>164618</v>
      </c>
      <c r="F48">
        <v>-3</v>
      </c>
      <c r="G48" s="2">
        <v>4.2500000000000002E-53</v>
      </c>
    </row>
    <row r="49" spans="1:7">
      <c r="A49" s="1">
        <v>115</v>
      </c>
      <c r="B49">
        <v>152588</v>
      </c>
      <c r="C49" t="s">
        <v>0</v>
      </c>
      <c r="D49">
        <v>115</v>
      </c>
      <c r="E49">
        <v>164618</v>
      </c>
      <c r="F49">
        <v>-3</v>
      </c>
      <c r="G49" s="2">
        <v>4.2500000000000002E-53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D84A6-AD0E-47D2-A9AC-500750A51B04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510</v>
      </c>
      <c r="B1">
        <v>106045</v>
      </c>
      <c r="C1" t="s">
        <v>1</v>
      </c>
      <c r="D1">
        <v>510</v>
      </c>
      <c r="E1">
        <v>106377</v>
      </c>
      <c r="F1">
        <v>-1</v>
      </c>
      <c r="G1" s="2">
        <v>0</v>
      </c>
      <c r="I1" t="s">
        <v>2</v>
      </c>
      <c r="J1">
        <f>COUNTIF($C$1:$C$49,I1)</f>
        <v>26</v>
      </c>
    </row>
    <row r="2" spans="1:10">
      <c r="A2" s="1">
        <v>510</v>
      </c>
      <c r="B2">
        <v>106045</v>
      </c>
      <c r="C2" t="s">
        <v>0</v>
      </c>
      <c r="D2">
        <v>510</v>
      </c>
      <c r="E2">
        <v>184746</v>
      </c>
      <c r="F2">
        <v>-1</v>
      </c>
      <c r="G2" s="2">
        <v>0</v>
      </c>
      <c r="I2" t="s">
        <v>3</v>
      </c>
      <c r="J2">
        <f t="shared" ref="J2:J3" si="0">COUNTIF($C$1:$C$49,I2)</f>
        <v>23</v>
      </c>
    </row>
    <row r="3" spans="1:10">
      <c r="A3" s="1">
        <v>510</v>
      </c>
      <c r="B3">
        <v>106377</v>
      </c>
      <c r="C3" t="s">
        <v>0</v>
      </c>
      <c r="D3">
        <v>510</v>
      </c>
      <c r="E3">
        <v>185078</v>
      </c>
      <c r="F3">
        <v>-1</v>
      </c>
      <c r="G3" s="2">
        <v>0</v>
      </c>
      <c r="I3" t="s">
        <v>4</v>
      </c>
      <c r="J3">
        <f t="shared" si="0"/>
        <v>0</v>
      </c>
    </row>
    <row r="4" spans="1:10">
      <c r="A4" s="1">
        <v>510</v>
      </c>
      <c r="B4">
        <v>184746</v>
      </c>
      <c r="C4" t="s">
        <v>1</v>
      </c>
      <c r="D4">
        <v>510</v>
      </c>
      <c r="E4">
        <v>185078</v>
      </c>
      <c r="F4">
        <v>-1</v>
      </c>
      <c r="G4" s="2">
        <v>0</v>
      </c>
    </row>
    <row r="5" spans="1:10">
      <c r="A5" s="1">
        <v>484</v>
      </c>
      <c r="B5">
        <v>44544</v>
      </c>
      <c r="C5" t="s">
        <v>1</v>
      </c>
      <c r="D5">
        <v>484</v>
      </c>
      <c r="E5">
        <v>137744</v>
      </c>
      <c r="F5">
        <v>-1</v>
      </c>
      <c r="G5" s="2">
        <v>6.6100000000000002E-279</v>
      </c>
    </row>
    <row r="6" spans="1:10">
      <c r="A6" s="1">
        <v>484</v>
      </c>
      <c r="B6">
        <v>44544</v>
      </c>
      <c r="C6" t="s">
        <v>0</v>
      </c>
      <c r="D6">
        <v>484</v>
      </c>
      <c r="E6">
        <v>153405</v>
      </c>
      <c r="F6">
        <v>-1</v>
      </c>
      <c r="G6" s="2">
        <v>6.6100000000000002E-279</v>
      </c>
      <c r="I6" t="s">
        <v>15</v>
      </c>
      <c r="J6">
        <f>COUNTIF($A$1:$A$49,"&lt;100")</f>
        <v>0</v>
      </c>
    </row>
    <row r="7" spans="1:10">
      <c r="A7" s="1">
        <v>350</v>
      </c>
      <c r="B7">
        <v>118909</v>
      </c>
      <c r="C7" t="s">
        <v>1</v>
      </c>
      <c r="D7">
        <v>350</v>
      </c>
      <c r="E7">
        <v>119551</v>
      </c>
      <c r="F7">
        <v>0</v>
      </c>
      <c r="G7" s="2">
        <v>2.1599999999999999E-201</v>
      </c>
      <c r="I7" t="s">
        <v>6</v>
      </c>
      <c r="J7">
        <f>COUNTIFS($A$1:$A$49,"&gt;=100",$A$1:$A$49,"&lt;=199")</f>
        <v>4</v>
      </c>
    </row>
    <row r="8" spans="1:10">
      <c r="A8" s="1">
        <v>350</v>
      </c>
      <c r="B8">
        <v>118909</v>
      </c>
      <c r="C8" t="s">
        <v>0</v>
      </c>
      <c r="D8">
        <v>350</v>
      </c>
      <c r="E8">
        <v>171732</v>
      </c>
      <c r="F8">
        <v>0</v>
      </c>
      <c r="G8" s="2">
        <v>2.1599999999999999E-201</v>
      </c>
      <c r="I8" t="s">
        <v>7</v>
      </c>
      <c r="J8">
        <f>COUNTIFS($A$1:$A$49,"&gt;=200",$A$1:$A$49,"&lt;=299")</f>
        <v>28</v>
      </c>
    </row>
    <row r="9" spans="1:10">
      <c r="A9" s="1">
        <v>350</v>
      </c>
      <c r="B9">
        <v>119551</v>
      </c>
      <c r="C9" t="s">
        <v>0</v>
      </c>
      <c r="D9">
        <v>350</v>
      </c>
      <c r="E9">
        <v>172374</v>
      </c>
      <c r="F9">
        <v>0</v>
      </c>
      <c r="G9" s="2">
        <v>2.1599999999999999E-201</v>
      </c>
      <c r="I9" t="s">
        <v>8</v>
      </c>
      <c r="J9">
        <f>COUNTIFS($A$1:$A$49,"&gt;=300",$A$1:$A$49,"&lt;=399")</f>
        <v>11</v>
      </c>
    </row>
    <row r="10" spans="1:10">
      <c r="A10" s="1">
        <v>350</v>
      </c>
      <c r="B10">
        <v>171732</v>
      </c>
      <c r="C10" t="s">
        <v>1</v>
      </c>
      <c r="D10">
        <v>350</v>
      </c>
      <c r="E10">
        <v>172374</v>
      </c>
      <c r="F10">
        <v>0</v>
      </c>
      <c r="G10" s="2">
        <v>2.1599999999999999E-201</v>
      </c>
      <c r="I10" t="s">
        <v>9</v>
      </c>
      <c r="J10">
        <f>COUNTIFS($A$1:$A$49,"&gt;=400",$A$1:$A$49,"&lt;=499")</f>
        <v>2</v>
      </c>
    </row>
    <row r="11" spans="1:10">
      <c r="A11" s="1">
        <v>358</v>
      </c>
      <c r="B11">
        <v>61327</v>
      </c>
      <c r="C11" t="s">
        <v>0</v>
      </c>
      <c r="D11">
        <v>358</v>
      </c>
      <c r="E11">
        <v>137351</v>
      </c>
      <c r="F11">
        <v>-3</v>
      </c>
      <c r="G11" s="2">
        <v>6.7400000000000003E-198</v>
      </c>
      <c r="I11" t="s">
        <v>10</v>
      </c>
      <c r="J11">
        <f>COUNTIFS($A$1:$A$49,"&gt;=500",$A$1:$A$49,"&lt;=599")</f>
        <v>4</v>
      </c>
    </row>
    <row r="12" spans="1:10">
      <c r="A12" s="1">
        <v>358</v>
      </c>
      <c r="B12">
        <v>61327</v>
      </c>
      <c r="C12" t="s">
        <v>1</v>
      </c>
      <c r="D12">
        <v>358</v>
      </c>
      <c r="E12">
        <v>153924</v>
      </c>
      <c r="F12">
        <v>-3</v>
      </c>
      <c r="G12" s="2">
        <v>6.7400000000000003E-198</v>
      </c>
      <c r="I12" t="s">
        <v>11</v>
      </c>
      <c r="J12">
        <f>COUNTIFS($A$1:$A$49,"&gt;=600",$A$1:$A$49,"&lt;=699")</f>
        <v>0</v>
      </c>
    </row>
    <row r="13" spans="1:10">
      <c r="A13" s="1">
        <v>328</v>
      </c>
      <c r="B13">
        <v>106227</v>
      </c>
      <c r="C13" t="s">
        <v>1</v>
      </c>
      <c r="D13">
        <v>328</v>
      </c>
      <c r="E13">
        <v>106559</v>
      </c>
      <c r="F13">
        <v>0</v>
      </c>
      <c r="G13" s="2">
        <v>3.7999999999999997E-188</v>
      </c>
      <c r="I13" t="s">
        <v>12</v>
      </c>
      <c r="J13">
        <f>COUNTIFS($A$1:$A$49,"&gt;=700",$A$1:$A$49,"&lt;=799")</f>
        <v>0</v>
      </c>
    </row>
    <row r="14" spans="1:10">
      <c r="A14" s="1">
        <v>328</v>
      </c>
      <c r="B14">
        <v>106227</v>
      </c>
      <c r="C14" t="s">
        <v>0</v>
      </c>
      <c r="D14">
        <v>328</v>
      </c>
      <c r="E14">
        <v>184746</v>
      </c>
      <c r="F14">
        <v>0</v>
      </c>
      <c r="G14" s="2">
        <v>3.7999999999999997E-188</v>
      </c>
      <c r="I14" t="s">
        <v>13</v>
      </c>
      <c r="J14">
        <f>COUNTIFS($A$1:$A$49,"&gt;=800",$A$1:$A$49,"&lt;=899")</f>
        <v>0</v>
      </c>
    </row>
    <row r="15" spans="1:10">
      <c r="A15" s="1">
        <v>328</v>
      </c>
      <c r="B15">
        <v>106559</v>
      </c>
      <c r="C15" t="s">
        <v>0</v>
      </c>
      <c r="D15">
        <v>328</v>
      </c>
      <c r="E15">
        <v>185078</v>
      </c>
      <c r="F15">
        <v>0</v>
      </c>
      <c r="G15" s="2">
        <v>3.7999999999999997E-188</v>
      </c>
      <c r="I15" t="s">
        <v>16</v>
      </c>
      <c r="J15">
        <f>COUNTIFS($A$1:$A$49,"&gt;=900",$A$1:$A$49,"&lt;=999")</f>
        <v>0</v>
      </c>
    </row>
    <row r="16" spans="1:10">
      <c r="A16" s="1">
        <v>331</v>
      </c>
      <c r="B16">
        <v>61354</v>
      </c>
      <c r="C16" t="s">
        <v>0</v>
      </c>
      <c r="D16">
        <v>331</v>
      </c>
      <c r="E16">
        <v>137351</v>
      </c>
      <c r="F16">
        <v>-2</v>
      </c>
      <c r="G16" s="2">
        <v>2.9199999999999999E-184</v>
      </c>
      <c r="I16" t="s">
        <v>14</v>
      </c>
      <c r="J16">
        <f>COUNTIF($A$1:$A$49,"&gt;1000")</f>
        <v>0</v>
      </c>
    </row>
    <row r="17" spans="1:10">
      <c r="A17" s="1">
        <v>331</v>
      </c>
      <c r="B17">
        <v>61354</v>
      </c>
      <c r="C17" t="s">
        <v>1</v>
      </c>
      <c r="D17">
        <v>331</v>
      </c>
      <c r="E17">
        <v>153951</v>
      </c>
      <c r="F17">
        <v>-2</v>
      </c>
      <c r="G17" s="2">
        <v>2.9199999999999999E-184</v>
      </c>
      <c r="J17">
        <f>SUM(J6:J16)</f>
        <v>49</v>
      </c>
    </row>
    <row r="18" spans="1:10">
      <c r="A18" s="1">
        <v>291</v>
      </c>
      <c r="B18">
        <v>61394</v>
      </c>
      <c r="C18" t="s">
        <v>0</v>
      </c>
      <c r="D18">
        <v>291</v>
      </c>
      <c r="E18">
        <v>137351</v>
      </c>
      <c r="F18">
        <v>-1</v>
      </c>
      <c r="G18" s="2">
        <v>6.2600000000000006E-163</v>
      </c>
    </row>
    <row r="19" spans="1:10">
      <c r="A19" s="1">
        <v>291</v>
      </c>
      <c r="B19">
        <v>61394</v>
      </c>
      <c r="C19" t="s">
        <v>1</v>
      </c>
      <c r="D19">
        <v>291</v>
      </c>
      <c r="E19">
        <v>153991</v>
      </c>
      <c r="F19">
        <v>-1</v>
      </c>
      <c r="G19" s="2">
        <v>6.2600000000000006E-163</v>
      </c>
    </row>
    <row r="20" spans="1:10">
      <c r="A20" s="1">
        <v>285</v>
      </c>
      <c r="B20">
        <v>106231</v>
      </c>
      <c r="C20" t="s">
        <v>1</v>
      </c>
      <c r="D20">
        <v>285</v>
      </c>
      <c r="E20">
        <v>106882</v>
      </c>
      <c r="F20">
        <v>-1</v>
      </c>
      <c r="G20" s="2">
        <v>2.51E-159</v>
      </c>
    </row>
    <row r="21" spans="1:10">
      <c r="A21" s="1">
        <v>285</v>
      </c>
      <c r="B21">
        <v>106231</v>
      </c>
      <c r="C21" t="s">
        <v>0</v>
      </c>
      <c r="D21">
        <v>285</v>
      </c>
      <c r="E21">
        <v>184466</v>
      </c>
      <c r="F21">
        <v>-1</v>
      </c>
      <c r="G21" s="2">
        <v>2.51E-159</v>
      </c>
    </row>
    <row r="22" spans="1:10">
      <c r="A22" s="1">
        <v>285</v>
      </c>
      <c r="B22">
        <v>106563</v>
      </c>
      <c r="C22" t="s">
        <v>1</v>
      </c>
      <c r="D22">
        <v>285</v>
      </c>
      <c r="E22">
        <v>106882</v>
      </c>
      <c r="F22">
        <v>-1</v>
      </c>
      <c r="G22" s="2">
        <v>2.51E-159</v>
      </c>
    </row>
    <row r="23" spans="1:10">
      <c r="A23" s="1">
        <v>285</v>
      </c>
      <c r="B23">
        <v>106563</v>
      </c>
      <c r="C23" t="s">
        <v>0</v>
      </c>
      <c r="D23">
        <v>285</v>
      </c>
      <c r="E23">
        <v>184466</v>
      </c>
      <c r="F23">
        <v>-1</v>
      </c>
      <c r="G23" s="2">
        <v>2.51E-159</v>
      </c>
    </row>
    <row r="24" spans="1:10">
      <c r="A24" s="1">
        <v>285</v>
      </c>
      <c r="B24">
        <v>106882</v>
      </c>
      <c r="C24" t="s">
        <v>0</v>
      </c>
      <c r="D24">
        <v>285</v>
      </c>
      <c r="E24">
        <v>184785</v>
      </c>
      <c r="F24">
        <v>-1</v>
      </c>
      <c r="G24" s="2">
        <v>2.51E-159</v>
      </c>
    </row>
    <row r="25" spans="1:10">
      <c r="A25" s="1">
        <v>285</v>
      </c>
      <c r="B25">
        <v>106882</v>
      </c>
      <c r="C25" t="s">
        <v>0</v>
      </c>
      <c r="D25">
        <v>285</v>
      </c>
      <c r="E25">
        <v>185117</v>
      </c>
      <c r="F25">
        <v>-1</v>
      </c>
      <c r="G25" s="2">
        <v>2.51E-159</v>
      </c>
    </row>
    <row r="26" spans="1:10">
      <c r="A26" s="1">
        <v>285</v>
      </c>
      <c r="B26">
        <v>184466</v>
      </c>
      <c r="C26" t="s">
        <v>1</v>
      </c>
      <c r="D26">
        <v>285</v>
      </c>
      <c r="E26">
        <v>184785</v>
      </c>
      <c r="F26">
        <v>-1</v>
      </c>
      <c r="G26" s="2">
        <v>2.51E-159</v>
      </c>
    </row>
    <row r="27" spans="1:10">
      <c r="A27" s="1">
        <v>285</v>
      </c>
      <c r="B27">
        <v>184466</v>
      </c>
      <c r="C27" t="s">
        <v>1</v>
      </c>
      <c r="D27">
        <v>285</v>
      </c>
      <c r="E27">
        <v>185117</v>
      </c>
      <c r="F27">
        <v>-1</v>
      </c>
      <c r="G27" s="2">
        <v>2.51E-159</v>
      </c>
    </row>
    <row r="28" spans="1:10">
      <c r="A28" s="1">
        <v>268</v>
      </c>
      <c r="B28">
        <v>184483</v>
      </c>
      <c r="C28" t="s">
        <v>1</v>
      </c>
      <c r="D28">
        <v>268</v>
      </c>
      <c r="E28">
        <v>184802</v>
      </c>
      <c r="F28">
        <v>0</v>
      </c>
      <c r="G28" s="2">
        <v>5.05E-152</v>
      </c>
    </row>
    <row r="29" spans="1:10">
      <c r="A29" s="1">
        <v>268</v>
      </c>
      <c r="B29">
        <v>184483</v>
      </c>
      <c r="C29" t="s">
        <v>1</v>
      </c>
      <c r="D29">
        <v>268</v>
      </c>
      <c r="E29">
        <v>185134</v>
      </c>
      <c r="F29">
        <v>0</v>
      </c>
      <c r="G29" s="2">
        <v>5.05E-152</v>
      </c>
    </row>
    <row r="30" spans="1:10">
      <c r="A30" s="1">
        <v>262</v>
      </c>
      <c r="B30">
        <v>60958</v>
      </c>
      <c r="C30" t="s">
        <v>1</v>
      </c>
      <c r="D30">
        <v>262</v>
      </c>
      <c r="E30">
        <v>124698</v>
      </c>
      <c r="F30">
        <v>-3</v>
      </c>
      <c r="G30" s="2">
        <v>1.6499999999999999E-140</v>
      </c>
    </row>
    <row r="31" spans="1:10">
      <c r="A31" s="1">
        <v>262</v>
      </c>
      <c r="B31">
        <v>60958</v>
      </c>
      <c r="C31" t="s">
        <v>0</v>
      </c>
      <c r="D31">
        <v>262</v>
      </c>
      <c r="E31">
        <v>166673</v>
      </c>
      <c r="F31">
        <v>-3</v>
      </c>
      <c r="G31" s="2">
        <v>1.6499999999999999E-140</v>
      </c>
    </row>
    <row r="32" spans="1:10">
      <c r="A32" s="1">
        <v>242</v>
      </c>
      <c r="B32">
        <v>60996</v>
      </c>
      <c r="C32" t="s">
        <v>1</v>
      </c>
      <c r="D32">
        <v>242</v>
      </c>
      <c r="E32">
        <v>124736</v>
      </c>
      <c r="F32">
        <v>-3</v>
      </c>
      <c r="G32" s="2">
        <v>1.43E-128</v>
      </c>
    </row>
    <row r="33" spans="1:7">
      <c r="A33" s="1">
        <v>242</v>
      </c>
      <c r="B33">
        <v>60996</v>
      </c>
      <c r="C33" t="s">
        <v>0</v>
      </c>
      <c r="D33">
        <v>242</v>
      </c>
      <c r="E33">
        <v>166655</v>
      </c>
      <c r="F33">
        <v>-3</v>
      </c>
      <c r="G33" s="2">
        <v>1.43E-128</v>
      </c>
    </row>
    <row r="34" spans="1:7">
      <c r="A34" s="1">
        <v>216</v>
      </c>
      <c r="B34">
        <v>125027</v>
      </c>
      <c r="C34" t="s">
        <v>0</v>
      </c>
      <c r="D34">
        <v>216</v>
      </c>
      <c r="E34">
        <v>136646</v>
      </c>
      <c r="F34">
        <v>-3</v>
      </c>
      <c r="G34" s="2">
        <v>4.5800000000000003E-113</v>
      </c>
    </row>
    <row r="35" spans="1:7">
      <c r="A35" s="1">
        <v>216</v>
      </c>
      <c r="B35">
        <v>125027</v>
      </c>
      <c r="C35" t="s">
        <v>1</v>
      </c>
      <c r="D35">
        <v>216</v>
      </c>
      <c r="E35">
        <v>154771</v>
      </c>
      <c r="F35">
        <v>-3</v>
      </c>
      <c r="G35" s="2">
        <v>4.5800000000000003E-113</v>
      </c>
    </row>
    <row r="36" spans="1:7">
      <c r="A36" s="1">
        <v>216</v>
      </c>
      <c r="B36">
        <v>136646</v>
      </c>
      <c r="C36" t="s">
        <v>1</v>
      </c>
      <c r="D36">
        <v>216</v>
      </c>
      <c r="E36">
        <v>166390</v>
      </c>
      <c r="F36">
        <v>-3</v>
      </c>
      <c r="G36" s="2">
        <v>4.5800000000000003E-113</v>
      </c>
    </row>
    <row r="37" spans="1:7">
      <c r="A37" s="1">
        <v>216</v>
      </c>
      <c r="B37">
        <v>154771</v>
      </c>
      <c r="C37" t="s">
        <v>0</v>
      </c>
      <c r="D37">
        <v>216</v>
      </c>
      <c r="E37">
        <v>166390</v>
      </c>
      <c r="F37">
        <v>-3</v>
      </c>
      <c r="G37" s="2">
        <v>4.5800000000000003E-113</v>
      </c>
    </row>
    <row r="38" spans="1:7">
      <c r="A38" s="1">
        <v>205</v>
      </c>
      <c r="B38">
        <v>125006</v>
      </c>
      <c r="C38" t="s">
        <v>0</v>
      </c>
      <c r="D38">
        <v>205</v>
      </c>
      <c r="E38">
        <v>136678</v>
      </c>
      <c r="F38">
        <v>-3</v>
      </c>
      <c r="G38" s="2">
        <v>1.64E-106</v>
      </c>
    </row>
    <row r="39" spans="1:7">
      <c r="A39" s="1">
        <v>205</v>
      </c>
      <c r="B39">
        <v>125006</v>
      </c>
      <c r="C39" t="s">
        <v>1</v>
      </c>
      <c r="D39">
        <v>205</v>
      </c>
      <c r="E39">
        <v>154750</v>
      </c>
      <c r="F39">
        <v>-3</v>
      </c>
      <c r="G39" s="2">
        <v>1.64E-106</v>
      </c>
    </row>
    <row r="40" spans="1:7">
      <c r="A40" s="1">
        <v>205</v>
      </c>
      <c r="B40">
        <v>136678</v>
      </c>
      <c r="C40" t="s">
        <v>1</v>
      </c>
      <c r="D40">
        <v>205</v>
      </c>
      <c r="E40">
        <v>166422</v>
      </c>
      <c r="F40">
        <v>-3</v>
      </c>
      <c r="G40" s="2">
        <v>1.64E-106</v>
      </c>
    </row>
    <row r="41" spans="1:7">
      <c r="A41" s="1">
        <v>205</v>
      </c>
      <c r="B41">
        <v>154750</v>
      </c>
      <c r="C41" t="s">
        <v>0</v>
      </c>
      <c r="D41">
        <v>205</v>
      </c>
      <c r="E41">
        <v>166422</v>
      </c>
      <c r="F41">
        <v>-3</v>
      </c>
      <c r="G41" s="2">
        <v>1.64E-106</v>
      </c>
    </row>
    <row r="42" spans="1:7">
      <c r="A42" s="1">
        <v>202</v>
      </c>
      <c r="B42">
        <v>138763</v>
      </c>
      <c r="C42" t="s">
        <v>1</v>
      </c>
      <c r="D42">
        <v>202</v>
      </c>
      <c r="E42">
        <v>138859</v>
      </c>
      <c r="F42">
        <v>-3</v>
      </c>
      <c r="G42" s="2">
        <v>9.9999999999999993E-105</v>
      </c>
    </row>
    <row r="43" spans="1:7">
      <c r="A43" s="1">
        <v>202</v>
      </c>
      <c r="B43">
        <v>138763</v>
      </c>
      <c r="C43" t="s">
        <v>0</v>
      </c>
      <c r="D43">
        <v>202</v>
      </c>
      <c r="E43">
        <v>152572</v>
      </c>
      <c r="F43">
        <v>-3</v>
      </c>
      <c r="G43" s="2">
        <v>9.9999999999999993E-105</v>
      </c>
    </row>
    <row r="44" spans="1:7">
      <c r="A44" s="1">
        <v>202</v>
      </c>
      <c r="B44">
        <v>138859</v>
      </c>
      <c r="C44" t="s">
        <v>0</v>
      </c>
      <c r="D44">
        <v>202</v>
      </c>
      <c r="E44">
        <v>152668</v>
      </c>
      <c r="F44">
        <v>-3</v>
      </c>
      <c r="G44" s="2">
        <v>9.9999999999999993E-105</v>
      </c>
    </row>
    <row r="45" spans="1:7">
      <c r="A45" s="1">
        <v>202</v>
      </c>
      <c r="B45">
        <v>152572</v>
      </c>
      <c r="C45" t="s">
        <v>1</v>
      </c>
      <c r="D45">
        <v>202</v>
      </c>
      <c r="E45">
        <v>152668</v>
      </c>
      <c r="F45">
        <v>-3</v>
      </c>
      <c r="G45" s="2">
        <v>9.9999999999999993E-105</v>
      </c>
    </row>
    <row r="46" spans="1:7">
      <c r="A46" s="1">
        <v>181</v>
      </c>
      <c r="B46">
        <v>185075</v>
      </c>
      <c r="C46" t="s">
        <v>1</v>
      </c>
      <c r="D46">
        <v>181</v>
      </c>
      <c r="E46">
        <v>185407</v>
      </c>
      <c r="F46">
        <v>0</v>
      </c>
      <c r="G46" s="2">
        <v>1.21E-99</v>
      </c>
    </row>
    <row r="47" spans="1:7">
      <c r="A47" s="1">
        <v>191</v>
      </c>
      <c r="B47">
        <v>60401</v>
      </c>
      <c r="C47" t="s">
        <v>1</v>
      </c>
      <c r="D47">
        <v>191</v>
      </c>
      <c r="E47">
        <v>124122</v>
      </c>
      <c r="F47">
        <v>-3</v>
      </c>
      <c r="G47" s="2">
        <v>3.5599999999999998E-98</v>
      </c>
    </row>
    <row r="48" spans="1:7">
      <c r="A48" s="1">
        <v>191</v>
      </c>
      <c r="B48">
        <v>60401</v>
      </c>
      <c r="C48" t="s">
        <v>0</v>
      </c>
      <c r="D48">
        <v>191</v>
      </c>
      <c r="E48">
        <v>167320</v>
      </c>
      <c r="F48">
        <v>-3</v>
      </c>
      <c r="G48" s="2">
        <v>3.5599999999999998E-98</v>
      </c>
    </row>
    <row r="49" spans="1:7">
      <c r="A49" s="1">
        <v>178</v>
      </c>
      <c r="B49">
        <v>106045</v>
      </c>
      <c r="C49" t="s">
        <v>1</v>
      </c>
      <c r="D49">
        <v>178</v>
      </c>
      <c r="E49">
        <v>106709</v>
      </c>
      <c r="F49">
        <v>0</v>
      </c>
      <c r="G49" s="2">
        <v>7.7400000000000004E-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62040-297B-45A1-A833-9513B51AF715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2378</v>
      </c>
      <c r="B1">
        <v>7238</v>
      </c>
      <c r="C1" t="s">
        <v>1</v>
      </c>
      <c r="D1">
        <v>2378</v>
      </c>
      <c r="E1">
        <v>109326</v>
      </c>
      <c r="F1">
        <v>-2</v>
      </c>
      <c r="G1" s="2">
        <v>0</v>
      </c>
      <c r="I1" t="s">
        <v>2</v>
      </c>
      <c r="J1">
        <f>COUNTIF($C$1:$C$49,I1)</f>
        <v>25</v>
      </c>
    </row>
    <row r="2" spans="1:10">
      <c r="A2" s="1">
        <v>2378</v>
      </c>
      <c r="B2">
        <v>7238</v>
      </c>
      <c r="C2" t="s">
        <v>0</v>
      </c>
      <c r="D2">
        <v>2378</v>
      </c>
      <c r="E2">
        <v>176559</v>
      </c>
      <c r="F2">
        <v>-2</v>
      </c>
      <c r="G2" s="2">
        <v>0</v>
      </c>
      <c r="I2" t="s">
        <v>3</v>
      </c>
      <c r="J2">
        <f t="shared" ref="J2:J3" si="0">COUNTIF($C$1:$C$49,I2)</f>
        <v>24</v>
      </c>
    </row>
    <row r="3" spans="1:10">
      <c r="A3" s="1">
        <v>2286</v>
      </c>
      <c r="B3">
        <v>7330</v>
      </c>
      <c r="C3" t="s">
        <v>1</v>
      </c>
      <c r="D3">
        <v>2286</v>
      </c>
      <c r="E3">
        <v>109418</v>
      </c>
      <c r="F3">
        <v>-1</v>
      </c>
      <c r="G3" s="2">
        <v>0</v>
      </c>
      <c r="I3" t="s">
        <v>4</v>
      </c>
      <c r="J3">
        <f t="shared" si="0"/>
        <v>0</v>
      </c>
    </row>
    <row r="4" spans="1:10">
      <c r="A4" s="1">
        <v>2286</v>
      </c>
      <c r="B4">
        <v>7330</v>
      </c>
      <c r="C4" t="s">
        <v>0</v>
      </c>
      <c r="D4">
        <v>2286</v>
      </c>
      <c r="E4">
        <v>176559</v>
      </c>
      <c r="F4">
        <v>-1</v>
      </c>
      <c r="G4" s="2">
        <v>0</v>
      </c>
    </row>
    <row r="5" spans="1:10">
      <c r="A5" s="1">
        <v>2193</v>
      </c>
      <c r="B5">
        <v>7423</v>
      </c>
      <c r="C5" t="s">
        <v>1</v>
      </c>
      <c r="D5">
        <v>2193</v>
      </c>
      <c r="E5">
        <v>109511</v>
      </c>
      <c r="F5">
        <v>0</v>
      </c>
      <c r="G5" s="2">
        <v>0</v>
      </c>
      <c r="I5" t="s">
        <v>15</v>
      </c>
      <c r="J5">
        <f>COUNTIF($A$1:$A$49,"&lt;100")</f>
        <v>0</v>
      </c>
    </row>
    <row r="6" spans="1:10">
      <c r="A6" s="1">
        <v>2193</v>
      </c>
      <c r="B6">
        <v>7423</v>
      </c>
      <c r="C6" t="s">
        <v>0</v>
      </c>
      <c r="D6">
        <v>2193</v>
      </c>
      <c r="E6">
        <v>176559</v>
      </c>
      <c r="F6">
        <v>0</v>
      </c>
      <c r="G6" s="2">
        <v>0</v>
      </c>
      <c r="I6" t="s">
        <v>6</v>
      </c>
      <c r="J6">
        <f>COUNTIFS($A$1:$A$49,"&gt;=100",$A$1:$A$49,"&lt;=199")</f>
        <v>18</v>
      </c>
    </row>
    <row r="7" spans="1:10">
      <c r="A7" s="1">
        <v>702</v>
      </c>
      <c r="B7">
        <v>30639</v>
      </c>
      <c r="C7" t="s">
        <v>0</v>
      </c>
      <c r="D7">
        <v>702</v>
      </c>
      <c r="E7">
        <v>119101</v>
      </c>
      <c r="F7">
        <v>-1</v>
      </c>
      <c r="G7" s="2">
        <v>0</v>
      </c>
      <c r="I7" t="s">
        <v>7</v>
      </c>
      <c r="J7">
        <f>COUNTIFS($A$1:$A$49,"&gt;=200",$A$1:$A$49,"&lt;=299")</f>
        <v>17</v>
      </c>
    </row>
    <row r="8" spans="1:10">
      <c r="A8" s="1">
        <v>702</v>
      </c>
      <c r="B8">
        <v>30639</v>
      </c>
      <c r="C8" t="s">
        <v>1</v>
      </c>
      <c r="D8">
        <v>702</v>
      </c>
      <c r="E8">
        <v>168460</v>
      </c>
      <c r="F8">
        <v>-1</v>
      </c>
      <c r="G8" s="2">
        <v>0</v>
      </c>
      <c r="I8" t="s">
        <v>8</v>
      </c>
      <c r="J8">
        <f>COUNTIFS($A$1:$A$49,"&gt;=300",$A$1:$A$49,"&lt;=399")</f>
        <v>4</v>
      </c>
    </row>
    <row r="9" spans="1:10">
      <c r="A9" s="1">
        <v>585</v>
      </c>
      <c r="B9">
        <v>30756</v>
      </c>
      <c r="C9" t="s">
        <v>0</v>
      </c>
      <c r="D9">
        <v>585</v>
      </c>
      <c r="E9">
        <v>119101</v>
      </c>
      <c r="F9">
        <v>0</v>
      </c>
      <c r="G9" s="2">
        <v>0</v>
      </c>
      <c r="I9" t="s">
        <v>9</v>
      </c>
      <c r="J9">
        <f>COUNTIFS($A$1:$A$49,"&gt;=400",$A$1:$A$49,"&lt;=499")</f>
        <v>0</v>
      </c>
    </row>
    <row r="10" spans="1:10">
      <c r="A10" s="1">
        <v>585</v>
      </c>
      <c r="B10">
        <v>30756</v>
      </c>
      <c r="C10" t="s">
        <v>1</v>
      </c>
      <c r="D10">
        <v>585</v>
      </c>
      <c r="E10">
        <v>168577</v>
      </c>
      <c r="F10">
        <v>0</v>
      </c>
      <c r="G10" s="2">
        <v>0</v>
      </c>
      <c r="I10" t="s">
        <v>10</v>
      </c>
      <c r="J10">
        <f>COUNTIFS($A$1:$A$49,"&gt;=500",$A$1:$A$49,"&lt;=599")</f>
        <v>2</v>
      </c>
    </row>
    <row r="11" spans="1:10">
      <c r="A11" s="1">
        <v>329</v>
      </c>
      <c r="B11">
        <v>125572</v>
      </c>
      <c r="C11" t="s">
        <v>1</v>
      </c>
      <c r="D11">
        <v>329</v>
      </c>
      <c r="E11">
        <v>127779</v>
      </c>
      <c r="F11">
        <v>-3</v>
      </c>
      <c r="G11" s="2">
        <v>1.44E-180</v>
      </c>
      <c r="I11" t="s">
        <v>11</v>
      </c>
      <c r="J11">
        <f>COUNTIFS($A$1:$A$49,"&gt;=600",$A$1:$A$49,"&lt;=699")</f>
        <v>0</v>
      </c>
    </row>
    <row r="12" spans="1:10">
      <c r="A12" s="1">
        <v>329</v>
      </c>
      <c r="B12">
        <v>125572</v>
      </c>
      <c r="C12" t="s">
        <v>0</v>
      </c>
      <c r="D12">
        <v>329</v>
      </c>
      <c r="E12">
        <v>160155</v>
      </c>
      <c r="F12">
        <v>-3</v>
      </c>
      <c r="G12" s="2">
        <v>1.44E-180</v>
      </c>
      <c r="I12" t="s">
        <v>12</v>
      </c>
      <c r="J12">
        <f>COUNTIFS($A$1:$A$49,"&gt;=700",$A$1:$A$49,"&lt;=799")</f>
        <v>2</v>
      </c>
    </row>
    <row r="13" spans="1:10">
      <c r="A13" s="1">
        <v>329</v>
      </c>
      <c r="B13">
        <v>127779</v>
      </c>
      <c r="C13" t="s">
        <v>0</v>
      </c>
      <c r="D13">
        <v>329</v>
      </c>
      <c r="E13">
        <v>162362</v>
      </c>
      <c r="F13">
        <v>-3</v>
      </c>
      <c r="G13" s="2">
        <v>1.44E-180</v>
      </c>
      <c r="I13" t="s">
        <v>13</v>
      </c>
      <c r="J13">
        <f>COUNTIFS($A$1:$A$49,"&gt;=800",$A$1:$A$49,"&lt;=899")</f>
        <v>0</v>
      </c>
    </row>
    <row r="14" spans="1:10">
      <c r="A14" s="1">
        <v>329</v>
      </c>
      <c r="B14">
        <v>160155</v>
      </c>
      <c r="C14" t="s">
        <v>1</v>
      </c>
      <c r="D14">
        <v>329</v>
      </c>
      <c r="E14">
        <v>162362</v>
      </c>
      <c r="F14">
        <v>-3</v>
      </c>
      <c r="G14" s="2">
        <v>1.44E-180</v>
      </c>
      <c r="I14" t="s">
        <v>16</v>
      </c>
      <c r="J14">
        <f>COUNTIFS($A$1:$A$49,"&gt;=900",$A$1:$A$49,"&lt;=999")</f>
        <v>0</v>
      </c>
    </row>
    <row r="15" spans="1:10">
      <c r="A15" s="1">
        <v>258</v>
      </c>
      <c r="B15">
        <v>30340</v>
      </c>
      <c r="C15" t="s">
        <v>0</v>
      </c>
      <c r="D15">
        <v>258</v>
      </c>
      <c r="E15">
        <v>120664</v>
      </c>
      <c r="F15">
        <v>-2</v>
      </c>
      <c r="G15" s="2">
        <v>1.5000000000000001E-140</v>
      </c>
      <c r="I15" t="s">
        <v>14</v>
      </c>
      <c r="J15">
        <f>COUNTIF($A$1:$A$49,"&gt;1000")</f>
        <v>6</v>
      </c>
    </row>
    <row r="16" spans="1:10">
      <c r="A16" s="1">
        <v>258</v>
      </c>
      <c r="B16">
        <v>30340</v>
      </c>
      <c r="C16" t="s">
        <v>1</v>
      </c>
      <c r="D16">
        <v>258</v>
      </c>
      <c r="E16">
        <v>167341</v>
      </c>
      <c r="F16">
        <v>-2</v>
      </c>
      <c r="G16" s="2">
        <v>1.5000000000000001E-140</v>
      </c>
      <c r="J16">
        <f>SUM(J5:J15)</f>
        <v>49</v>
      </c>
    </row>
    <row r="17" spans="1:7">
      <c r="A17" s="1">
        <v>253</v>
      </c>
      <c r="B17">
        <v>119801</v>
      </c>
      <c r="C17" t="s">
        <v>1</v>
      </c>
      <c r="D17">
        <v>253</v>
      </c>
      <c r="E17">
        <v>131549</v>
      </c>
      <c r="F17">
        <v>-1</v>
      </c>
      <c r="G17" s="2">
        <v>3.92E-140</v>
      </c>
    </row>
    <row r="18" spans="1:7">
      <c r="A18" s="1">
        <v>253</v>
      </c>
      <c r="B18">
        <v>119801</v>
      </c>
      <c r="C18" t="s">
        <v>0</v>
      </c>
      <c r="D18">
        <v>253</v>
      </c>
      <c r="E18">
        <v>156461</v>
      </c>
      <c r="F18">
        <v>-1</v>
      </c>
      <c r="G18" s="2">
        <v>3.92E-140</v>
      </c>
    </row>
    <row r="19" spans="1:7">
      <c r="A19" s="1">
        <v>253</v>
      </c>
      <c r="B19">
        <v>131549</v>
      </c>
      <c r="C19" t="s">
        <v>0</v>
      </c>
      <c r="D19">
        <v>253</v>
      </c>
      <c r="E19">
        <v>168209</v>
      </c>
      <c r="F19">
        <v>-1</v>
      </c>
      <c r="G19" s="2">
        <v>3.92E-140</v>
      </c>
    </row>
    <row r="20" spans="1:7">
      <c r="A20" s="1">
        <v>253</v>
      </c>
      <c r="B20">
        <v>156461</v>
      </c>
      <c r="C20" t="s">
        <v>1</v>
      </c>
      <c r="D20">
        <v>253</v>
      </c>
      <c r="E20">
        <v>168209</v>
      </c>
      <c r="F20">
        <v>-1</v>
      </c>
      <c r="G20" s="2">
        <v>3.92E-140</v>
      </c>
    </row>
    <row r="21" spans="1:7">
      <c r="A21" s="1">
        <v>243</v>
      </c>
      <c r="B21">
        <v>125241</v>
      </c>
      <c r="C21" t="s">
        <v>1</v>
      </c>
      <c r="D21">
        <v>243</v>
      </c>
      <c r="E21">
        <v>127406</v>
      </c>
      <c r="F21">
        <v>-1</v>
      </c>
      <c r="G21" s="2">
        <v>3.9499999999999999E-134</v>
      </c>
    </row>
    <row r="22" spans="1:7">
      <c r="A22" s="1">
        <v>243</v>
      </c>
      <c r="B22">
        <v>125241</v>
      </c>
      <c r="C22" t="s">
        <v>0</v>
      </c>
      <c r="D22">
        <v>243</v>
      </c>
      <c r="E22">
        <v>160614</v>
      </c>
      <c r="F22">
        <v>-1</v>
      </c>
      <c r="G22" s="2">
        <v>3.9499999999999999E-134</v>
      </c>
    </row>
    <row r="23" spans="1:7">
      <c r="A23" s="1">
        <v>243</v>
      </c>
      <c r="B23">
        <v>127406</v>
      </c>
      <c r="C23" t="s">
        <v>0</v>
      </c>
      <c r="D23">
        <v>243</v>
      </c>
      <c r="E23">
        <v>162779</v>
      </c>
      <c r="F23">
        <v>-1</v>
      </c>
      <c r="G23" s="2">
        <v>3.9499999999999999E-134</v>
      </c>
    </row>
    <row r="24" spans="1:7">
      <c r="A24" s="1">
        <v>243</v>
      </c>
      <c r="B24">
        <v>160614</v>
      </c>
      <c r="C24" t="s">
        <v>1</v>
      </c>
      <c r="D24">
        <v>243</v>
      </c>
      <c r="E24">
        <v>162779</v>
      </c>
      <c r="F24">
        <v>-1</v>
      </c>
      <c r="G24" s="2">
        <v>3.9499999999999999E-134</v>
      </c>
    </row>
    <row r="25" spans="1:7">
      <c r="A25" s="1">
        <v>206</v>
      </c>
      <c r="B25">
        <v>7004</v>
      </c>
      <c r="C25" t="s">
        <v>1</v>
      </c>
      <c r="D25">
        <v>206</v>
      </c>
      <c r="E25">
        <v>111566</v>
      </c>
      <c r="F25">
        <v>-3</v>
      </c>
      <c r="G25" s="2">
        <v>3.9599999999999999E-107</v>
      </c>
    </row>
    <row r="26" spans="1:7">
      <c r="A26" s="1">
        <v>206</v>
      </c>
      <c r="B26">
        <v>7004</v>
      </c>
      <c r="C26" t="s">
        <v>0</v>
      </c>
      <c r="D26">
        <v>206</v>
      </c>
      <c r="E26">
        <v>176491</v>
      </c>
      <c r="F26">
        <v>-3</v>
      </c>
      <c r="G26" s="2">
        <v>3.9599999999999999E-107</v>
      </c>
    </row>
    <row r="27" spans="1:7">
      <c r="A27" s="1">
        <v>205</v>
      </c>
      <c r="B27">
        <v>5951</v>
      </c>
      <c r="C27" t="s">
        <v>0</v>
      </c>
      <c r="D27">
        <v>205</v>
      </c>
      <c r="E27">
        <v>128811</v>
      </c>
      <c r="F27">
        <v>-3</v>
      </c>
      <c r="G27" s="2">
        <v>1.56E-106</v>
      </c>
    </row>
    <row r="28" spans="1:7">
      <c r="A28" s="1">
        <v>205</v>
      </c>
      <c r="B28">
        <v>5951</v>
      </c>
      <c r="C28" t="s">
        <v>1</v>
      </c>
      <c r="D28">
        <v>205</v>
      </c>
      <c r="E28">
        <v>159247</v>
      </c>
      <c r="F28">
        <v>-3</v>
      </c>
      <c r="G28" s="2">
        <v>1.56E-106</v>
      </c>
    </row>
    <row r="29" spans="1:7">
      <c r="A29" s="1">
        <v>204</v>
      </c>
      <c r="B29">
        <v>160285</v>
      </c>
      <c r="C29" t="s">
        <v>1</v>
      </c>
      <c r="D29">
        <v>204</v>
      </c>
      <c r="E29">
        <v>162492</v>
      </c>
      <c r="F29">
        <v>-3</v>
      </c>
      <c r="G29" s="2">
        <v>6.1600000000000002E-106</v>
      </c>
    </row>
    <row r="30" spans="1:7">
      <c r="A30" s="1">
        <v>190</v>
      </c>
      <c r="B30">
        <v>31815</v>
      </c>
      <c r="C30" t="s">
        <v>0</v>
      </c>
      <c r="D30">
        <v>190</v>
      </c>
      <c r="E30">
        <v>118447</v>
      </c>
      <c r="F30">
        <v>0</v>
      </c>
      <c r="G30" s="2">
        <v>4.3899999999999997E-105</v>
      </c>
    </row>
    <row r="31" spans="1:7">
      <c r="A31" s="1">
        <v>190</v>
      </c>
      <c r="B31">
        <v>31815</v>
      </c>
      <c r="C31" t="s">
        <v>1</v>
      </c>
      <c r="D31">
        <v>190</v>
      </c>
      <c r="E31">
        <v>169626</v>
      </c>
      <c r="F31">
        <v>0</v>
      </c>
      <c r="G31" s="2">
        <v>4.3899999999999997E-105</v>
      </c>
    </row>
    <row r="32" spans="1:7">
      <c r="A32" s="1">
        <v>202</v>
      </c>
      <c r="B32">
        <v>5973</v>
      </c>
      <c r="C32" t="s">
        <v>0</v>
      </c>
      <c r="D32">
        <v>202</v>
      </c>
      <c r="E32">
        <v>128792</v>
      </c>
      <c r="F32">
        <v>-3</v>
      </c>
      <c r="G32" s="2">
        <v>9.5700000000000003E-105</v>
      </c>
    </row>
    <row r="33" spans="1:7">
      <c r="A33" s="1">
        <v>202</v>
      </c>
      <c r="B33">
        <v>5973</v>
      </c>
      <c r="C33" t="s">
        <v>1</v>
      </c>
      <c r="D33">
        <v>202</v>
      </c>
      <c r="E33">
        <v>159269</v>
      </c>
      <c r="F33">
        <v>-3</v>
      </c>
      <c r="G33" s="2">
        <v>9.5700000000000003E-105</v>
      </c>
    </row>
    <row r="34" spans="1:7">
      <c r="A34" s="1">
        <v>186</v>
      </c>
      <c r="B34">
        <v>6012</v>
      </c>
      <c r="C34" t="s">
        <v>0</v>
      </c>
      <c r="D34">
        <v>186</v>
      </c>
      <c r="E34">
        <v>128769</v>
      </c>
      <c r="F34">
        <v>-3</v>
      </c>
      <c r="G34" s="2">
        <v>3.1999999999999997E-95</v>
      </c>
    </row>
    <row r="35" spans="1:7">
      <c r="A35" s="1">
        <v>186</v>
      </c>
      <c r="B35">
        <v>6012</v>
      </c>
      <c r="C35" t="s">
        <v>1</v>
      </c>
      <c r="D35">
        <v>186</v>
      </c>
      <c r="E35">
        <v>159308</v>
      </c>
      <c r="F35">
        <v>-3</v>
      </c>
      <c r="G35" s="2">
        <v>3.1999999999999997E-95</v>
      </c>
    </row>
    <row r="36" spans="1:7">
      <c r="A36" s="1">
        <v>178</v>
      </c>
      <c r="B36">
        <v>30420</v>
      </c>
      <c r="C36" t="s">
        <v>0</v>
      </c>
      <c r="D36">
        <v>178</v>
      </c>
      <c r="E36">
        <v>120664</v>
      </c>
      <c r="F36">
        <v>-1</v>
      </c>
      <c r="G36" s="2">
        <v>3.9400000000000001E-95</v>
      </c>
    </row>
    <row r="37" spans="1:7">
      <c r="A37" s="1">
        <v>178</v>
      </c>
      <c r="B37">
        <v>30420</v>
      </c>
      <c r="C37" t="s">
        <v>1</v>
      </c>
      <c r="D37">
        <v>178</v>
      </c>
      <c r="E37">
        <v>167421</v>
      </c>
      <c r="F37">
        <v>-1</v>
      </c>
      <c r="G37" s="2">
        <v>3.9400000000000001E-95</v>
      </c>
    </row>
    <row r="38" spans="1:7">
      <c r="A38" s="1">
        <v>184</v>
      </c>
      <c r="B38">
        <v>6319</v>
      </c>
      <c r="C38" t="s">
        <v>0</v>
      </c>
      <c r="D38">
        <v>184</v>
      </c>
      <c r="E38">
        <v>128464</v>
      </c>
      <c r="F38">
        <v>-3</v>
      </c>
      <c r="G38" s="2">
        <v>4.9599999999999999E-94</v>
      </c>
    </row>
    <row r="39" spans="1:7">
      <c r="A39" s="1">
        <v>184</v>
      </c>
      <c r="B39">
        <v>6319</v>
      </c>
      <c r="C39" t="s">
        <v>1</v>
      </c>
      <c r="D39">
        <v>184</v>
      </c>
      <c r="E39">
        <v>159615</v>
      </c>
      <c r="F39">
        <v>-3</v>
      </c>
      <c r="G39" s="2">
        <v>4.9599999999999999E-94</v>
      </c>
    </row>
    <row r="40" spans="1:7">
      <c r="A40" s="1">
        <v>182</v>
      </c>
      <c r="B40">
        <v>6337</v>
      </c>
      <c r="C40" t="s">
        <v>0</v>
      </c>
      <c r="D40">
        <v>182</v>
      </c>
      <c r="E40">
        <v>128448</v>
      </c>
      <c r="F40">
        <v>-3</v>
      </c>
      <c r="G40" s="2">
        <v>7.6800000000000003E-93</v>
      </c>
    </row>
    <row r="41" spans="1:7">
      <c r="A41" s="1">
        <v>182</v>
      </c>
      <c r="B41">
        <v>6337</v>
      </c>
      <c r="C41" t="s">
        <v>1</v>
      </c>
      <c r="D41">
        <v>182</v>
      </c>
      <c r="E41">
        <v>159633</v>
      </c>
      <c r="F41">
        <v>-3</v>
      </c>
      <c r="G41" s="2">
        <v>7.6800000000000003E-93</v>
      </c>
    </row>
    <row r="42" spans="1:7">
      <c r="A42" s="1">
        <v>182</v>
      </c>
      <c r="B42">
        <v>125956</v>
      </c>
      <c r="C42" t="s">
        <v>1</v>
      </c>
      <c r="D42">
        <v>182</v>
      </c>
      <c r="E42">
        <v>128143</v>
      </c>
      <c r="F42">
        <v>-3</v>
      </c>
      <c r="G42" s="2">
        <v>7.6800000000000003E-93</v>
      </c>
    </row>
    <row r="43" spans="1:7">
      <c r="A43" s="1">
        <v>182</v>
      </c>
      <c r="B43">
        <v>125956</v>
      </c>
      <c r="C43" t="s">
        <v>0</v>
      </c>
      <c r="D43">
        <v>182</v>
      </c>
      <c r="E43">
        <v>159938</v>
      </c>
      <c r="F43">
        <v>-3</v>
      </c>
      <c r="G43" s="2">
        <v>7.6800000000000003E-93</v>
      </c>
    </row>
    <row r="44" spans="1:7">
      <c r="A44" s="1">
        <v>182</v>
      </c>
      <c r="B44">
        <v>128143</v>
      </c>
      <c r="C44" t="s">
        <v>0</v>
      </c>
      <c r="D44">
        <v>182</v>
      </c>
      <c r="E44">
        <v>162125</v>
      </c>
      <c r="F44">
        <v>-3</v>
      </c>
      <c r="G44" s="2">
        <v>7.6800000000000003E-93</v>
      </c>
    </row>
    <row r="45" spans="1:7">
      <c r="A45" s="1">
        <v>182</v>
      </c>
      <c r="B45">
        <v>159938</v>
      </c>
      <c r="C45" t="s">
        <v>1</v>
      </c>
      <c r="D45">
        <v>182</v>
      </c>
      <c r="E45">
        <v>162125</v>
      </c>
      <c r="F45">
        <v>-3</v>
      </c>
      <c r="G45" s="2">
        <v>7.6800000000000003E-93</v>
      </c>
    </row>
    <row r="46" spans="1:7">
      <c r="A46" s="1">
        <v>176</v>
      </c>
      <c r="B46">
        <v>125939</v>
      </c>
      <c r="C46" t="s">
        <v>1</v>
      </c>
      <c r="D46">
        <v>176</v>
      </c>
      <c r="E46">
        <v>128126</v>
      </c>
      <c r="F46">
        <v>-2</v>
      </c>
      <c r="G46" s="2">
        <v>1.6300000000000001E-91</v>
      </c>
    </row>
    <row r="47" spans="1:7">
      <c r="A47" s="1">
        <v>176</v>
      </c>
      <c r="B47">
        <v>125939</v>
      </c>
      <c r="C47" t="s">
        <v>0</v>
      </c>
      <c r="D47">
        <v>176</v>
      </c>
      <c r="E47">
        <v>159961</v>
      </c>
      <c r="F47">
        <v>-2</v>
      </c>
      <c r="G47" s="2">
        <v>1.6300000000000001E-91</v>
      </c>
    </row>
    <row r="48" spans="1:7">
      <c r="A48" s="1">
        <v>176</v>
      </c>
      <c r="B48">
        <v>128126</v>
      </c>
      <c r="C48" t="s">
        <v>0</v>
      </c>
      <c r="D48">
        <v>176</v>
      </c>
      <c r="E48">
        <v>162148</v>
      </c>
      <c r="F48">
        <v>-2</v>
      </c>
      <c r="G48" s="2">
        <v>1.6300000000000001E-91</v>
      </c>
    </row>
    <row r="49" spans="1:7">
      <c r="A49" s="1">
        <v>176</v>
      </c>
      <c r="B49">
        <v>159961</v>
      </c>
      <c r="C49" t="s">
        <v>1</v>
      </c>
      <c r="D49">
        <v>176</v>
      </c>
      <c r="E49">
        <v>162148</v>
      </c>
      <c r="F49">
        <v>-2</v>
      </c>
      <c r="G49" s="2">
        <v>1.6300000000000001E-9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7F271-1C68-4E8B-8C30-0D547EB2EA77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1038</v>
      </c>
      <c r="B1">
        <v>106308</v>
      </c>
      <c r="C1" t="s">
        <v>1</v>
      </c>
      <c r="D1">
        <v>1038</v>
      </c>
      <c r="E1">
        <v>114472</v>
      </c>
      <c r="F1">
        <v>-2</v>
      </c>
      <c r="G1" s="2">
        <v>0</v>
      </c>
      <c r="I1" t="s">
        <v>2</v>
      </c>
      <c r="J1">
        <f>COUNTIF($C$1:$C$49,I1)</f>
        <v>25</v>
      </c>
    </row>
    <row r="2" spans="1:10">
      <c r="A2" s="1">
        <v>1038</v>
      </c>
      <c r="B2">
        <v>106308</v>
      </c>
      <c r="C2" t="s">
        <v>0</v>
      </c>
      <c r="D2">
        <v>1038</v>
      </c>
      <c r="E2">
        <v>135258</v>
      </c>
      <c r="F2">
        <v>-2</v>
      </c>
      <c r="G2" s="2">
        <v>0</v>
      </c>
      <c r="I2" t="s">
        <v>3</v>
      </c>
      <c r="J2">
        <f t="shared" ref="J2:J3" si="0">COUNTIF($C$1:$C$49,I2)</f>
        <v>24</v>
      </c>
    </row>
    <row r="3" spans="1:10">
      <c r="A3" s="1">
        <v>1038</v>
      </c>
      <c r="B3">
        <v>114472</v>
      </c>
      <c r="C3" t="s">
        <v>0</v>
      </c>
      <c r="D3">
        <v>1038</v>
      </c>
      <c r="E3">
        <v>143422</v>
      </c>
      <c r="F3">
        <v>-2</v>
      </c>
      <c r="G3" s="2">
        <v>0</v>
      </c>
      <c r="I3" t="s">
        <v>4</v>
      </c>
      <c r="J3">
        <f t="shared" si="0"/>
        <v>0</v>
      </c>
    </row>
    <row r="4" spans="1:10">
      <c r="A4" s="1">
        <v>999</v>
      </c>
      <c r="B4">
        <v>106347</v>
      </c>
      <c r="C4" t="s">
        <v>1</v>
      </c>
      <c r="D4">
        <v>999</v>
      </c>
      <c r="E4">
        <v>114511</v>
      </c>
      <c r="F4">
        <v>-1</v>
      </c>
      <c r="G4" s="2">
        <v>0</v>
      </c>
    </row>
    <row r="5" spans="1:10">
      <c r="A5" s="1">
        <v>999</v>
      </c>
      <c r="B5">
        <v>106347</v>
      </c>
      <c r="C5" t="s">
        <v>0</v>
      </c>
      <c r="D5">
        <v>999</v>
      </c>
      <c r="E5">
        <v>135258</v>
      </c>
      <c r="F5">
        <v>-1</v>
      </c>
      <c r="G5" s="2">
        <v>0</v>
      </c>
    </row>
    <row r="6" spans="1:10">
      <c r="A6" s="1">
        <v>999</v>
      </c>
      <c r="B6">
        <v>114511</v>
      </c>
      <c r="C6" t="s">
        <v>0</v>
      </c>
      <c r="D6">
        <v>999</v>
      </c>
      <c r="E6">
        <v>143422</v>
      </c>
      <c r="F6">
        <v>-1</v>
      </c>
      <c r="G6" s="2">
        <v>0</v>
      </c>
      <c r="I6" t="s">
        <v>15</v>
      </c>
      <c r="J6">
        <f>COUNTIF($A$1:$A$49,"&lt;100")</f>
        <v>11</v>
      </c>
    </row>
    <row r="7" spans="1:10">
      <c r="A7" s="1">
        <v>977</v>
      </c>
      <c r="B7">
        <v>106369</v>
      </c>
      <c r="C7" t="s">
        <v>1</v>
      </c>
      <c r="D7">
        <v>977</v>
      </c>
      <c r="E7">
        <v>114533</v>
      </c>
      <c r="F7">
        <v>0</v>
      </c>
      <c r="G7" s="2">
        <v>0</v>
      </c>
      <c r="I7" t="s">
        <v>6</v>
      </c>
      <c r="J7">
        <f>COUNTIFS($A$1:$A$49,"&gt;=100",$A$1:$A$49,"&lt;=199")</f>
        <v>28</v>
      </c>
    </row>
    <row r="8" spans="1:10">
      <c r="A8" s="1">
        <v>977</v>
      </c>
      <c r="B8">
        <v>106369</v>
      </c>
      <c r="C8" t="s">
        <v>0</v>
      </c>
      <c r="D8">
        <v>977</v>
      </c>
      <c r="E8">
        <v>135258</v>
      </c>
      <c r="F8">
        <v>0</v>
      </c>
      <c r="G8" s="2">
        <v>0</v>
      </c>
      <c r="I8" t="s">
        <v>7</v>
      </c>
      <c r="J8">
        <f>COUNTIFS($A$1:$A$49,"&gt;=200",$A$1:$A$49,"&lt;=299")</f>
        <v>0</v>
      </c>
    </row>
    <row r="9" spans="1:10">
      <c r="A9" s="1">
        <v>977</v>
      </c>
      <c r="B9">
        <v>114533</v>
      </c>
      <c r="C9" t="s">
        <v>0</v>
      </c>
      <c r="D9">
        <v>977</v>
      </c>
      <c r="E9">
        <v>143422</v>
      </c>
      <c r="F9">
        <v>0</v>
      </c>
      <c r="G9" s="2">
        <v>0</v>
      </c>
      <c r="I9" t="s">
        <v>8</v>
      </c>
      <c r="J9">
        <f>COUNTIFS($A$1:$A$49,"&gt;=300",$A$1:$A$49,"&lt;=399")</f>
        <v>0</v>
      </c>
    </row>
    <row r="10" spans="1:10">
      <c r="A10" s="1">
        <v>977</v>
      </c>
      <c r="B10">
        <v>135258</v>
      </c>
      <c r="C10" t="s">
        <v>1</v>
      </c>
      <c r="D10">
        <v>977</v>
      </c>
      <c r="E10">
        <v>143422</v>
      </c>
      <c r="F10">
        <v>0</v>
      </c>
      <c r="G10" s="2">
        <v>0</v>
      </c>
      <c r="I10" t="s">
        <v>9</v>
      </c>
      <c r="J10">
        <f>COUNTIFS($A$1:$A$49,"&gt;=400",$A$1:$A$49,"&lt;=499")</f>
        <v>0</v>
      </c>
    </row>
    <row r="11" spans="1:10">
      <c r="A11" s="1">
        <v>182</v>
      </c>
      <c r="B11">
        <v>107355</v>
      </c>
      <c r="C11" t="s">
        <v>1</v>
      </c>
      <c r="D11">
        <v>182</v>
      </c>
      <c r="E11">
        <v>115575</v>
      </c>
      <c r="F11">
        <v>-2</v>
      </c>
      <c r="G11" s="2">
        <v>3.04E-95</v>
      </c>
      <c r="I11" t="s">
        <v>10</v>
      </c>
      <c r="J11">
        <f>COUNTIFS($A$1:$A$49,"&gt;=500",$A$1:$A$49,"&lt;=599")</f>
        <v>0</v>
      </c>
    </row>
    <row r="12" spans="1:10">
      <c r="A12" s="1">
        <v>182</v>
      </c>
      <c r="B12">
        <v>107355</v>
      </c>
      <c r="C12" t="s">
        <v>0</v>
      </c>
      <c r="D12">
        <v>182</v>
      </c>
      <c r="E12">
        <v>135011</v>
      </c>
      <c r="F12">
        <v>-2</v>
      </c>
      <c r="G12" s="2">
        <v>3.04E-95</v>
      </c>
      <c r="I12" t="s">
        <v>11</v>
      </c>
      <c r="J12">
        <f>COUNTIFS($A$1:$A$49,"&gt;=600",$A$1:$A$49,"&lt;=699")</f>
        <v>0</v>
      </c>
    </row>
    <row r="13" spans="1:10">
      <c r="A13" s="1">
        <v>182</v>
      </c>
      <c r="B13">
        <v>115575</v>
      </c>
      <c r="C13" t="s">
        <v>0</v>
      </c>
      <c r="D13">
        <v>182</v>
      </c>
      <c r="E13">
        <v>143231</v>
      </c>
      <c r="F13">
        <v>-2</v>
      </c>
      <c r="G13" s="2">
        <v>3.04E-95</v>
      </c>
      <c r="I13" t="s">
        <v>12</v>
      </c>
      <c r="J13">
        <f>COUNTIFS($A$1:$A$49,"&gt;=700",$A$1:$A$49,"&lt;=799")</f>
        <v>0</v>
      </c>
    </row>
    <row r="14" spans="1:10">
      <c r="A14" s="1">
        <v>182</v>
      </c>
      <c r="B14">
        <v>135011</v>
      </c>
      <c r="C14" t="s">
        <v>1</v>
      </c>
      <c r="D14">
        <v>182</v>
      </c>
      <c r="E14">
        <v>143231</v>
      </c>
      <c r="F14">
        <v>-2</v>
      </c>
      <c r="G14" s="2">
        <v>3.04E-95</v>
      </c>
      <c r="I14" t="s">
        <v>13</v>
      </c>
      <c r="J14">
        <f>COUNTIFS($A$1:$A$49,"&gt;=800",$A$1:$A$49,"&lt;=899")</f>
        <v>0</v>
      </c>
    </row>
    <row r="15" spans="1:10">
      <c r="A15" s="1">
        <v>139</v>
      </c>
      <c r="B15">
        <v>107398</v>
      </c>
      <c r="C15" t="s">
        <v>1</v>
      </c>
      <c r="D15">
        <v>139</v>
      </c>
      <c r="E15">
        <v>115618</v>
      </c>
      <c r="F15">
        <v>-1</v>
      </c>
      <c r="G15" s="2">
        <v>6.6099999999999996E-72</v>
      </c>
      <c r="I15" t="s">
        <v>16</v>
      </c>
      <c r="J15">
        <f>COUNTIFS($A$1:$A$49,"&gt;=900",$A$1:$A$49,"&lt;=999")</f>
        <v>7</v>
      </c>
    </row>
    <row r="16" spans="1:10">
      <c r="A16" s="1">
        <v>139</v>
      </c>
      <c r="B16">
        <v>107398</v>
      </c>
      <c r="C16" t="s">
        <v>0</v>
      </c>
      <c r="D16">
        <v>139</v>
      </c>
      <c r="E16">
        <v>135011</v>
      </c>
      <c r="F16">
        <v>-1</v>
      </c>
      <c r="G16" s="2">
        <v>6.6099999999999996E-72</v>
      </c>
      <c r="I16" t="s">
        <v>14</v>
      </c>
      <c r="J16">
        <f>COUNTIF($A$1:$A$49,"&gt;1000")</f>
        <v>3</v>
      </c>
    </row>
    <row r="17" spans="1:10">
      <c r="A17" s="1">
        <v>139</v>
      </c>
      <c r="B17">
        <v>115618</v>
      </c>
      <c r="C17" t="s">
        <v>0</v>
      </c>
      <c r="D17">
        <v>139</v>
      </c>
      <c r="E17">
        <v>143231</v>
      </c>
      <c r="F17">
        <v>-1</v>
      </c>
      <c r="G17" s="2">
        <v>6.6099999999999996E-72</v>
      </c>
      <c r="J17">
        <f>SUM(J6:J16)</f>
        <v>49</v>
      </c>
    </row>
    <row r="18" spans="1:10">
      <c r="A18" s="1">
        <v>132</v>
      </c>
      <c r="B18">
        <v>56197</v>
      </c>
      <c r="C18" t="s">
        <v>1</v>
      </c>
      <c r="D18">
        <v>132</v>
      </c>
      <c r="E18">
        <v>124427</v>
      </c>
      <c r="F18">
        <v>-3</v>
      </c>
      <c r="G18" s="2">
        <v>2.6300000000000003E-63</v>
      </c>
    </row>
    <row r="19" spans="1:10">
      <c r="A19" s="1">
        <v>132</v>
      </c>
      <c r="B19">
        <v>56197</v>
      </c>
      <c r="C19" t="s">
        <v>0</v>
      </c>
      <c r="D19">
        <v>132</v>
      </c>
      <c r="E19">
        <v>126209</v>
      </c>
      <c r="F19">
        <v>-3</v>
      </c>
      <c r="G19" s="2">
        <v>2.6300000000000003E-63</v>
      </c>
    </row>
    <row r="20" spans="1:10">
      <c r="A20" s="1">
        <v>114</v>
      </c>
      <c r="B20">
        <v>123426</v>
      </c>
      <c r="C20" t="s">
        <v>1</v>
      </c>
      <c r="D20">
        <v>114</v>
      </c>
      <c r="E20">
        <v>123672</v>
      </c>
      <c r="F20">
        <v>-2</v>
      </c>
      <c r="G20" s="2">
        <v>1.03E-54</v>
      </c>
    </row>
    <row r="21" spans="1:10">
      <c r="A21" s="1">
        <v>114</v>
      </c>
      <c r="B21">
        <v>123426</v>
      </c>
      <c r="C21" t="s">
        <v>0</v>
      </c>
      <c r="D21">
        <v>114</v>
      </c>
      <c r="E21">
        <v>126982</v>
      </c>
      <c r="F21">
        <v>-2</v>
      </c>
      <c r="G21" s="2">
        <v>1.03E-54</v>
      </c>
    </row>
    <row r="22" spans="1:10">
      <c r="A22" s="1">
        <v>114</v>
      </c>
      <c r="B22">
        <v>123672</v>
      </c>
      <c r="C22" t="s">
        <v>0</v>
      </c>
      <c r="D22">
        <v>114</v>
      </c>
      <c r="E22">
        <v>127228</v>
      </c>
      <c r="F22">
        <v>-2</v>
      </c>
      <c r="G22" s="2">
        <v>1.03E-54</v>
      </c>
    </row>
    <row r="23" spans="1:10">
      <c r="A23" s="1">
        <v>114</v>
      </c>
      <c r="B23">
        <v>126982</v>
      </c>
      <c r="C23" t="s">
        <v>1</v>
      </c>
      <c r="D23">
        <v>114</v>
      </c>
      <c r="E23">
        <v>127228</v>
      </c>
      <c r="F23">
        <v>-2</v>
      </c>
      <c r="G23" s="2">
        <v>1.03E-54</v>
      </c>
    </row>
    <row r="24" spans="1:10">
      <c r="A24" s="1">
        <v>110</v>
      </c>
      <c r="B24">
        <v>115455</v>
      </c>
      <c r="C24" t="s">
        <v>1</v>
      </c>
      <c r="D24">
        <v>110</v>
      </c>
      <c r="E24">
        <v>115513</v>
      </c>
      <c r="F24">
        <v>-1</v>
      </c>
      <c r="G24" s="2">
        <v>1.5100000000000001E-54</v>
      </c>
    </row>
    <row r="25" spans="1:10">
      <c r="A25" s="1">
        <v>110</v>
      </c>
      <c r="B25">
        <v>115455</v>
      </c>
      <c r="C25" t="s">
        <v>0</v>
      </c>
      <c r="D25">
        <v>110</v>
      </c>
      <c r="E25">
        <v>135145</v>
      </c>
      <c r="F25">
        <v>-1</v>
      </c>
      <c r="G25" s="2">
        <v>1.5100000000000001E-54</v>
      </c>
    </row>
    <row r="26" spans="1:10">
      <c r="A26" s="1">
        <v>110</v>
      </c>
      <c r="B26">
        <v>115513</v>
      </c>
      <c r="C26" t="s">
        <v>0</v>
      </c>
      <c r="D26">
        <v>110</v>
      </c>
      <c r="E26">
        <v>135203</v>
      </c>
      <c r="F26">
        <v>-1</v>
      </c>
      <c r="G26" s="2">
        <v>1.5100000000000001E-54</v>
      </c>
    </row>
    <row r="27" spans="1:10">
      <c r="A27" s="1">
        <v>110</v>
      </c>
      <c r="B27">
        <v>135145</v>
      </c>
      <c r="C27" t="s">
        <v>1</v>
      </c>
      <c r="D27">
        <v>110</v>
      </c>
      <c r="E27">
        <v>135203</v>
      </c>
      <c r="F27">
        <v>-1</v>
      </c>
      <c r="G27" s="2">
        <v>1.5100000000000001E-54</v>
      </c>
    </row>
    <row r="28" spans="1:10">
      <c r="A28" s="1">
        <v>104</v>
      </c>
      <c r="B28">
        <v>88623</v>
      </c>
      <c r="C28" t="s">
        <v>1</v>
      </c>
      <c r="D28">
        <v>104</v>
      </c>
      <c r="E28">
        <v>88665</v>
      </c>
      <c r="F28">
        <v>0</v>
      </c>
      <c r="G28" s="2">
        <v>1.8699999999999999E-53</v>
      </c>
    </row>
    <row r="29" spans="1:10">
      <c r="A29" s="1">
        <v>104</v>
      </c>
      <c r="B29">
        <v>88623</v>
      </c>
      <c r="C29" t="s">
        <v>0</v>
      </c>
      <c r="D29">
        <v>104</v>
      </c>
      <c r="E29">
        <v>161999</v>
      </c>
      <c r="F29">
        <v>0</v>
      </c>
      <c r="G29" s="2">
        <v>1.8699999999999999E-53</v>
      </c>
    </row>
    <row r="30" spans="1:10">
      <c r="A30" s="1">
        <v>104</v>
      </c>
      <c r="B30">
        <v>88665</v>
      </c>
      <c r="C30" t="s">
        <v>0</v>
      </c>
      <c r="D30">
        <v>104</v>
      </c>
      <c r="E30">
        <v>162041</v>
      </c>
      <c r="F30">
        <v>0</v>
      </c>
      <c r="G30" s="2">
        <v>1.8699999999999999E-53</v>
      </c>
    </row>
    <row r="31" spans="1:10">
      <c r="A31" s="1">
        <v>104</v>
      </c>
      <c r="B31">
        <v>161999</v>
      </c>
      <c r="C31" t="s">
        <v>1</v>
      </c>
      <c r="D31">
        <v>104</v>
      </c>
      <c r="E31">
        <v>162041</v>
      </c>
      <c r="F31">
        <v>0</v>
      </c>
      <c r="G31" s="2">
        <v>1.8699999999999999E-53</v>
      </c>
    </row>
    <row r="32" spans="1:10">
      <c r="A32" s="1">
        <v>108</v>
      </c>
      <c r="B32">
        <v>56572</v>
      </c>
      <c r="C32" t="s">
        <v>1</v>
      </c>
      <c r="D32">
        <v>108</v>
      </c>
      <c r="E32">
        <v>57138</v>
      </c>
      <c r="F32">
        <v>-1</v>
      </c>
      <c r="G32" s="2">
        <v>2.3699999999999999E-53</v>
      </c>
    </row>
    <row r="33" spans="1:7">
      <c r="A33" s="1">
        <v>106</v>
      </c>
      <c r="B33">
        <v>117229</v>
      </c>
      <c r="C33" t="s">
        <v>1</v>
      </c>
      <c r="D33">
        <v>106</v>
      </c>
      <c r="E33">
        <v>117247</v>
      </c>
      <c r="F33">
        <v>-1</v>
      </c>
      <c r="G33" s="2">
        <v>3.72E-52</v>
      </c>
    </row>
    <row r="34" spans="1:7">
      <c r="A34" s="1">
        <v>106</v>
      </c>
      <c r="B34">
        <v>117229</v>
      </c>
      <c r="C34" t="s">
        <v>0</v>
      </c>
      <c r="D34">
        <v>106</v>
      </c>
      <c r="E34">
        <v>133415</v>
      </c>
      <c r="F34">
        <v>-1</v>
      </c>
      <c r="G34" s="2">
        <v>3.72E-52</v>
      </c>
    </row>
    <row r="35" spans="1:7">
      <c r="A35" s="1">
        <v>106</v>
      </c>
      <c r="B35">
        <v>117247</v>
      </c>
      <c r="C35" t="s">
        <v>0</v>
      </c>
      <c r="D35">
        <v>106</v>
      </c>
      <c r="E35">
        <v>133433</v>
      </c>
      <c r="F35">
        <v>-1</v>
      </c>
      <c r="G35" s="2">
        <v>3.72E-52</v>
      </c>
    </row>
    <row r="36" spans="1:7">
      <c r="A36" s="1">
        <v>106</v>
      </c>
      <c r="B36">
        <v>133415</v>
      </c>
      <c r="C36" t="s">
        <v>1</v>
      </c>
      <c r="D36">
        <v>106</v>
      </c>
      <c r="E36">
        <v>133433</v>
      </c>
      <c r="F36">
        <v>-1</v>
      </c>
      <c r="G36" s="2">
        <v>3.72E-52</v>
      </c>
    </row>
    <row r="37" spans="1:7">
      <c r="A37" s="1">
        <v>93</v>
      </c>
      <c r="B37">
        <v>68869</v>
      </c>
      <c r="C37" t="s">
        <v>1</v>
      </c>
      <c r="D37">
        <v>93</v>
      </c>
      <c r="E37">
        <v>68954</v>
      </c>
      <c r="F37">
        <v>0</v>
      </c>
      <c r="G37" s="2">
        <v>7.8499999999999999E-47</v>
      </c>
    </row>
    <row r="38" spans="1:7">
      <c r="A38" s="1">
        <v>104</v>
      </c>
      <c r="B38">
        <v>56188</v>
      </c>
      <c r="C38" t="s">
        <v>1</v>
      </c>
      <c r="D38">
        <v>104</v>
      </c>
      <c r="E38">
        <v>124418</v>
      </c>
      <c r="F38">
        <v>-3</v>
      </c>
      <c r="G38" s="2">
        <v>9.1999999999999993E-47</v>
      </c>
    </row>
    <row r="39" spans="1:7">
      <c r="A39" s="1">
        <v>104</v>
      </c>
      <c r="B39">
        <v>56188</v>
      </c>
      <c r="C39" t="s">
        <v>0</v>
      </c>
      <c r="D39">
        <v>104</v>
      </c>
      <c r="E39">
        <v>126246</v>
      </c>
      <c r="F39">
        <v>-3</v>
      </c>
      <c r="G39" s="2">
        <v>9.1999999999999993E-47</v>
      </c>
    </row>
    <row r="40" spans="1:7">
      <c r="A40" s="1">
        <v>96</v>
      </c>
      <c r="B40">
        <v>88537</v>
      </c>
      <c r="C40" t="s">
        <v>1</v>
      </c>
      <c r="D40">
        <v>96</v>
      </c>
      <c r="E40">
        <v>88558</v>
      </c>
      <c r="F40">
        <v>-2</v>
      </c>
      <c r="G40" s="2">
        <v>5.0300000000000003E-44</v>
      </c>
    </row>
    <row r="41" spans="1:7">
      <c r="A41" s="1">
        <v>96</v>
      </c>
      <c r="B41">
        <v>88537</v>
      </c>
      <c r="C41" t="s">
        <v>0</v>
      </c>
      <c r="D41">
        <v>96</v>
      </c>
      <c r="E41">
        <v>162114</v>
      </c>
      <c r="F41">
        <v>-2</v>
      </c>
      <c r="G41" s="2">
        <v>5.0300000000000003E-44</v>
      </c>
    </row>
    <row r="42" spans="1:7">
      <c r="A42" s="1">
        <v>96</v>
      </c>
      <c r="B42">
        <v>88558</v>
      </c>
      <c r="C42" t="s">
        <v>0</v>
      </c>
      <c r="D42">
        <v>96</v>
      </c>
      <c r="E42">
        <v>162135</v>
      </c>
      <c r="F42">
        <v>-2</v>
      </c>
      <c r="G42" s="2">
        <v>5.0300000000000003E-44</v>
      </c>
    </row>
    <row r="43" spans="1:7">
      <c r="A43" s="1">
        <v>96</v>
      </c>
      <c r="B43">
        <v>162114</v>
      </c>
      <c r="C43" t="s">
        <v>1</v>
      </c>
      <c r="D43">
        <v>96</v>
      </c>
      <c r="E43">
        <v>162135</v>
      </c>
      <c r="F43">
        <v>-2</v>
      </c>
      <c r="G43" s="2">
        <v>5.0300000000000003E-44</v>
      </c>
    </row>
    <row r="44" spans="1:7">
      <c r="A44" s="1">
        <v>90</v>
      </c>
      <c r="B44">
        <v>120880</v>
      </c>
      <c r="C44" t="s">
        <v>1</v>
      </c>
      <c r="D44">
        <v>90</v>
      </c>
      <c r="E44">
        <v>120904</v>
      </c>
      <c r="F44">
        <v>-2</v>
      </c>
      <c r="G44" s="2">
        <v>1.8099999999999999E-40</v>
      </c>
    </row>
    <row r="45" spans="1:7">
      <c r="A45" s="1">
        <v>90</v>
      </c>
      <c r="B45">
        <v>120880</v>
      </c>
      <c r="C45" t="s">
        <v>0</v>
      </c>
      <c r="D45">
        <v>90</v>
      </c>
      <c r="E45">
        <v>129774</v>
      </c>
      <c r="F45">
        <v>-2</v>
      </c>
      <c r="G45" s="2">
        <v>1.8099999999999999E-40</v>
      </c>
    </row>
    <row r="46" spans="1:7">
      <c r="A46" s="1">
        <v>90</v>
      </c>
      <c r="B46">
        <v>120904</v>
      </c>
      <c r="C46" t="s">
        <v>0</v>
      </c>
      <c r="D46">
        <v>90</v>
      </c>
      <c r="E46">
        <v>129798</v>
      </c>
      <c r="F46">
        <v>-2</v>
      </c>
      <c r="G46" s="2">
        <v>1.8099999999999999E-40</v>
      </c>
    </row>
    <row r="47" spans="1:7">
      <c r="A47" s="1">
        <v>90</v>
      </c>
      <c r="B47">
        <v>129774</v>
      </c>
      <c r="C47" t="s">
        <v>1</v>
      </c>
      <c r="D47">
        <v>90</v>
      </c>
      <c r="E47">
        <v>129798</v>
      </c>
      <c r="F47">
        <v>-2</v>
      </c>
      <c r="G47" s="2">
        <v>1.8099999999999999E-40</v>
      </c>
    </row>
    <row r="48" spans="1:7">
      <c r="A48" s="1">
        <v>82</v>
      </c>
      <c r="B48">
        <v>127014</v>
      </c>
      <c r="C48" t="s">
        <v>1</v>
      </c>
      <c r="D48">
        <v>82</v>
      </c>
      <c r="E48">
        <v>127260</v>
      </c>
      <c r="F48">
        <v>0</v>
      </c>
      <c r="G48" s="2">
        <v>3.29E-40</v>
      </c>
    </row>
    <row r="49" spans="1:7">
      <c r="A49" s="1">
        <v>92</v>
      </c>
      <c r="B49">
        <v>117225</v>
      </c>
      <c r="C49" t="s">
        <v>1</v>
      </c>
      <c r="D49">
        <v>92</v>
      </c>
      <c r="E49">
        <v>117261</v>
      </c>
      <c r="F49">
        <v>-3</v>
      </c>
      <c r="G49" s="2">
        <v>1.06E-39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E5A2C-FC78-4CB2-9603-8F1BC6473C73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189</v>
      </c>
      <c r="B1">
        <v>90048</v>
      </c>
      <c r="C1" t="s">
        <v>1</v>
      </c>
      <c r="D1">
        <v>189</v>
      </c>
      <c r="E1">
        <v>90069</v>
      </c>
      <c r="F1">
        <v>-3</v>
      </c>
      <c r="G1" s="2">
        <v>4.3599999999999998E-97</v>
      </c>
      <c r="I1" t="s">
        <v>2</v>
      </c>
      <c r="J1">
        <f>COUNTIF($C$1:$C$49,I1)</f>
        <v>24</v>
      </c>
    </row>
    <row r="2" spans="1:10">
      <c r="A2" s="1">
        <v>189</v>
      </c>
      <c r="B2">
        <v>90048</v>
      </c>
      <c r="C2" t="s">
        <v>0</v>
      </c>
      <c r="D2">
        <v>189</v>
      </c>
      <c r="E2">
        <v>173612</v>
      </c>
      <c r="F2">
        <v>-3</v>
      </c>
      <c r="G2" s="2">
        <v>4.3599999999999998E-97</v>
      </c>
      <c r="I2" t="s">
        <v>3</v>
      </c>
      <c r="J2">
        <f t="shared" ref="J2:J3" si="0">COUNTIF($C$1:$C$49,I2)</f>
        <v>25</v>
      </c>
    </row>
    <row r="3" spans="1:10">
      <c r="A3" s="1">
        <v>189</v>
      </c>
      <c r="B3">
        <v>90069</v>
      </c>
      <c r="C3" t="s">
        <v>0</v>
      </c>
      <c r="D3">
        <v>189</v>
      </c>
      <c r="E3">
        <v>173633</v>
      </c>
      <c r="F3">
        <v>-3</v>
      </c>
      <c r="G3" s="2">
        <v>4.3599999999999998E-97</v>
      </c>
      <c r="I3" t="s">
        <v>4</v>
      </c>
      <c r="J3">
        <f t="shared" si="0"/>
        <v>0</v>
      </c>
    </row>
    <row r="4" spans="1:10">
      <c r="A4" s="1">
        <v>189</v>
      </c>
      <c r="B4">
        <v>173612</v>
      </c>
      <c r="C4" t="s">
        <v>1</v>
      </c>
      <c r="D4">
        <v>189</v>
      </c>
      <c r="E4">
        <v>173633</v>
      </c>
      <c r="F4">
        <v>-3</v>
      </c>
      <c r="G4" s="2">
        <v>4.3599999999999998E-97</v>
      </c>
    </row>
    <row r="5" spans="1:10">
      <c r="A5" s="1">
        <v>168</v>
      </c>
      <c r="B5">
        <v>90069</v>
      </c>
      <c r="C5" t="s">
        <v>1</v>
      </c>
      <c r="D5">
        <v>168</v>
      </c>
      <c r="E5">
        <v>90090</v>
      </c>
      <c r="F5">
        <v>-2</v>
      </c>
      <c r="G5" s="2">
        <v>8.1000000000000008E-87</v>
      </c>
    </row>
    <row r="6" spans="1:10">
      <c r="A6" s="1">
        <v>168</v>
      </c>
      <c r="B6">
        <v>90069</v>
      </c>
      <c r="C6" t="s">
        <v>0</v>
      </c>
      <c r="D6">
        <v>168</v>
      </c>
      <c r="E6">
        <v>173612</v>
      </c>
      <c r="F6">
        <v>-2</v>
      </c>
      <c r="G6" s="2">
        <v>8.1000000000000008E-87</v>
      </c>
      <c r="I6" t="s">
        <v>15</v>
      </c>
      <c r="J6">
        <f>COUNTIF($A$1:$A$49,"&lt;100")</f>
        <v>16</v>
      </c>
    </row>
    <row r="7" spans="1:10">
      <c r="A7" s="1">
        <v>168</v>
      </c>
      <c r="B7">
        <v>90090</v>
      </c>
      <c r="C7" t="s">
        <v>0</v>
      </c>
      <c r="D7">
        <v>168</v>
      </c>
      <c r="E7">
        <v>173633</v>
      </c>
      <c r="F7">
        <v>-2</v>
      </c>
      <c r="G7" s="2">
        <v>8.1000000000000008E-87</v>
      </c>
      <c r="I7" t="s">
        <v>6</v>
      </c>
      <c r="J7">
        <f>COUNTIFS($A$1:$A$49,"&gt;=100",$A$1:$A$49,"&lt;=199")</f>
        <v>33</v>
      </c>
    </row>
    <row r="8" spans="1:10">
      <c r="A8" s="1">
        <v>156</v>
      </c>
      <c r="B8">
        <v>113571</v>
      </c>
      <c r="C8" t="s">
        <v>1</v>
      </c>
      <c r="D8">
        <v>156</v>
      </c>
      <c r="E8">
        <v>121789</v>
      </c>
      <c r="F8">
        <v>-3</v>
      </c>
      <c r="G8" s="2">
        <v>1.8E-77</v>
      </c>
      <c r="I8" t="s">
        <v>7</v>
      </c>
      <c r="J8">
        <f>COUNTIFS($A$1:$A$49,"&gt;=200",$A$1:$A$49,"&lt;=299")</f>
        <v>0</v>
      </c>
    </row>
    <row r="9" spans="1:10">
      <c r="A9" s="1">
        <v>156</v>
      </c>
      <c r="B9">
        <v>113571</v>
      </c>
      <c r="C9" t="s">
        <v>0</v>
      </c>
      <c r="D9">
        <v>156</v>
      </c>
      <c r="E9">
        <v>141925</v>
      </c>
      <c r="F9">
        <v>-3</v>
      </c>
      <c r="G9" s="2">
        <v>1.8E-77</v>
      </c>
      <c r="I9" t="s">
        <v>8</v>
      </c>
      <c r="J9">
        <f>COUNTIFS($A$1:$A$49,"&gt;=300",$A$1:$A$49,"&lt;=399")</f>
        <v>0</v>
      </c>
    </row>
    <row r="10" spans="1:10">
      <c r="A10" s="1">
        <v>156</v>
      </c>
      <c r="B10">
        <v>121789</v>
      </c>
      <c r="C10" t="s">
        <v>0</v>
      </c>
      <c r="D10">
        <v>156</v>
      </c>
      <c r="E10">
        <v>150143</v>
      </c>
      <c r="F10">
        <v>-3</v>
      </c>
      <c r="G10" s="2">
        <v>1.8E-77</v>
      </c>
      <c r="I10" t="s">
        <v>9</v>
      </c>
      <c r="J10">
        <f>COUNTIFS($A$1:$A$49,"&gt;=400",$A$1:$A$49,"&lt;=499")</f>
        <v>0</v>
      </c>
    </row>
    <row r="11" spans="1:10">
      <c r="A11" s="1">
        <v>156</v>
      </c>
      <c r="B11">
        <v>141925</v>
      </c>
      <c r="C11" t="s">
        <v>1</v>
      </c>
      <c r="D11">
        <v>156</v>
      </c>
      <c r="E11">
        <v>150143</v>
      </c>
      <c r="F11">
        <v>-3</v>
      </c>
      <c r="G11" s="2">
        <v>1.8E-77</v>
      </c>
      <c r="I11" t="s">
        <v>10</v>
      </c>
      <c r="J11">
        <f>COUNTIFS($A$1:$A$49,"&gt;=500",$A$1:$A$49,"&lt;=599")</f>
        <v>0</v>
      </c>
    </row>
    <row r="12" spans="1:10">
      <c r="A12" s="1">
        <v>145</v>
      </c>
      <c r="B12">
        <v>113582</v>
      </c>
      <c r="C12" t="s">
        <v>1</v>
      </c>
      <c r="D12">
        <v>145</v>
      </c>
      <c r="E12">
        <v>121800</v>
      </c>
      <c r="F12">
        <v>-2</v>
      </c>
      <c r="G12" s="2">
        <v>4.2399999999999999E-73</v>
      </c>
      <c r="I12" t="s">
        <v>11</v>
      </c>
      <c r="J12">
        <f>COUNTIFS($A$1:$A$49,"&gt;=600",$A$1:$A$49,"&lt;=699")</f>
        <v>0</v>
      </c>
    </row>
    <row r="13" spans="1:10">
      <c r="A13" s="1">
        <v>145</v>
      </c>
      <c r="B13">
        <v>113582</v>
      </c>
      <c r="C13" t="s">
        <v>0</v>
      </c>
      <c r="D13">
        <v>145</v>
      </c>
      <c r="E13">
        <v>141925</v>
      </c>
      <c r="F13">
        <v>-2</v>
      </c>
      <c r="G13" s="2">
        <v>4.2399999999999999E-73</v>
      </c>
      <c r="I13" t="s">
        <v>12</v>
      </c>
      <c r="J13">
        <f>COUNTIFS($A$1:$A$49,"&gt;=700",$A$1:$A$49,"&lt;=799")</f>
        <v>0</v>
      </c>
    </row>
    <row r="14" spans="1:10">
      <c r="A14" s="1">
        <v>145</v>
      </c>
      <c r="B14">
        <v>121800</v>
      </c>
      <c r="C14" t="s">
        <v>0</v>
      </c>
      <c r="D14">
        <v>145</v>
      </c>
      <c r="E14">
        <v>150143</v>
      </c>
      <c r="F14">
        <v>-2</v>
      </c>
      <c r="G14" s="2">
        <v>4.2399999999999999E-73</v>
      </c>
      <c r="I14" t="s">
        <v>13</v>
      </c>
      <c r="J14">
        <f>COUNTIFS($A$1:$A$49,"&gt;=800",$A$1:$A$49,"&lt;=899")</f>
        <v>0</v>
      </c>
    </row>
    <row r="15" spans="1:10">
      <c r="A15" s="1">
        <v>138</v>
      </c>
      <c r="B15">
        <v>141943</v>
      </c>
      <c r="C15" t="s">
        <v>1</v>
      </c>
      <c r="D15">
        <v>138</v>
      </c>
      <c r="E15">
        <v>150161</v>
      </c>
      <c r="F15">
        <v>-2</v>
      </c>
      <c r="G15" s="2">
        <v>6.2900000000000001E-69</v>
      </c>
      <c r="I15" t="s">
        <v>16</v>
      </c>
      <c r="J15">
        <f>COUNTIFS($A$1:$A$49,"&gt;=900",$A$1:$A$49,"&lt;=999")</f>
        <v>0</v>
      </c>
    </row>
    <row r="16" spans="1:10">
      <c r="A16" s="1">
        <v>132</v>
      </c>
      <c r="B16">
        <v>71937</v>
      </c>
      <c r="C16" t="s">
        <v>1</v>
      </c>
      <c r="D16">
        <v>132</v>
      </c>
      <c r="E16">
        <v>71982</v>
      </c>
      <c r="F16">
        <v>-1</v>
      </c>
      <c r="G16" s="2">
        <v>1.2E-67</v>
      </c>
      <c r="I16" t="s">
        <v>14</v>
      </c>
      <c r="J16">
        <f>COUNTIF($A$1:$A$49,"&gt;1000")</f>
        <v>0</v>
      </c>
    </row>
    <row r="17" spans="1:10">
      <c r="A17" s="1">
        <v>128</v>
      </c>
      <c r="B17">
        <v>141953</v>
      </c>
      <c r="C17" t="s">
        <v>1</v>
      </c>
      <c r="D17">
        <v>128</v>
      </c>
      <c r="E17">
        <v>150171</v>
      </c>
      <c r="F17">
        <v>-1</v>
      </c>
      <c r="G17" s="2">
        <v>2.9799999999999999E-65</v>
      </c>
      <c r="J17">
        <f>SUM(J6:J16)</f>
        <v>49</v>
      </c>
    </row>
    <row r="18" spans="1:10">
      <c r="A18" s="1">
        <v>117</v>
      </c>
      <c r="B18">
        <v>127081</v>
      </c>
      <c r="C18" t="s">
        <v>1</v>
      </c>
      <c r="D18">
        <v>117</v>
      </c>
      <c r="E18">
        <v>127105</v>
      </c>
      <c r="F18">
        <v>-1</v>
      </c>
      <c r="G18" s="2">
        <v>1.14E-58</v>
      </c>
    </row>
    <row r="19" spans="1:10">
      <c r="A19" s="1">
        <v>117</v>
      </c>
      <c r="B19">
        <v>127081</v>
      </c>
      <c r="C19" t="s">
        <v>0</v>
      </c>
      <c r="D19">
        <v>117</v>
      </c>
      <c r="E19">
        <v>136648</v>
      </c>
      <c r="F19">
        <v>-1</v>
      </c>
      <c r="G19" s="2">
        <v>1.14E-58</v>
      </c>
    </row>
    <row r="20" spans="1:10">
      <c r="A20" s="1">
        <v>117</v>
      </c>
      <c r="B20">
        <v>127105</v>
      </c>
      <c r="C20" t="s">
        <v>0</v>
      </c>
      <c r="D20">
        <v>117</v>
      </c>
      <c r="E20">
        <v>136672</v>
      </c>
      <c r="F20">
        <v>-1</v>
      </c>
      <c r="G20" s="2">
        <v>1.14E-58</v>
      </c>
    </row>
    <row r="21" spans="1:10">
      <c r="A21" s="1">
        <v>117</v>
      </c>
      <c r="B21">
        <v>136648</v>
      </c>
      <c r="C21" t="s">
        <v>1</v>
      </c>
      <c r="D21">
        <v>117</v>
      </c>
      <c r="E21">
        <v>136672</v>
      </c>
      <c r="F21">
        <v>-1</v>
      </c>
      <c r="G21" s="2">
        <v>1.14E-58</v>
      </c>
    </row>
    <row r="22" spans="1:10">
      <c r="A22" s="1">
        <v>110</v>
      </c>
      <c r="B22">
        <v>71959</v>
      </c>
      <c r="C22" t="s">
        <v>1</v>
      </c>
      <c r="D22">
        <v>110</v>
      </c>
      <c r="E22">
        <v>72004</v>
      </c>
      <c r="F22">
        <v>0</v>
      </c>
      <c r="G22" s="2">
        <v>5.3299999999999997E-57</v>
      </c>
    </row>
    <row r="23" spans="1:10">
      <c r="A23" s="1">
        <v>107</v>
      </c>
      <c r="B23">
        <v>90130</v>
      </c>
      <c r="C23" t="s">
        <v>1</v>
      </c>
      <c r="D23">
        <v>107</v>
      </c>
      <c r="E23">
        <v>90151</v>
      </c>
      <c r="F23">
        <v>0</v>
      </c>
      <c r="G23" s="2">
        <v>3.4100000000000004E-55</v>
      </c>
    </row>
    <row r="24" spans="1:10">
      <c r="A24" s="1">
        <v>107</v>
      </c>
      <c r="B24">
        <v>90130</v>
      </c>
      <c r="C24" t="s">
        <v>0</v>
      </c>
      <c r="D24">
        <v>107</v>
      </c>
      <c r="E24">
        <v>173612</v>
      </c>
      <c r="F24">
        <v>0</v>
      </c>
      <c r="G24" s="2">
        <v>3.4100000000000004E-55</v>
      </c>
    </row>
    <row r="25" spans="1:10">
      <c r="A25" s="1">
        <v>107</v>
      </c>
      <c r="B25">
        <v>90151</v>
      </c>
      <c r="C25" t="s">
        <v>0</v>
      </c>
      <c r="D25">
        <v>107</v>
      </c>
      <c r="E25">
        <v>173633</v>
      </c>
      <c r="F25">
        <v>0</v>
      </c>
      <c r="G25" s="2">
        <v>3.4100000000000004E-55</v>
      </c>
    </row>
    <row r="26" spans="1:10">
      <c r="A26" s="1">
        <v>107</v>
      </c>
      <c r="B26">
        <v>90109</v>
      </c>
      <c r="C26" t="s">
        <v>1</v>
      </c>
      <c r="D26">
        <v>107</v>
      </c>
      <c r="E26">
        <v>90151</v>
      </c>
      <c r="F26">
        <v>-2</v>
      </c>
      <c r="G26" s="2">
        <v>1.74E-50</v>
      </c>
    </row>
    <row r="27" spans="1:10">
      <c r="A27" s="1">
        <v>107</v>
      </c>
      <c r="B27">
        <v>90109</v>
      </c>
      <c r="C27" t="s">
        <v>0</v>
      </c>
      <c r="D27">
        <v>107</v>
      </c>
      <c r="E27">
        <v>173612</v>
      </c>
      <c r="F27">
        <v>-2</v>
      </c>
      <c r="G27" s="2">
        <v>1.74E-50</v>
      </c>
    </row>
    <row r="28" spans="1:10">
      <c r="A28" s="1">
        <v>107</v>
      </c>
      <c r="B28">
        <v>90151</v>
      </c>
      <c r="C28" t="s">
        <v>0</v>
      </c>
      <c r="D28">
        <v>107</v>
      </c>
      <c r="E28">
        <v>173654</v>
      </c>
      <c r="F28">
        <v>-2</v>
      </c>
      <c r="G28" s="2">
        <v>1.74E-50</v>
      </c>
    </row>
    <row r="29" spans="1:10">
      <c r="A29" s="1">
        <v>107</v>
      </c>
      <c r="B29">
        <v>173612</v>
      </c>
      <c r="C29" t="s">
        <v>1</v>
      </c>
      <c r="D29">
        <v>107</v>
      </c>
      <c r="E29">
        <v>173654</v>
      </c>
      <c r="F29">
        <v>-2</v>
      </c>
      <c r="G29" s="2">
        <v>1.74E-50</v>
      </c>
    </row>
    <row r="30" spans="1:10">
      <c r="A30" s="1">
        <v>110</v>
      </c>
      <c r="B30">
        <v>90017</v>
      </c>
      <c r="C30" t="s">
        <v>1</v>
      </c>
      <c r="D30">
        <v>110</v>
      </c>
      <c r="E30">
        <v>90038</v>
      </c>
      <c r="F30">
        <v>-3</v>
      </c>
      <c r="G30" s="2">
        <v>3.1000000000000002E-50</v>
      </c>
    </row>
    <row r="31" spans="1:10">
      <c r="A31" s="1">
        <v>110</v>
      </c>
      <c r="B31">
        <v>90017</v>
      </c>
      <c r="C31" t="s">
        <v>0</v>
      </c>
      <c r="D31">
        <v>110</v>
      </c>
      <c r="E31">
        <v>173722</v>
      </c>
      <c r="F31">
        <v>-3</v>
      </c>
      <c r="G31" s="2">
        <v>3.1000000000000002E-50</v>
      </c>
    </row>
    <row r="32" spans="1:10">
      <c r="A32" s="1">
        <v>110</v>
      </c>
      <c r="B32">
        <v>90038</v>
      </c>
      <c r="C32" t="s">
        <v>0</v>
      </c>
      <c r="D32">
        <v>110</v>
      </c>
      <c r="E32">
        <v>173743</v>
      </c>
      <c r="F32">
        <v>-3</v>
      </c>
      <c r="G32" s="2">
        <v>3.1000000000000002E-50</v>
      </c>
    </row>
    <row r="33" spans="1:7">
      <c r="A33" s="1">
        <v>110</v>
      </c>
      <c r="B33">
        <v>173722</v>
      </c>
      <c r="C33" t="s">
        <v>1</v>
      </c>
      <c r="D33">
        <v>110</v>
      </c>
      <c r="E33">
        <v>173743</v>
      </c>
      <c r="F33">
        <v>-3</v>
      </c>
      <c r="G33" s="2">
        <v>3.1000000000000002E-50</v>
      </c>
    </row>
    <row r="34" spans="1:7">
      <c r="A34" s="1">
        <v>96</v>
      </c>
      <c r="B34">
        <v>127102</v>
      </c>
      <c r="C34" t="s">
        <v>1</v>
      </c>
      <c r="D34">
        <v>96</v>
      </c>
      <c r="E34">
        <v>127126</v>
      </c>
      <c r="F34">
        <v>0</v>
      </c>
      <c r="G34" s="2">
        <v>1.4299999999999999E-48</v>
      </c>
    </row>
    <row r="35" spans="1:7">
      <c r="A35" s="1">
        <v>96</v>
      </c>
      <c r="B35">
        <v>127102</v>
      </c>
      <c r="C35" t="s">
        <v>0</v>
      </c>
      <c r="D35">
        <v>96</v>
      </c>
      <c r="E35">
        <v>136648</v>
      </c>
      <c r="F35">
        <v>0</v>
      </c>
      <c r="G35" s="2">
        <v>1.4299999999999999E-48</v>
      </c>
    </row>
    <row r="36" spans="1:7">
      <c r="A36" s="1">
        <v>96</v>
      </c>
      <c r="B36">
        <v>127126</v>
      </c>
      <c r="C36" t="s">
        <v>0</v>
      </c>
      <c r="D36">
        <v>96</v>
      </c>
      <c r="E36">
        <v>136672</v>
      </c>
      <c r="F36">
        <v>0</v>
      </c>
      <c r="G36" s="2">
        <v>1.4299999999999999E-48</v>
      </c>
    </row>
    <row r="37" spans="1:7">
      <c r="A37" s="1">
        <v>93</v>
      </c>
      <c r="B37">
        <v>127081</v>
      </c>
      <c r="C37" t="s">
        <v>1</v>
      </c>
      <c r="D37">
        <v>93</v>
      </c>
      <c r="E37">
        <v>127129</v>
      </c>
      <c r="F37">
        <v>-1</v>
      </c>
      <c r="G37" s="2">
        <v>2.5500000000000002E-44</v>
      </c>
    </row>
    <row r="38" spans="1:7">
      <c r="A38" s="1">
        <v>93</v>
      </c>
      <c r="B38">
        <v>127081</v>
      </c>
      <c r="C38" t="s">
        <v>0</v>
      </c>
      <c r="D38">
        <v>93</v>
      </c>
      <c r="E38">
        <v>136648</v>
      </c>
      <c r="F38">
        <v>-1</v>
      </c>
      <c r="G38" s="2">
        <v>2.5500000000000002E-44</v>
      </c>
    </row>
    <row r="39" spans="1:7">
      <c r="A39" s="1">
        <v>93</v>
      </c>
      <c r="B39">
        <v>127129</v>
      </c>
      <c r="C39" t="s">
        <v>0</v>
      </c>
      <c r="D39">
        <v>93</v>
      </c>
      <c r="E39">
        <v>136696</v>
      </c>
      <c r="F39">
        <v>-1</v>
      </c>
      <c r="G39" s="2">
        <v>2.5500000000000002E-44</v>
      </c>
    </row>
    <row r="40" spans="1:7">
      <c r="A40" s="1">
        <v>93</v>
      </c>
      <c r="B40">
        <v>136648</v>
      </c>
      <c r="C40" t="s">
        <v>1</v>
      </c>
      <c r="D40">
        <v>93</v>
      </c>
      <c r="E40">
        <v>136696</v>
      </c>
      <c r="F40">
        <v>-1</v>
      </c>
      <c r="G40" s="2">
        <v>2.5500000000000002E-44</v>
      </c>
    </row>
    <row r="41" spans="1:7">
      <c r="A41" s="1">
        <v>96</v>
      </c>
      <c r="B41">
        <v>90031</v>
      </c>
      <c r="C41" t="s">
        <v>1</v>
      </c>
      <c r="D41">
        <v>96</v>
      </c>
      <c r="E41">
        <v>90052</v>
      </c>
      <c r="F41">
        <v>-2</v>
      </c>
      <c r="G41" s="2">
        <v>5.8700000000000004E-44</v>
      </c>
    </row>
    <row r="42" spans="1:7">
      <c r="A42" s="1">
        <v>96</v>
      </c>
      <c r="B42">
        <v>90031</v>
      </c>
      <c r="C42" t="s">
        <v>0</v>
      </c>
      <c r="D42">
        <v>96</v>
      </c>
      <c r="E42">
        <v>173722</v>
      </c>
      <c r="F42">
        <v>-2</v>
      </c>
      <c r="G42" s="2">
        <v>5.8700000000000004E-44</v>
      </c>
    </row>
    <row r="43" spans="1:7">
      <c r="A43" s="1">
        <v>96</v>
      </c>
      <c r="B43">
        <v>90052</v>
      </c>
      <c r="C43" t="s">
        <v>0</v>
      </c>
      <c r="D43">
        <v>96</v>
      </c>
      <c r="E43">
        <v>173743</v>
      </c>
      <c r="F43">
        <v>-2</v>
      </c>
      <c r="G43" s="2">
        <v>5.8700000000000004E-44</v>
      </c>
    </row>
    <row r="44" spans="1:7">
      <c r="A44" s="1">
        <v>88</v>
      </c>
      <c r="B44">
        <v>123397</v>
      </c>
      <c r="C44" t="s">
        <v>1</v>
      </c>
      <c r="D44">
        <v>88</v>
      </c>
      <c r="E44">
        <v>123445</v>
      </c>
      <c r="F44">
        <v>0</v>
      </c>
      <c r="G44" s="2">
        <v>9.3700000000000002E-44</v>
      </c>
    </row>
    <row r="45" spans="1:7">
      <c r="A45" s="1">
        <v>88</v>
      </c>
      <c r="B45">
        <v>123397</v>
      </c>
      <c r="C45" t="s">
        <v>0</v>
      </c>
      <c r="D45">
        <v>88</v>
      </c>
      <c r="E45">
        <v>140337</v>
      </c>
      <c r="F45">
        <v>0</v>
      </c>
      <c r="G45" s="2">
        <v>9.3700000000000002E-44</v>
      </c>
    </row>
    <row r="46" spans="1:7">
      <c r="A46" s="1">
        <v>88</v>
      </c>
      <c r="B46">
        <v>123445</v>
      </c>
      <c r="C46" t="s">
        <v>0</v>
      </c>
      <c r="D46">
        <v>88</v>
      </c>
      <c r="E46">
        <v>140385</v>
      </c>
      <c r="F46">
        <v>0</v>
      </c>
      <c r="G46" s="2">
        <v>9.3700000000000002E-44</v>
      </c>
    </row>
    <row r="47" spans="1:7">
      <c r="A47" s="1">
        <v>88</v>
      </c>
      <c r="B47">
        <v>140337</v>
      </c>
      <c r="C47" t="s">
        <v>1</v>
      </c>
      <c r="D47">
        <v>88</v>
      </c>
      <c r="E47">
        <v>140385</v>
      </c>
      <c r="F47">
        <v>0</v>
      </c>
      <c r="G47" s="2">
        <v>9.3700000000000002E-44</v>
      </c>
    </row>
    <row r="48" spans="1:7">
      <c r="A48" s="1">
        <v>86</v>
      </c>
      <c r="B48">
        <v>90130</v>
      </c>
      <c r="C48" t="s">
        <v>1</v>
      </c>
      <c r="D48">
        <v>86</v>
      </c>
      <c r="E48">
        <v>90172</v>
      </c>
      <c r="F48">
        <v>0</v>
      </c>
      <c r="G48" s="2">
        <v>1.5000000000000001E-42</v>
      </c>
    </row>
    <row r="49" spans="1:7">
      <c r="A49" s="1">
        <v>86</v>
      </c>
      <c r="B49">
        <v>90130</v>
      </c>
      <c r="C49" t="s">
        <v>0</v>
      </c>
      <c r="D49">
        <v>86</v>
      </c>
      <c r="E49">
        <v>173612</v>
      </c>
      <c r="F49">
        <v>0</v>
      </c>
      <c r="G49" s="2">
        <v>1.5000000000000001E-4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6845A-0202-437D-979A-3507191AC023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277</v>
      </c>
      <c r="B1">
        <v>113242</v>
      </c>
      <c r="C1" t="s">
        <v>1</v>
      </c>
      <c r="D1">
        <v>277</v>
      </c>
      <c r="E1">
        <v>136135</v>
      </c>
      <c r="F1">
        <v>-3</v>
      </c>
      <c r="G1" s="2">
        <v>1.5000000000000001E-149</v>
      </c>
      <c r="I1" t="s">
        <v>2</v>
      </c>
      <c r="J1">
        <f>COUNTIF($C$1:$C$49,I1)</f>
        <v>27</v>
      </c>
    </row>
    <row r="2" spans="1:10">
      <c r="A2" s="1">
        <v>277</v>
      </c>
      <c r="B2">
        <v>113242</v>
      </c>
      <c r="C2" t="s">
        <v>0</v>
      </c>
      <c r="D2">
        <v>277</v>
      </c>
      <c r="E2">
        <v>136675</v>
      </c>
      <c r="F2">
        <v>-3</v>
      </c>
      <c r="G2" s="2">
        <v>1.5000000000000001E-149</v>
      </c>
      <c r="I2" t="s">
        <v>3</v>
      </c>
      <c r="J2">
        <f t="shared" ref="J2:J3" si="0">COUNTIF($C$1:$C$49,I2)</f>
        <v>22</v>
      </c>
    </row>
    <row r="3" spans="1:10">
      <c r="A3" s="1">
        <v>277</v>
      </c>
      <c r="B3">
        <v>136135</v>
      </c>
      <c r="C3" t="s">
        <v>0</v>
      </c>
      <c r="D3">
        <v>277</v>
      </c>
      <c r="E3">
        <v>159568</v>
      </c>
      <c r="F3">
        <v>-3</v>
      </c>
      <c r="G3" s="2">
        <v>1.5000000000000001E-149</v>
      </c>
      <c r="I3" t="s">
        <v>4</v>
      </c>
      <c r="J3">
        <f t="shared" si="0"/>
        <v>0</v>
      </c>
    </row>
    <row r="4" spans="1:10">
      <c r="A4" s="1">
        <v>277</v>
      </c>
      <c r="B4">
        <v>136675</v>
      </c>
      <c r="C4" t="s">
        <v>1</v>
      </c>
      <c r="D4">
        <v>277</v>
      </c>
      <c r="E4">
        <v>159568</v>
      </c>
      <c r="F4">
        <v>-3</v>
      </c>
      <c r="G4" s="2">
        <v>1.5000000000000001E-149</v>
      </c>
    </row>
    <row r="5" spans="1:10">
      <c r="A5" s="1">
        <v>263</v>
      </c>
      <c r="B5">
        <v>113291</v>
      </c>
      <c r="C5" t="s">
        <v>1</v>
      </c>
      <c r="D5">
        <v>263</v>
      </c>
      <c r="E5">
        <v>136184</v>
      </c>
      <c r="F5">
        <v>-3</v>
      </c>
      <c r="G5" s="2">
        <v>3.4399999999999998E-141</v>
      </c>
    </row>
    <row r="6" spans="1:10">
      <c r="A6" s="1">
        <v>263</v>
      </c>
      <c r="B6">
        <v>136184</v>
      </c>
      <c r="C6" t="s">
        <v>0</v>
      </c>
      <c r="D6">
        <v>263</v>
      </c>
      <c r="E6">
        <v>159533</v>
      </c>
      <c r="F6">
        <v>-3</v>
      </c>
      <c r="G6" s="2">
        <v>3.4399999999999998E-141</v>
      </c>
      <c r="I6" t="s">
        <v>15</v>
      </c>
      <c r="J6">
        <f>COUNTIF($A$1:$A$49,"&lt;100")</f>
        <v>0</v>
      </c>
    </row>
    <row r="7" spans="1:10">
      <c r="A7" s="1">
        <v>250</v>
      </c>
      <c r="B7">
        <v>5555</v>
      </c>
      <c r="C7" t="s">
        <v>1</v>
      </c>
      <c r="D7">
        <v>250</v>
      </c>
      <c r="E7">
        <v>5660</v>
      </c>
      <c r="F7">
        <v>-3</v>
      </c>
      <c r="G7" s="2">
        <v>1.9799999999999998E-133</v>
      </c>
      <c r="I7" t="s">
        <v>6</v>
      </c>
      <c r="J7">
        <f>COUNTIFS($A$1:$A$49,"&gt;=100",$A$1:$A$49,"&lt;=199")</f>
        <v>37</v>
      </c>
    </row>
    <row r="8" spans="1:10">
      <c r="A8" s="1">
        <v>244</v>
      </c>
      <c r="B8">
        <v>113320</v>
      </c>
      <c r="C8" t="s">
        <v>1</v>
      </c>
      <c r="D8">
        <v>244</v>
      </c>
      <c r="E8">
        <v>136213</v>
      </c>
      <c r="F8">
        <v>-2</v>
      </c>
      <c r="G8" s="2">
        <v>3.1200000000000002E-132</v>
      </c>
      <c r="I8" t="s">
        <v>7</v>
      </c>
      <c r="J8">
        <f>COUNTIFS($A$1:$A$49,"&gt;=200",$A$1:$A$49,"&lt;=299")</f>
        <v>12</v>
      </c>
    </row>
    <row r="9" spans="1:10">
      <c r="A9" s="1">
        <v>244</v>
      </c>
      <c r="B9">
        <v>136213</v>
      </c>
      <c r="C9" t="s">
        <v>0</v>
      </c>
      <c r="D9">
        <v>244</v>
      </c>
      <c r="E9">
        <v>159523</v>
      </c>
      <c r="F9">
        <v>-2</v>
      </c>
      <c r="G9" s="2">
        <v>3.1200000000000002E-132</v>
      </c>
      <c r="I9" t="s">
        <v>8</v>
      </c>
      <c r="J9">
        <f>COUNTIFS($A$1:$A$49,"&gt;=300",$A$1:$A$49,"&lt;=399")</f>
        <v>0</v>
      </c>
    </row>
    <row r="10" spans="1:10">
      <c r="A10" s="1">
        <v>234</v>
      </c>
      <c r="B10">
        <v>5571</v>
      </c>
      <c r="C10" t="s">
        <v>1</v>
      </c>
      <c r="D10">
        <v>234</v>
      </c>
      <c r="E10">
        <v>5676</v>
      </c>
      <c r="F10">
        <v>-1</v>
      </c>
      <c r="G10" s="2">
        <v>8.6099999999999996E-129</v>
      </c>
      <c r="I10" t="s">
        <v>9</v>
      </c>
      <c r="J10">
        <f>COUNTIFS($A$1:$A$49,"&gt;=400",$A$1:$A$49,"&lt;=499")</f>
        <v>0</v>
      </c>
    </row>
    <row r="11" spans="1:10">
      <c r="A11" s="1">
        <v>234</v>
      </c>
      <c r="B11">
        <v>113291</v>
      </c>
      <c r="C11" t="s">
        <v>0</v>
      </c>
      <c r="D11">
        <v>234</v>
      </c>
      <c r="E11">
        <v>136669</v>
      </c>
      <c r="F11">
        <v>-3</v>
      </c>
      <c r="G11" s="2">
        <v>6.9800000000000001E-124</v>
      </c>
      <c r="I11" t="s">
        <v>10</v>
      </c>
      <c r="J11">
        <f>COUNTIFS($A$1:$A$49,"&gt;=500",$A$1:$A$49,"&lt;=599")</f>
        <v>0</v>
      </c>
    </row>
    <row r="12" spans="1:10">
      <c r="A12" s="1">
        <v>205</v>
      </c>
      <c r="B12">
        <v>113320</v>
      </c>
      <c r="C12" t="s">
        <v>0</v>
      </c>
      <c r="D12">
        <v>205</v>
      </c>
      <c r="E12">
        <v>136669</v>
      </c>
      <c r="F12">
        <v>-1</v>
      </c>
      <c r="G12" s="2">
        <v>2.1699999999999998E-111</v>
      </c>
      <c r="I12" t="s">
        <v>11</v>
      </c>
      <c r="J12">
        <f>COUNTIFS($A$1:$A$49,"&gt;=600",$A$1:$A$49,"&lt;=699")</f>
        <v>0</v>
      </c>
    </row>
    <row r="13" spans="1:10">
      <c r="A13" s="1">
        <v>166</v>
      </c>
      <c r="B13">
        <v>94286</v>
      </c>
      <c r="C13" t="s">
        <v>1</v>
      </c>
      <c r="D13">
        <v>166</v>
      </c>
      <c r="E13">
        <v>94328</v>
      </c>
      <c r="F13">
        <v>-3</v>
      </c>
      <c r="G13" s="2">
        <v>2.1599999999999999E-83</v>
      </c>
      <c r="I13" t="s">
        <v>12</v>
      </c>
      <c r="J13">
        <f>COUNTIFS($A$1:$A$49,"&gt;=700",$A$1:$A$49,"&lt;=799")</f>
        <v>0</v>
      </c>
    </row>
    <row r="14" spans="1:10">
      <c r="A14" s="1">
        <v>166</v>
      </c>
      <c r="B14">
        <v>94286</v>
      </c>
      <c r="C14" t="s">
        <v>0</v>
      </c>
      <c r="D14">
        <v>166</v>
      </c>
      <c r="E14">
        <v>178593</v>
      </c>
      <c r="F14">
        <v>-3</v>
      </c>
      <c r="G14" s="2">
        <v>2.1599999999999999E-83</v>
      </c>
      <c r="I14" t="s">
        <v>13</v>
      </c>
      <c r="J14">
        <f>COUNTIFS($A$1:$A$49,"&gt;=800",$A$1:$A$49,"&lt;=899")</f>
        <v>0</v>
      </c>
    </row>
    <row r="15" spans="1:10">
      <c r="A15" s="1">
        <v>166</v>
      </c>
      <c r="B15">
        <v>94328</v>
      </c>
      <c r="C15" t="s">
        <v>0</v>
      </c>
      <c r="D15">
        <v>166</v>
      </c>
      <c r="E15">
        <v>178635</v>
      </c>
      <c r="F15">
        <v>-3</v>
      </c>
      <c r="G15" s="2">
        <v>2.1599999999999999E-83</v>
      </c>
      <c r="I15" t="s">
        <v>16</v>
      </c>
      <c r="J15">
        <f>COUNTIFS($A$1:$A$49,"&gt;=900",$A$1:$A$49,"&lt;=999")</f>
        <v>0</v>
      </c>
    </row>
    <row r="16" spans="1:10">
      <c r="A16" s="1">
        <v>166</v>
      </c>
      <c r="B16">
        <v>178593</v>
      </c>
      <c r="C16" t="s">
        <v>1</v>
      </c>
      <c r="D16">
        <v>166</v>
      </c>
      <c r="E16">
        <v>178635</v>
      </c>
      <c r="F16">
        <v>-3</v>
      </c>
      <c r="G16" s="2">
        <v>2.1599999999999999E-83</v>
      </c>
      <c r="I16" t="s">
        <v>14</v>
      </c>
      <c r="J16">
        <f>COUNTIF($A$1:$A$49,"&gt;1000")</f>
        <v>0</v>
      </c>
    </row>
    <row r="17" spans="1:10">
      <c r="A17" s="1">
        <v>160</v>
      </c>
      <c r="B17">
        <v>94271</v>
      </c>
      <c r="C17" t="s">
        <v>1</v>
      </c>
      <c r="D17">
        <v>160</v>
      </c>
      <c r="E17">
        <v>94313</v>
      </c>
      <c r="F17">
        <v>-2</v>
      </c>
      <c r="G17" s="2">
        <v>5.0100000000000002E-82</v>
      </c>
      <c r="J17">
        <f>SUM(J6:J16)</f>
        <v>49</v>
      </c>
    </row>
    <row r="18" spans="1:10">
      <c r="A18" s="1">
        <v>160</v>
      </c>
      <c r="B18">
        <v>94271</v>
      </c>
      <c r="C18" t="s">
        <v>0</v>
      </c>
      <c r="D18">
        <v>160</v>
      </c>
      <c r="E18">
        <v>178614</v>
      </c>
      <c r="F18">
        <v>-2</v>
      </c>
      <c r="G18" s="2">
        <v>5.0100000000000002E-82</v>
      </c>
    </row>
    <row r="19" spans="1:10">
      <c r="A19" s="1">
        <v>160</v>
      </c>
      <c r="B19">
        <v>94313</v>
      </c>
      <c r="C19" t="s">
        <v>0</v>
      </c>
      <c r="D19">
        <v>160</v>
      </c>
      <c r="E19">
        <v>178656</v>
      </c>
      <c r="F19">
        <v>-2</v>
      </c>
      <c r="G19" s="2">
        <v>5.0100000000000002E-82</v>
      </c>
    </row>
    <row r="20" spans="1:10">
      <c r="A20" s="1">
        <v>160</v>
      </c>
      <c r="B20">
        <v>178614</v>
      </c>
      <c r="C20" t="s">
        <v>1</v>
      </c>
      <c r="D20">
        <v>160</v>
      </c>
      <c r="E20">
        <v>178656</v>
      </c>
      <c r="F20">
        <v>-2</v>
      </c>
      <c r="G20" s="2">
        <v>5.0100000000000002E-82</v>
      </c>
    </row>
    <row r="21" spans="1:10">
      <c r="A21" s="1">
        <v>155</v>
      </c>
      <c r="B21">
        <v>115809</v>
      </c>
      <c r="C21" t="s">
        <v>1</v>
      </c>
      <c r="D21">
        <v>155</v>
      </c>
      <c r="E21">
        <v>135705</v>
      </c>
      <c r="F21">
        <v>-2</v>
      </c>
      <c r="G21" s="2">
        <v>4.81E-79</v>
      </c>
    </row>
    <row r="22" spans="1:10">
      <c r="A22" s="1">
        <v>155</v>
      </c>
      <c r="B22">
        <v>115809</v>
      </c>
      <c r="C22" t="s">
        <v>0</v>
      </c>
      <c r="D22">
        <v>155</v>
      </c>
      <c r="E22">
        <v>137227</v>
      </c>
      <c r="F22">
        <v>-2</v>
      </c>
      <c r="G22" s="2">
        <v>4.81E-79</v>
      </c>
    </row>
    <row r="23" spans="1:10">
      <c r="A23" s="1">
        <v>155</v>
      </c>
      <c r="B23">
        <v>135705</v>
      </c>
      <c r="C23" t="s">
        <v>0</v>
      </c>
      <c r="D23">
        <v>155</v>
      </c>
      <c r="E23">
        <v>157123</v>
      </c>
      <c r="F23">
        <v>-2</v>
      </c>
      <c r="G23" s="2">
        <v>4.81E-79</v>
      </c>
    </row>
    <row r="24" spans="1:10">
      <c r="A24" s="1">
        <v>155</v>
      </c>
      <c r="B24">
        <v>137227</v>
      </c>
      <c r="C24" t="s">
        <v>1</v>
      </c>
      <c r="D24">
        <v>155</v>
      </c>
      <c r="E24">
        <v>157123</v>
      </c>
      <c r="F24">
        <v>-2</v>
      </c>
      <c r="G24" s="2">
        <v>4.81E-79</v>
      </c>
    </row>
    <row r="25" spans="1:10">
      <c r="A25" s="1">
        <v>146</v>
      </c>
      <c r="B25">
        <v>88359</v>
      </c>
      <c r="C25" t="s">
        <v>1</v>
      </c>
      <c r="D25">
        <v>146</v>
      </c>
      <c r="E25">
        <v>88422</v>
      </c>
      <c r="F25">
        <v>-3</v>
      </c>
      <c r="G25" s="2">
        <v>1.61E-71</v>
      </c>
    </row>
    <row r="26" spans="1:10">
      <c r="A26" s="1">
        <v>146</v>
      </c>
      <c r="B26">
        <v>88367</v>
      </c>
      <c r="C26" t="s">
        <v>1</v>
      </c>
      <c r="D26">
        <v>146</v>
      </c>
      <c r="E26">
        <v>88430</v>
      </c>
      <c r="F26">
        <v>-3</v>
      </c>
      <c r="G26" s="2">
        <v>1.61E-71</v>
      </c>
    </row>
    <row r="27" spans="1:10">
      <c r="A27" s="1">
        <v>145</v>
      </c>
      <c r="B27">
        <v>5540</v>
      </c>
      <c r="C27" t="s">
        <v>1</v>
      </c>
      <c r="D27">
        <v>145</v>
      </c>
      <c r="E27">
        <v>5645</v>
      </c>
      <c r="F27">
        <v>-3</v>
      </c>
      <c r="G27" s="2">
        <v>6.3099999999999998E-71</v>
      </c>
    </row>
    <row r="28" spans="1:10">
      <c r="A28" s="1">
        <v>145</v>
      </c>
      <c r="B28">
        <v>94307</v>
      </c>
      <c r="C28" t="s">
        <v>1</v>
      </c>
      <c r="D28">
        <v>145</v>
      </c>
      <c r="E28">
        <v>94328</v>
      </c>
      <c r="F28">
        <v>-3</v>
      </c>
      <c r="G28" s="2">
        <v>6.3099999999999998E-71</v>
      </c>
    </row>
    <row r="29" spans="1:10">
      <c r="A29" s="1">
        <v>145</v>
      </c>
      <c r="B29">
        <v>94307</v>
      </c>
      <c r="C29" t="s">
        <v>0</v>
      </c>
      <c r="D29">
        <v>145</v>
      </c>
      <c r="E29">
        <v>178614</v>
      </c>
      <c r="F29">
        <v>-3</v>
      </c>
      <c r="G29" s="2">
        <v>6.3099999999999998E-71</v>
      </c>
    </row>
    <row r="30" spans="1:10">
      <c r="A30" s="1">
        <v>145</v>
      </c>
      <c r="B30">
        <v>94328</v>
      </c>
      <c r="C30" t="s">
        <v>0</v>
      </c>
      <c r="D30">
        <v>145</v>
      </c>
      <c r="E30">
        <v>178635</v>
      </c>
      <c r="F30">
        <v>-3</v>
      </c>
      <c r="G30" s="2">
        <v>6.3099999999999998E-71</v>
      </c>
    </row>
    <row r="31" spans="1:10">
      <c r="A31" s="1">
        <v>145</v>
      </c>
      <c r="B31">
        <v>178614</v>
      </c>
      <c r="C31" t="s">
        <v>1</v>
      </c>
      <c r="D31">
        <v>145</v>
      </c>
      <c r="E31">
        <v>178635</v>
      </c>
      <c r="F31">
        <v>-3</v>
      </c>
      <c r="G31" s="2">
        <v>6.3099999999999998E-71</v>
      </c>
    </row>
    <row r="32" spans="1:10">
      <c r="A32" s="1">
        <v>140</v>
      </c>
      <c r="B32">
        <v>94349</v>
      </c>
      <c r="C32" t="s">
        <v>1</v>
      </c>
      <c r="D32">
        <v>140</v>
      </c>
      <c r="E32">
        <v>94370</v>
      </c>
      <c r="F32">
        <v>-3</v>
      </c>
      <c r="G32" s="2">
        <v>5.8100000000000003E-68</v>
      </c>
    </row>
    <row r="33" spans="1:7">
      <c r="A33" s="1">
        <v>140</v>
      </c>
      <c r="B33">
        <v>94349</v>
      </c>
      <c r="C33" t="s">
        <v>0</v>
      </c>
      <c r="D33">
        <v>140</v>
      </c>
      <c r="E33">
        <v>178577</v>
      </c>
      <c r="F33">
        <v>-3</v>
      </c>
      <c r="G33" s="2">
        <v>5.8100000000000003E-68</v>
      </c>
    </row>
    <row r="34" spans="1:7">
      <c r="A34" s="1">
        <v>140</v>
      </c>
      <c r="B34">
        <v>94370</v>
      </c>
      <c r="C34" t="s">
        <v>1</v>
      </c>
      <c r="D34">
        <v>140</v>
      </c>
      <c r="E34">
        <v>94391</v>
      </c>
      <c r="F34">
        <v>-3</v>
      </c>
      <c r="G34" s="2">
        <v>5.8100000000000003E-68</v>
      </c>
    </row>
    <row r="35" spans="1:7">
      <c r="A35" s="1">
        <v>140</v>
      </c>
      <c r="B35">
        <v>94370</v>
      </c>
      <c r="C35" t="s">
        <v>0</v>
      </c>
      <c r="D35">
        <v>140</v>
      </c>
      <c r="E35">
        <v>178556</v>
      </c>
      <c r="F35">
        <v>-3</v>
      </c>
      <c r="G35" s="2">
        <v>5.8100000000000003E-68</v>
      </c>
    </row>
    <row r="36" spans="1:7">
      <c r="A36" s="1">
        <v>140</v>
      </c>
      <c r="B36">
        <v>94370</v>
      </c>
      <c r="C36" t="s">
        <v>0</v>
      </c>
      <c r="D36">
        <v>140</v>
      </c>
      <c r="E36">
        <v>178598</v>
      </c>
      <c r="F36">
        <v>-3</v>
      </c>
      <c r="G36" s="2">
        <v>5.8100000000000003E-68</v>
      </c>
    </row>
    <row r="37" spans="1:7">
      <c r="A37" s="1">
        <v>140</v>
      </c>
      <c r="B37">
        <v>94391</v>
      </c>
      <c r="C37" t="s">
        <v>0</v>
      </c>
      <c r="D37">
        <v>140</v>
      </c>
      <c r="E37">
        <v>178577</v>
      </c>
      <c r="F37">
        <v>-3</v>
      </c>
      <c r="G37" s="2">
        <v>5.8100000000000003E-68</v>
      </c>
    </row>
    <row r="38" spans="1:7">
      <c r="A38" s="1">
        <v>140</v>
      </c>
      <c r="B38">
        <v>178556</v>
      </c>
      <c r="C38" t="s">
        <v>1</v>
      </c>
      <c r="D38">
        <v>140</v>
      </c>
      <c r="E38">
        <v>178577</v>
      </c>
      <c r="F38">
        <v>-3</v>
      </c>
      <c r="G38" s="2">
        <v>5.8100000000000003E-68</v>
      </c>
    </row>
    <row r="39" spans="1:7">
      <c r="A39" s="1">
        <v>140</v>
      </c>
      <c r="B39">
        <v>178577</v>
      </c>
      <c r="C39" t="s">
        <v>1</v>
      </c>
      <c r="D39">
        <v>140</v>
      </c>
      <c r="E39">
        <v>178598</v>
      </c>
      <c r="F39">
        <v>-3</v>
      </c>
      <c r="G39" s="2">
        <v>5.8100000000000003E-68</v>
      </c>
    </row>
    <row r="40" spans="1:7">
      <c r="A40" s="1">
        <v>139</v>
      </c>
      <c r="B40">
        <v>94271</v>
      </c>
      <c r="C40" t="s">
        <v>1</v>
      </c>
      <c r="D40">
        <v>139</v>
      </c>
      <c r="E40">
        <v>94334</v>
      </c>
      <c r="F40">
        <v>-3</v>
      </c>
      <c r="G40" s="2">
        <v>2.2800000000000001E-67</v>
      </c>
    </row>
    <row r="41" spans="1:7">
      <c r="A41" s="1">
        <v>139</v>
      </c>
      <c r="B41">
        <v>94271</v>
      </c>
      <c r="C41" t="s">
        <v>0</v>
      </c>
      <c r="D41">
        <v>139</v>
      </c>
      <c r="E41">
        <v>178614</v>
      </c>
      <c r="F41">
        <v>-3</v>
      </c>
      <c r="G41" s="2">
        <v>2.2800000000000001E-67</v>
      </c>
    </row>
    <row r="42" spans="1:7">
      <c r="A42" s="1">
        <v>139</v>
      </c>
      <c r="B42">
        <v>94334</v>
      </c>
      <c r="C42" t="s">
        <v>0</v>
      </c>
      <c r="D42">
        <v>139</v>
      </c>
      <c r="E42">
        <v>178677</v>
      </c>
      <c r="F42">
        <v>-3</v>
      </c>
      <c r="G42" s="2">
        <v>2.2800000000000001E-67</v>
      </c>
    </row>
    <row r="43" spans="1:7">
      <c r="A43" s="1">
        <v>139</v>
      </c>
      <c r="B43">
        <v>178614</v>
      </c>
      <c r="C43" t="s">
        <v>1</v>
      </c>
      <c r="D43">
        <v>139</v>
      </c>
      <c r="E43">
        <v>178677</v>
      </c>
      <c r="F43">
        <v>-3</v>
      </c>
      <c r="G43" s="2">
        <v>2.2800000000000001E-67</v>
      </c>
    </row>
    <row r="44" spans="1:7">
      <c r="A44" s="1">
        <v>129</v>
      </c>
      <c r="B44">
        <v>5571</v>
      </c>
      <c r="C44" t="s">
        <v>1</v>
      </c>
      <c r="D44">
        <v>129</v>
      </c>
      <c r="E44">
        <v>5781</v>
      </c>
      <c r="F44">
        <v>-2</v>
      </c>
      <c r="G44" s="2">
        <v>1.4999999999999999E-63</v>
      </c>
    </row>
    <row r="45" spans="1:7">
      <c r="A45" s="1">
        <v>119</v>
      </c>
      <c r="B45">
        <v>5686</v>
      </c>
      <c r="C45" t="s">
        <v>1</v>
      </c>
      <c r="D45">
        <v>119</v>
      </c>
      <c r="E45">
        <v>5791</v>
      </c>
      <c r="F45">
        <v>0</v>
      </c>
      <c r="G45" s="2">
        <v>2.1200000000000001E-62</v>
      </c>
    </row>
    <row r="46" spans="1:7">
      <c r="A46" s="1">
        <v>130</v>
      </c>
      <c r="B46">
        <v>5555</v>
      </c>
      <c r="C46" t="s">
        <v>1</v>
      </c>
      <c r="D46">
        <v>130</v>
      </c>
      <c r="E46">
        <v>5765</v>
      </c>
      <c r="F46">
        <v>-3</v>
      </c>
      <c r="G46" s="2">
        <v>4.8700000000000002E-62</v>
      </c>
    </row>
    <row r="47" spans="1:7">
      <c r="A47" s="1">
        <v>116</v>
      </c>
      <c r="B47">
        <v>130055</v>
      </c>
      <c r="C47" t="s">
        <v>1</v>
      </c>
      <c r="D47">
        <v>116</v>
      </c>
      <c r="E47">
        <v>130103</v>
      </c>
      <c r="F47">
        <v>0</v>
      </c>
      <c r="G47" s="2">
        <v>1.35E-60</v>
      </c>
    </row>
    <row r="48" spans="1:7">
      <c r="A48" s="1">
        <v>116</v>
      </c>
      <c r="B48">
        <v>130055</v>
      </c>
      <c r="C48" t="s">
        <v>0</v>
      </c>
      <c r="D48">
        <v>116</v>
      </c>
      <c r="E48">
        <v>142868</v>
      </c>
      <c r="F48">
        <v>0</v>
      </c>
      <c r="G48" s="2">
        <v>1.35E-60</v>
      </c>
    </row>
    <row r="49" spans="1:7">
      <c r="A49" s="1">
        <v>116</v>
      </c>
      <c r="B49">
        <v>130103</v>
      </c>
      <c r="C49" t="s">
        <v>0</v>
      </c>
      <c r="D49">
        <v>116</v>
      </c>
      <c r="E49">
        <v>142916</v>
      </c>
      <c r="F49">
        <v>0</v>
      </c>
      <c r="G49" s="2">
        <v>1.35E-60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EF37D-2766-4DFC-871F-E0F6D2BB243C}">
  <dimension ref="A1:J49"/>
  <sheetViews>
    <sheetView workbookViewId="0">
      <selection activeCell="I1" sqref="I1:J17"/>
    </sheetView>
  </sheetViews>
  <sheetFormatPr defaultRowHeight="16.5"/>
  <sheetData>
    <row r="1" spans="1:10">
      <c r="A1" s="1">
        <v>312</v>
      </c>
      <c r="B1">
        <v>4507</v>
      </c>
      <c r="C1" t="s">
        <v>1</v>
      </c>
      <c r="D1">
        <v>312</v>
      </c>
      <c r="E1">
        <v>6016</v>
      </c>
      <c r="F1">
        <v>-2</v>
      </c>
      <c r="G1" s="2">
        <v>4.4699999999999999E-173</v>
      </c>
      <c r="I1" t="s">
        <v>2</v>
      </c>
      <c r="J1">
        <f>COUNTIF($C$1:$C$49,I1)</f>
        <v>34</v>
      </c>
    </row>
    <row r="2" spans="1:10">
      <c r="A2" s="1">
        <v>274</v>
      </c>
      <c r="B2">
        <v>111582</v>
      </c>
      <c r="C2" t="s">
        <v>1</v>
      </c>
      <c r="D2">
        <v>274</v>
      </c>
      <c r="E2">
        <v>135908</v>
      </c>
      <c r="F2">
        <v>-2</v>
      </c>
      <c r="G2" s="2">
        <v>2.5999999999999998E-150</v>
      </c>
      <c r="I2" t="s">
        <v>3</v>
      </c>
      <c r="J2">
        <f t="shared" ref="J2:J3" si="0">COUNTIF($C$1:$C$49,I2)</f>
        <v>15</v>
      </c>
    </row>
    <row r="3" spans="1:10">
      <c r="A3" s="1">
        <v>274</v>
      </c>
      <c r="B3">
        <v>135908</v>
      </c>
      <c r="C3" t="s">
        <v>0</v>
      </c>
      <c r="D3">
        <v>274</v>
      </c>
      <c r="E3">
        <v>136489</v>
      </c>
      <c r="F3">
        <v>-2</v>
      </c>
      <c r="G3" s="2">
        <v>2.5999999999999998E-150</v>
      </c>
      <c r="I3" t="s">
        <v>4</v>
      </c>
      <c r="J3">
        <f t="shared" si="0"/>
        <v>0</v>
      </c>
    </row>
    <row r="4" spans="1:10">
      <c r="A4" s="1">
        <v>253</v>
      </c>
      <c r="B4">
        <v>131090</v>
      </c>
      <c r="C4" t="s">
        <v>1</v>
      </c>
      <c r="D4">
        <v>253</v>
      </c>
      <c r="E4">
        <v>131261</v>
      </c>
      <c r="F4">
        <v>-1</v>
      </c>
      <c r="G4" s="2">
        <v>2.58E-140</v>
      </c>
    </row>
    <row r="5" spans="1:10">
      <c r="A5" s="1">
        <v>215</v>
      </c>
      <c r="B5">
        <v>111641</v>
      </c>
      <c r="C5" t="s">
        <v>1</v>
      </c>
      <c r="D5">
        <v>215</v>
      </c>
      <c r="E5">
        <v>135967</v>
      </c>
      <c r="F5">
        <v>-1</v>
      </c>
      <c r="G5" s="2">
        <v>1.66E-117</v>
      </c>
    </row>
    <row r="6" spans="1:10">
      <c r="A6" s="1">
        <v>215</v>
      </c>
      <c r="B6">
        <v>135967</v>
      </c>
      <c r="C6" t="s">
        <v>0</v>
      </c>
      <c r="D6">
        <v>215</v>
      </c>
      <c r="E6">
        <v>136489</v>
      </c>
      <c r="F6">
        <v>-1</v>
      </c>
      <c r="G6" s="2">
        <v>1.66E-117</v>
      </c>
      <c r="I6" t="s">
        <v>15</v>
      </c>
      <c r="J6">
        <f>COUNTIF($A$1:$A$49,"&lt;100")</f>
        <v>14</v>
      </c>
    </row>
    <row r="7" spans="1:10">
      <c r="A7" s="1">
        <v>199</v>
      </c>
      <c r="B7">
        <v>111657</v>
      </c>
      <c r="C7" t="s">
        <v>1</v>
      </c>
      <c r="D7">
        <v>199</v>
      </c>
      <c r="E7">
        <v>135983</v>
      </c>
      <c r="F7">
        <v>0</v>
      </c>
      <c r="G7" s="2">
        <v>1.1E-110</v>
      </c>
      <c r="I7" t="s">
        <v>6</v>
      </c>
      <c r="J7">
        <f>COUNTIFS($A$1:$A$49,"&gt;=100",$A$1:$A$49,"&lt;=199")</f>
        <v>29</v>
      </c>
    </row>
    <row r="8" spans="1:10">
      <c r="A8" s="1">
        <v>199</v>
      </c>
      <c r="B8">
        <v>135983</v>
      </c>
      <c r="C8" t="s">
        <v>0</v>
      </c>
      <c r="D8">
        <v>199</v>
      </c>
      <c r="E8">
        <v>136489</v>
      </c>
      <c r="F8">
        <v>0</v>
      </c>
      <c r="G8" s="2">
        <v>1.1E-110</v>
      </c>
      <c r="I8" t="s">
        <v>7</v>
      </c>
      <c r="J8">
        <f>COUNTIFS($A$1:$A$49,"&gt;=200",$A$1:$A$49,"&lt;=299")</f>
        <v>5</v>
      </c>
    </row>
    <row r="9" spans="1:10">
      <c r="A9" s="1">
        <v>176</v>
      </c>
      <c r="B9">
        <v>92667</v>
      </c>
      <c r="C9" t="s">
        <v>1</v>
      </c>
      <c r="D9">
        <v>176</v>
      </c>
      <c r="E9">
        <v>92688</v>
      </c>
      <c r="F9">
        <v>-3</v>
      </c>
      <c r="G9" s="2">
        <v>1.8699999999999999E-89</v>
      </c>
      <c r="I9" t="s">
        <v>8</v>
      </c>
      <c r="J9">
        <f>COUNTIFS($A$1:$A$49,"&gt;=300",$A$1:$A$49,"&lt;=399")</f>
        <v>1</v>
      </c>
    </row>
    <row r="10" spans="1:10">
      <c r="A10" s="1">
        <v>176</v>
      </c>
      <c r="B10">
        <v>92667</v>
      </c>
      <c r="C10" t="s">
        <v>0</v>
      </c>
      <c r="D10">
        <v>176</v>
      </c>
      <c r="E10">
        <v>155481</v>
      </c>
      <c r="F10">
        <v>-3</v>
      </c>
      <c r="G10" s="2">
        <v>1.8699999999999999E-89</v>
      </c>
      <c r="I10" t="s">
        <v>9</v>
      </c>
      <c r="J10">
        <f>COUNTIFS($A$1:$A$49,"&gt;=400",$A$1:$A$49,"&lt;=499")</f>
        <v>0</v>
      </c>
    </row>
    <row r="11" spans="1:10">
      <c r="A11" s="1">
        <v>176</v>
      </c>
      <c r="B11">
        <v>92688</v>
      </c>
      <c r="C11" t="s">
        <v>0</v>
      </c>
      <c r="D11">
        <v>176</v>
      </c>
      <c r="E11">
        <v>155502</v>
      </c>
      <c r="F11">
        <v>-3</v>
      </c>
      <c r="G11" s="2">
        <v>1.8699999999999999E-89</v>
      </c>
      <c r="I11" t="s">
        <v>10</v>
      </c>
      <c r="J11">
        <f>COUNTIFS($A$1:$A$49,"&gt;=500",$A$1:$A$49,"&lt;=599")</f>
        <v>0</v>
      </c>
    </row>
    <row r="12" spans="1:10">
      <c r="A12" s="1">
        <v>176</v>
      </c>
      <c r="B12">
        <v>155481</v>
      </c>
      <c r="C12" t="s">
        <v>1</v>
      </c>
      <c r="D12">
        <v>176</v>
      </c>
      <c r="E12">
        <v>155502</v>
      </c>
      <c r="F12">
        <v>-3</v>
      </c>
      <c r="G12" s="2">
        <v>1.8699999999999999E-89</v>
      </c>
      <c r="I12" t="s">
        <v>11</v>
      </c>
      <c r="J12">
        <f>COUNTIFS($A$1:$A$49,"&gt;=600",$A$1:$A$49,"&lt;=699")</f>
        <v>0</v>
      </c>
    </row>
    <row r="13" spans="1:10">
      <c r="A13" s="1">
        <v>155</v>
      </c>
      <c r="B13">
        <v>155502</v>
      </c>
      <c r="C13" t="s">
        <v>1</v>
      </c>
      <c r="D13">
        <v>155</v>
      </c>
      <c r="E13">
        <v>155523</v>
      </c>
      <c r="F13">
        <v>-2</v>
      </c>
      <c r="G13" s="2">
        <v>3.6699999999999998E-79</v>
      </c>
      <c r="I13" t="s">
        <v>12</v>
      </c>
      <c r="J13">
        <f>COUNTIFS($A$1:$A$49,"&gt;=700",$A$1:$A$49,"&lt;=799")</f>
        <v>0</v>
      </c>
    </row>
    <row r="14" spans="1:10">
      <c r="A14" s="1">
        <v>149</v>
      </c>
      <c r="B14">
        <v>113888</v>
      </c>
      <c r="C14" t="s">
        <v>1</v>
      </c>
      <c r="D14">
        <v>149</v>
      </c>
      <c r="E14">
        <v>135218</v>
      </c>
      <c r="F14">
        <v>-3</v>
      </c>
      <c r="G14" s="2">
        <v>2.0399999999999999E-73</v>
      </c>
      <c r="I14" t="s">
        <v>13</v>
      </c>
      <c r="J14">
        <f>COUNTIFS($A$1:$A$49,"&gt;=800",$A$1:$A$49,"&lt;=899")</f>
        <v>0</v>
      </c>
    </row>
    <row r="15" spans="1:10">
      <c r="A15" s="1">
        <v>139</v>
      </c>
      <c r="B15">
        <v>113875</v>
      </c>
      <c r="C15" t="s">
        <v>1</v>
      </c>
      <c r="D15">
        <v>139</v>
      </c>
      <c r="E15">
        <v>135205</v>
      </c>
      <c r="F15">
        <v>-3</v>
      </c>
      <c r="G15" s="2">
        <v>1.73E-67</v>
      </c>
      <c r="I15" t="s">
        <v>16</v>
      </c>
      <c r="J15">
        <f>COUNTIFS($A$1:$A$49,"&gt;=900",$A$1:$A$49,"&lt;=999")</f>
        <v>0</v>
      </c>
    </row>
    <row r="16" spans="1:10">
      <c r="A16" s="1">
        <v>138</v>
      </c>
      <c r="B16">
        <v>7374</v>
      </c>
      <c r="C16" t="s">
        <v>1</v>
      </c>
      <c r="D16">
        <v>138</v>
      </c>
      <c r="E16">
        <v>7549</v>
      </c>
      <c r="F16">
        <v>-3</v>
      </c>
      <c r="G16" s="2">
        <v>6.7899999999999999E-67</v>
      </c>
      <c r="I16" t="s">
        <v>14</v>
      </c>
      <c r="J16">
        <f>COUNTIF($A$1:$A$49,"&gt;1000")</f>
        <v>0</v>
      </c>
    </row>
    <row r="17" spans="1:10">
      <c r="A17" s="1">
        <v>118</v>
      </c>
      <c r="B17">
        <v>155539</v>
      </c>
      <c r="C17" t="s">
        <v>1</v>
      </c>
      <c r="D17">
        <v>118</v>
      </c>
      <c r="E17">
        <v>155560</v>
      </c>
      <c r="F17">
        <v>0</v>
      </c>
      <c r="G17" s="2">
        <v>6.4500000000000003E-62</v>
      </c>
      <c r="J17">
        <f>SUM(J6:J16)</f>
        <v>49</v>
      </c>
    </row>
    <row r="18" spans="1:10">
      <c r="A18" s="1">
        <v>129</v>
      </c>
      <c r="B18">
        <v>92656</v>
      </c>
      <c r="C18" t="s">
        <v>1</v>
      </c>
      <c r="D18">
        <v>129</v>
      </c>
      <c r="E18">
        <v>92677</v>
      </c>
      <c r="F18">
        <v>-3</v>
      </c>
      <c r="G18" s="2">
        <v>1.45E-61</v>
      </c>
    </row>
    <row r="19" spans="1:10">
      <c r="A19" s="1">
        <v>129</v>
      </c>
      <c r="B19">
        <v>92656</v>
      </c>
      <c r="C19" t="s">
        <v>0</v>
      </c>
      <c r="D19">
        <v>129</v>
      </c>
      <c r="E19">
        <v>155539</v>
      </c>
      <c r="F19">
        <v>-3</v>
      </c>
      <c r="G19" s="2">
        <v>1.45E-61</v>
      </c>
    </row>
    <row r="20" spans="1:10">
      <c r="A20" s="1">
        <v>129</v>
      </c>
      <c r="B20">
        <v>92677</v>
      </c>
      <c r="C20" t="s">
        <v>0</v>
      </c>
      <c r="D20">
        <v>129</v>
      </c>
      <c r="E20">
        <v>155560</v>
      </c>
      <c r="F20">
        <v>-3</v>
      </c>
      <c r="G20" s="2">
        <v>1.45E-61</v>
      </c>
    </row>
    <row r="21" spans="1:10">
      <c r="A21" s="1">
        <v>116</v>
      </c>
      <c r="B21">
        <v>130168</v>
      </c>
      <c r="C21" t="s">
        <v>1</v>
      </c>
      <c r="D21">
        <v>116</v>
      </c>
      <c r="E21">
        <v>130216</v>
      </c>
      <c r="F21">
        <v>0</v>
      </c>
      <c r="G21" s="2">
        <v>1.03E-60</v>
      </c>
    </row>
    <row r="22" spans="1:10">
      <c r="A22" s="1">
        <v>126</v>
      </c>
      <c r="B22">
        <v>114164</v>
      </c>
      <c r="C22" t="s">
        <v>1</v>
      </c>
      <c r="D22">
        <v>126</v>
      </c>
      <c r="E22">
        <v>135494</v>
      </c>
      <c r="F22">
        <v>-3</v>
      </c>
      <c r="G22" s="2">
        <v>8.6500000000000005E-60</v>
      </c>
    </row>
    <row r="23" spans="1:10">
      <c r="A23" s="1">
        <v>118</v>
      </c>
      <c r="B23">
        <v>92667</v>
      </c>
      <c r="C23" t="s">
        <v>1</v>
      </c>
      <c r="D23">
        <v>118</v>
      </c>
      <c r="E23">
        <v>92709</v>
      </c>
      <c r="F23">
        <v>-2</v>
      </c>
      <c r="G23" s="2">
        <v>4.0099999999999999E-57</v>
      </c>
    </row>
    <row r="24" spans="1:10">
      <c r="A24" s="1">
        <v>118</v>
      </c>
      <c r="B24">
        <v>92667</v>
      </c>
      <c r="C24" t="s">
        <v>0</v>
      </c>
      <c r="D24">
        <v>118</v>
      </c>
      <c r="E24">
        <v>155518</v>
      </c>
      <c r="F24">
        <v>-2</v>
      </c>
      <c r="G24" s="2">
        <v>4.0099999999999999E-57</v>
      </c>
    </row>
    <row r="25" spans="1:10">
      <c r="A25" s="1">
        <v>118</v>
      </c>
      <c r="B25">
        <v>92709</v>
      </c>
      <c r="C25" t="s">
        <v>0</v>
      </c>
      <c r="D25">
        <v>118</v>
      </c>
      <c r="E25">
        <v>155560</v>
      </c>
      <c r="F25">
        <v>-2</v>
      </c>
      <c r="G25" s="2">
        <v>4.0099999999999999E-57</v>
      </c>
    </row>
    <row r="26" spans="1:10">
      <c r="A26" s="1">
        <v>118</v>
      </c>
      <c r="B26">
        <v>155518</v>
      </c>
      <c r="C26" t="s">
        <v>1</v>
      </c>
      <c r="D26">
        <v>118</v>
      </c>
      <c r="E26">
        <v>155560</v>
      </c>
      <c r="F26">
        <v>-2</v>
      </c>
      <c r="G26" s="2">
        <v>4.0099999999999999E-57</v>
      </c>
    </row>
    <row r="27" spans="1:10">
      <c r="A27" s="1">
        <v>114</v>
      </c>
      <c r="B27">
        <v>113863</v>
      </c>
      <c r="C27" t="s">
        <v>1</v>
      </c>
      <c r="D27">
        <v>114</v>
      </c>
      <c r="E27">
        <v>135193</v>
      </c>
      <c r="F27">
        <v>-3</v>
      </c>
      <c r="G27" s="2">
        <v>1.07E-52</v>
      </c>
    </row>
    <row r="28" spans="1:10">
      <c r="A28" s="1">
        <v>106</v>
      </c>
      <c r="B28">
        <v>113628</v>
      </c>
      <c r="C28" t="s">
        <v>1</v>
      </c>
      <c r="D28">
        <v>106</v>
      </c>
      <c r="E28">
        <v>134958</v>
      </c>
      <c r="F28">
        <v>-1</v>
      </c>
      <c r="G28" s="2">
        <v>3.44E-52</v>
      </c>
    </row>
    <row r="29" spans="1:10">
      <c r="A29" s="1">
        <v>97</v>
      </c>
      <c r="B29">
        <v>155539</v>
      </c>
      <c r="C29" t="s">
        <v>1</v>
      </c>
      <c r="D29">
        <v>97</v>
      </c>
      <c r="E29">
        <v>155581</v>
      </c>
      <c r="F29">
        <v>0</v>
      </c>
      <c r="G29" s="2">
        <v>2.8399999999999999E-49</v>
      </c>
    </row>
    <row r="30" spans="1:10">
      <c r="A30" s="1">
        <v>108</v>
      </c>
      <c r="B30">
        <v>92656</v>
      </c>
      <c r="C30" t="s">
        <v>1</v>
      </c>
      <c r="D30">
        <v>108</v>
      </c>
      <c r="E30">
        <v>92698</v>
      </c>
      <c r="F30">
        <v>-3</v>
      </c>
      <c r="G30" s="2">
        <v>3.7300000000000001E-49</v>
      </c>
    </row>
    <row r="31" spans="1:10">
      <c r="A31" s="1">
        <v>108</v>
      </c>
      <c r="B31">
        <v>92656</v>
      </c>
      <c r="C31" t="s">
        <v>0</v>
      </c>
      <c r="D31">
        <v>108</v>
      </c>
      <c r="E31">
        <v>155539</v>
      </c>
      <c r="F31">
        <v>-3</v>
      </c>
      <c r="G31" s="2">
        <v>3.7300000000000001E-49</v>
      </c>
    </row>
    <row r="32" spans="1:10">
      <c r="A32" s="1">
        <v>108</v>
      </c>
      <c r="B32">
        <v>92698</v>
      </c>
      <c r="C32" t="s">
        <v>0</v>
      </c>
      <c r="D32">
        <v>108</v>
      </c>
      <c r="E32">
        <v>155581</v>
      </c>
      <c r="F32">
        <v>-3</v>
      </c>
      <c r="G32" s="2">
        <v>3.7300000000000001E-49</v>
      </c>
    </row>
    <row r="33" spans="1:7">
      <c r="A33" s="1">
        <v>103</v>
      </c>
      <c r="B33">
        <v>126508</v>
      </c>
      <c r="C33" t="s">
        <v>1</v>
      </c>
      <c r="D33">
        <v>103</v>
      </c>
      <c r="E33">
        <v>126520</v>
      </c>
      <c r="F33">
        <v>-2</v>
      </c>
      <c r="G33" s="2">
        <v>3.2800000000000001E-48</v>
      </c>
    </row>
    <row r="34" spans="1:7">
      <c r="A34" s="1">
        <v>106</v>
      </c>
      <c r="B34">
        <v>129430</v>
      </c>
      <c r="C34" t="s">
        <v>1</v>
      </c>
      <c r="D34">
        <v>106</v>
      </c>
      <c r="E34">
        <v>129454</v>
      </c>
      <c r="F34">
        <v>-3</v>
      </c>
      <c r="G34" s="2">
        <v>5.64E-48</v>
      </c>
    </row>
    <row r="35" spans="1:7">
      <c r="A35" s="1">
        <v>102</v>
      </c>
      <c r="B35">
        <v>116801</v>
      </c>
      <c r="C35" t="s">
        <v>1</v>
      </c>
      <c r="D35">
        <v>102</v>
      </c>
      <c r="E35">
        <v>124937</v>
      </c>
      <c r="F35">
        <v>-3</v>
      </c>
      <c r="G35" s="2">
        <v>1.28E-45</v>
      </c>
    </row>
    <row r="36" spans="1:7">
      <c r="A36" s="1">
        <v>95</v>
      </c>
      <c r="B36">
        <v>126504</v>
      </c>
      <c r="C36" t="s">
        <v>1</v>
      </c>
      <c r="D36">
        <v>95</v>
      </c>
      <c r="E36">
        <v>126528</v>
      </c>
      <c r="F36">
        <v>-1</v>
      </c>
      <c r="G36" s="2">
        <v>1.29E-45</v>
      </c>
    </row>
    <row r="37" spans="1:7">
      <c r="A37" s="1">
        <v>101</v>
      </c>
      <c r="B37">
        <v>54071</v>
      </c>
      <c r="C37" t="s">
        <v>1</v>
      </c>
      <c r="D37">
        <v>101</v>
      </c>
      <c r="E37">
        <v>54198</v>
      </c>
      <c r="F37">
        <v>-3</v>
      </c>
      <c r="G37" s="2">
        <v>4.9899999999999997E-45</v>
      </c>
    </row>
    <row r="38" spans="1:7">
      <c r="A38" s="1">
        <v>97</v>
      </c>
      <c r="B38">
        <v>92667</v>
      </c>
      <c r="C38" t="s">
        <v>1</v>
      </c>
      <c r="D38">
        <v>97</v>
      </c>
      <c r="E38">
        <v>92730</v>
      </c>
      <c r="F38">
        <v>-2</v>
      </c>
      <c r="G38" s="2">
        <v>1.19E-44</v>
      </c>
    </row>
    <row r="39" spans="1:7">
      <c r="A39" s="1">
        <v>97</v>
      </c>
      <c r="B39">
        <v>92667</v>
      </c>
      <c r="C39" t="s">
        <v>0</v>
      </c>
      <c r="D39">
        <v>97</v>
      </c>
      <c r="E39">
        <v>155518</v>
      </c>
      <c r="F39">
        <v>-2</v>
      </c>
      <c r="G39" s="2">
        <v>1.19E-44</v>
      </c>
    </row>
    <row r="40" spans="1:7">
      <c r="A40" s="1">
        <v>97</v>
      </c>
      <c r="B40">
        <v>92730</v>
      </c>
      <c r="C40" t="s">
        <v>0</v>
      </c>
      <c r="D40">
        <v>97</v>
      </c>
      <c r="E40">
        <v>155581</v>
      </c>
      <c r="F40">
        <v>-2</v>
      </c>
      <c r="G40" s="2">
        <v>1.19E-44</v>
      </c>
    </row>
    <row r="41" spans="1:7">
      <c r="A41" s="1">
        <v>97</v>
      </c>
      <c r="B41">
        <v>155518</v>
      </c>
      <c r="C41" t="s">
        <v>1</v>
      </c>
      <c r="D41">
        <v>97</v>
      </c>
      <c r="E41">
        <v>155581</v>
      </c>
      <c r="F41">
        <v>-2</v>
      </c>
      <c r="G41" s="2">
        <v>1.19E-44</v>
      </c>
    </row>
    <row r="42" spans="1:7">
      <c r="A42" s="1">
        <v>91</v>
      </c>
      <c r="B42">
        <v>126520</v>
      </c>
      <c r="C42" t="s">
        <v>1</v>
      </c>
      <c r="D42">
        <v>91</v>
      </c>
      <c r="E42">
        <v>126532</v>
      </c>
      <c r="F42">
        <v>-1</v>
      </c>
      <c r="G42" s="2">
        <v>3.1699999999999999E-43</v>
      </c>
    </row>
    <row r="43" spans="1:7">
      <c r="A43" s="1">
        <v>89</v>
      </c>
      <c r="B43">
        <v>116814</v>
      </c>
      <c r="C43" t="s">
        <v>1</v>
      </c>
      <c r="D43">
        <v>89</v>
      </c>
      <c r="E43">
        <v>124950</v>
      </c>
      <c r="F43">
        <v>-2</v>
      </c>
      <c r="G43" s="2">
        <v>6.5500000000000003E-40</v>
      </c>
    </row>
    <row r="44" spans="1:7">
      <c r="A44" s="1">
        <v>88</v>
      </c>
      <c r="B44">
        <v>54084</v>
      </c>
      <c r="C44" t="s">
        <v>1</v>
      </c>
      <c r="D44">
        <v>88</v>
      </c>
      <c r="E44">
        <v>54211</v>
      </c>
      <c r="F44">
        <v>-2</v>
      </c>
      <c r="G44" s="2">
        <v>2.56E-39</v>
      </c>
    </row>
    <row r="45" spans="1:7">
      <c r="A45" s="1">
        <v>79</v>
      </c>
      <c r="B45">
        <v>126532</v>
      </c>
      <c r="C45" t="s">
        <v>1</v>
      </c>
      <c r="D45">
        <v>79</v>
      </c>
      <c r="E45">
        <v>126544</v>
      </c>
      <c r="F45">
        <v>0</v>
      </c>
      <c r="G45" s="2">
        <v>1.95E-38</v>
      </c>
    </row>
    <row r="46" spans="1:7">
      <c r="A46" s="1">
        <v>82</v>
      </c>
      <c r="B46">
        <v>131090</v>
      </c>
      <c r="C46" t="s">
        <v>1</v>
      </c>
      <c r="D46">
        <v>82</v>
      </c>
      <c r="E46">
        <v>131432</v>
      </c>
      <c r="F46">
        <v>-1</v>
      </c>
      <c r="G46" s="2">
        <v>7.5E-38</v>
      </c>
    </row>
    <row r="47" spans="1:7">
      <c r="A47" s="1">
        <v>87</v>
      </c>
      <c r="B47">
        <v>92656</v>
      </c>
      <c r="C47" t="s">
        <v>1</v>
      </c>
      <c r="D47">
        <v>87</v>
      </c>
      <c r="E47">
        <v>92719</v>
      </c>
      <c r="F47">
        <v>-3</v>
      </c>
      <c r="G47" s="2">
        <v>8.5199999999999994E-37</v>
      </c>
    </row>
    <row r="48" spans="1:7">
      <c r="A48" s="1">
        <v>87</v>
      </c>
      <c r="B48">
        <v>92656</v>
      </c>
      <c r="C48" t="s">
        <v>0</v>
      </c>
      <c r="D48">
        <v>87</v>
      </c>
      <c r="E48">
        <v>155539</v>
      </c>
      <c r="F48">
        <v>-3</v>
      </c>
      <c r="G48" s="2">
        <v>8.5199999999999994E-37</v>
      </c>
    </row>
    <row r="49" spans="1:7">
      <c r="A49" s="1">
        <v>87</v>
      </c>
      <c r="B49">
        <v>92719</v>
      </c>
      <c r="C49" t="s">
        <v>0</v>
      </c>
      <c r="D49">
        <v>87</v>
      </c>
      <c r="E49">
        <v>155602</v>
      </c>
      <c r="F49">
        <v>-3</v>
      </c>
      <c r="G49" s="2">
        <v>8.5199999999999994E-3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FB3FD-724C-453A-B7D0-F9128777FCF3}">
  <dimension ref="A1:J49"/>
  <sheetViews>
    <sheetView topLeftCell="A16" workbookViewId="0">
      <selection activeCell="Z14" sqref="Z14"/>
    </sheetView>
  </sheetViews>
  <sheetFormatPr defaultRowHeight="16.5"/>
  <sheetData>
    <row r="1" spans="1:10">
      <c r="A1" s="1">
        <v>550</v>
      </c>
      <c r="B1">
        <v>35513</v>
      </c>
      <c r="C1" t="s">
        <v>1</v>
      </c>
      <c r="D1">
        <v>550</v>
      </c>
      <c r="E1">
        <v>36088</v>
      </c>
      <c r="F1">
        <v>-1</v>
      </c>
      <c r="G1" s="2">
        <v>0</v>
      </c>
      <c r="I1" t="s">
        <v>2</v>
      </c>
      <c r="J1">
        <f>COUNTIF($C$1:$C$49,I1)</f>
        <v>31</v>
      </c>
    </row>
    <row r="2" spans="1:10">
      <c r="A2" s="1">
        <v>542</v>
      </c>
      <c r="B2">
        <v>35521</v>
      </c>
      <c r="C2" t="s">
        <v>1</v>
      </c>
      <c r="D2">
        <v>542</v>
      </c>
      <c r="E2">
        <v>36096</v>
      </c>
      <c r="F2">
        <v>0</v>
      </c>
      <c r="G2" s="2">
        <v>0</v>
      </c>
      <c r="I2" t="s">
        <v>3</v>
      </c>
      <c r="J2">
        <f t="shared" ref="J2:J3" si="0">COUNTIF($C$1:$C$49,I2)</f>
        <v>18</v>
      </c>
    </row>
    <row r="3" spans="1:10">
      <c r="A3" s="1">
        <v>237</v>
      </c>
      <c r="B3">
        <v>33625</v>
      </c>
      <c r="C3" t="s">
        <v>1</v>
      </c>
      <c r="D3">
        <v>237</v>
      </c>
      <c r="E3">
        <v>33864</v>
      </c>
      <c r="F3">
        <v>-1</v>
      </c>
      <c r="G3" s="2">
        <v>1.11E-130</v>
      </c>
      <c r="I3" t="s">
        <v>4</v>
      </c>
      <c r="J3">
        <f t="shared" si="0"/>
        <v>0</v>
      </c>
    </row>
    <row r="4" spans="1:10">
      <c r="A4" s="1">
        <v>226</v>
      </c>
      <c r="B4">
        <v>53163</v>
      </c>
      <c r="C4" t="s">
        <v>1</v>
      </c>
      <c r="D4">
        <v>226</v>
      </c>
      <c r="E4">
        <v>61997</v>
      </c>
      <c r="F4">
        <v>-3</v>
      </c>
      <c r="G4" s="2">
        <v>3.3500000000000002E-119</v>
      </c>
    </row>
    <row r="5" spans="1:10">
      <c r="A5" s="1">
        <v>213</v>
      </c>
      <c r="B5">
        <v>53191</v>
      </c>
      <c r="C5" t="s">
        <v>1</v>
      </c>
      <c r="D5">
        <v>213</v>
      </c>
      <c r="E5">
        <v>62025</v>
      </c>
      <c r="F5">
        <v>-3</v>
      </c>
      <c r="G5" s="2">
        <v>1.8800000000000002E-111</v>
      </c>
    </row>
    <row r="6" spans="1:10">
      <c r="A6" s="1">
        <v>159</v>
      </c>
      <c r="B6">
        <v>94153</v>
      </c>
      <c r="C6" t="s">
        <v>1</v>
      </c>
      <c r="D6">
        <v>159</v>
      </c>
      <c r="E6">
        <v>94312</v>
      </c>
      <c r="F6">
        <v>0</v>
      </c>
      <c r="G6" s="2">
        <v>1.42E-86</v>
      </c>
      <c r="I6" t="s">
        <v>15</v>
      </c>
      <c r="J6">
        <f>COUNTIF($A$1:$A$49,"&lt;100")</f>
        <v>26</v>
      </c>
    </row>
    <row r="7" spans="1:10">
      <c r="A7" s="1">
        <v>159</v>
      </c>
      <c r="B7">
        <v>94153</v>
      </c>
      <c r="C7" t="s">
        <v>0</v>
      </c>
      <c r="D7">
        <v>159</v>
      </c>
      <c r="E7">
        <v>160929</v>
      </c>
      <c r="F7">
        <v>0</v>
      </c>
      <c r="G7" s="2">
        <v>1.42E-86</v>
      </c>
      <c r="I7" t="s">
        <v>6</v>
      </c>
      <c r="J7">
        <f>COUNTIFS($A$1:$A$49,"&gt;=100",$A$1:$A$49,"&lt;=199")</f>
        <v>18</v>
      </c>
    </row>
    <row r="8" spans="1:10">
      <c r="A8" s="1">
        <v>159</v>
      </c>
      <c r="B8">
        <v>94312</v>
      </c>
      <c r="C8" t="s">
        <v>0</v>
      </c>
      <c r="D8">
        <v>159</v>
      </c>
      <c r="E8">
        <v>161088</v>
      </c>
      <c r="F8">
        <v>0</v>
      </c>
      <c r="G8" s="2">
        <v>1.42E-86</v>
      </c>
      <c r="I8" t="s">
        <v>7</v>
      </c>
      <c r="J8">
        <f>COUNTIFS($A$1:$A$49,"&gt;=200",$A$1:$A$49,"&lt;=299")</f>
        <v>3</v>
      </c>
    </row>
    <row r="9" spans="1:10">
      <c r="A9" s="1">
        <v>159</v>
      </c>
      <c r="B9">
        <v>160929</v>
      </c>
      <c r="C9" t="s">
        <v>1</v>
      </c>
      <c r="D9">
        <v>159</v>
      </c>
      <c r="E9">
        <v>161088</v>
      </c>
      <c r="F9">
        <v>0</v>
      </c>
      <c r="G9" s="2">
        <v>1.42E-86</v>
      </c>
      <c r="I9" t="s">
        <v>8</v>
      </c>
      <c r="J9">
        <f>COUNTIFS($A$1:$A$49,"&gt;=300",$A$1:$A$49,"&lt;=399")</f>
        <v>0</v>
      </c>
    </row>
    <row r="10" spans="1:10">
      <c r="A10" s="1">
        <v>168</v>
      </c>
      <c r="B10">
        <v>7968</v>
      </c>
      <c r="C10" t="s">
        <v>0</v>
      </c>
      <c r="D10">
        <v>168</v>
      </c>
      <c r="E10">
        <v>63448</v>
      </c>
      <c r="F10">
        <v>-3</v>
      </c>
      <c r="G10" s="2">
        <v>1.14E-84</v>
      </c>
      <c r="I10" t="s">
        <v>9</v>
      </c>
      <c r="J10">
        <f>COUNTIFS($A$1:$A$49,"&gt;=400",$A$1:$A$49,"&lt;=499")</f>
        <v>0</v>
      </c>
    </row>
    <row r="11" spans="1:10">
      <c r="A11" s="1">
        <v>152</v>
      </c>
      <c r="B11">
        <v>8135</v>
      </c>
      <c r="C11" t="s">
        <v>0</v>
      </c>
      <c r="D11">
        <v>152</v>
      </c>
      <c r="E11">
        <v>54689</v>
      </c>
      <c r="F11">
        <v>0</v>
      </c>
      <c r="G11" s="2">
        <v>2.3300000000000001E-82</v>
      </c>
      <c r="I11" t="s">
        <v>10</v>
      </c>
      <c r="J11">
        <f>COUNTIFS($A$1:$A$49,"&gt;=500",$A$1:$A$49,"&lt;=599")</f>
        <v>2</v>
      </c>
    </row>
    <row r="12" spans="1:10">
      <c r="A12" s="1">
        <v>159</v>
      </c>
      <c r="B12">
        <v>7824</v>
      </c>
      <c r="C12" t="s">
        <v>0</v>
      </c>
      <c r="D12">
        <v>159</v>
      </c>
      <c r="E12">
        <v>63580</v>
      </c>
      <c r="F12">
        <v>-2</v>
      </c>
      <c r="G12" s="2">
        <v>1.6099999999999999E-81</v>
      </c>
      <c r="I12" t="s">
        <v>11</v>
      </c>
      <c r="J12">
        <f>COUNTIFS($A$1:$A$49,"&gt;=600",$A$1:$A$49,"&lt;=699")</f>
        <v>0</v>
      </c>
    </row>
    <row r="13" spans="1:10">
      <c r="A13" s="1">
        <v>159</v>
      </c>
      <c r="B13">
        <v>7977</v>
      </c>
      <c r="C13" t="s">
        <v>0</v>
      </c>
      <c r="D13">
        <v>159</v>
      </c>
      <c r="E13">
        <v>63448</v>
      </c>
      <c r="F13">
        <v>-2</v>
      </c>
      <c r="G13" s="2">
        <v>1.6099999999999999E-81</v>
      </c>
      <c r="I13" t="s">
        <v>12</v>
      </c>
      <c r="J13">
        <f>COUNTIFS($A$1:$A$49,"&gt;=700",$A$1:$A$49,"&lt;=799")</f>
        <v>0</v>
      </c>
    </row>
    <row r="14" spans="1:10">
      <c r="A14" s="1">
        <v>148</v>
      </c>
      <c r="B14">
        <v>2052</v>
      </c>
      <c r="C14" t="s">
        <v>0</v>
      </c>
      <c r="D14">
        <v>148</v>
      </c>
      <c r="E14">
        <v>92253</v>
      </c>
      <c r="F14">
        <v>0</v>
      </c>
      <c r="G14" s="2">
        <v>5.9700000000000002E-80</v>
      </c>
      <c r="I14" t="s">
        <v>13</v>
      </c>
      <c r="J14">
        <f>COUNTIFS($A$1:$A$49,"&gt;=800",$A$1:$A$49,"&lt;=899")</f>
        <v>0</v>
      </c>
    </row>
    <row r="15" spans="1:10">
      <c r="A15" s="1">
        <v>148</v>
      </c>
      <c r="B15">
        <v>2052</v>
      </c>
      <c r="C15" t="s">
        <v>1</v>
      </c>
      <c r="D15">
        <v>148</v>
      </c>
      <c r="E15">
        <v>162999</v>
      </c>
      <c r="F15">
        <v>0</v>
      </c>
      <c r="G15" s="2">
        <v>5.9700000000000002E-80</v>
      </c>
      <c r="I15" t="s">
        <v>16</v>
      </c>
      <c r="J15">
        <f>COUNTIFS($A$1:$A$49,"&gt;=900",$A$1:$A$49,"&lt;=999")</f>
        <v>0</v>
      </c>
    </row>
    <row r="16" spans="1:10">
      <c r="A16" s="1">
        <v>150</v>
      </c>
      <c r="B16">
        <v>53397</v>
      </c>
      <c r="C16" t="s">
        <v>1</v>
      </c>
      <c r="D16">
        <v>150</v>
      </c>
      <c r="E16">
        <v>62228</v>
      </c>
      <c r="F16">
        <v>-1</v>
      </c>
      <c r="G16" s="2">
        <v>1.68E-78</v>
      </c>
      <c r="I16" t="s">
        <v>14</v>
      </c>
      <c r="J16">
        <f>COUNTIF($A$1:$A$49,"&gt;1000")</f>
        <v>0</v>
      </c>
    </row>
    <row r="17" spans="1:10">
      <c r="A17" s="1">
        <v>142</v>
      </c>
      <c r="B17">
        <v>7994</v>
      </c>
      <c r="C17" t="s">
        <v>0</v>
      </c>
      <c r="D17">
        <v>142</v>
      </c>
      <c r="E17">
        <v>63448</v>
      </c>
      <c r="F17">
        <v>-1</v>
      </c>
      <c r="G17" s="2">
        <v>1.04E-73</v>
      </c>
      <c r="J17">
        <f>SUM(J6:J16)</f>
        <v>49</v>
      </c>
    </row>
    <row r="18" spans="1:10">
      <c r="A18" s="1">
        <v>131</v>
      </c>
      <c r="B18">
        <v>8005</v>
      </c>
      <c r="C18" t="s">
        <v>0</v>
      </c>
      <c r="D18">
        <v>131</v>
      </c>
      <c r="E18">
        <v>63448</v>
      </c>
      <c r="F18">
        <v>0</v>
      </c>
      <c r="G18" s="2">
        <v>1.03E-69</v>
      </c>
    </row>
    <row r="19" spans="1:10">
      <c r="A19" s="1">
        <v>131</v>
      </c>
      <c r="B19">
        <v>16249</v>
      </c>
      <c r="C19" t="s">
        <v>1</v>
      </c>
      <c r="D19">
        <v>131</v>
      </c>
      <c r="E19">
        <v>16378</v>
      </c>
      <c r="F19">
        <v>0</v>
      </c>
      <c r="G19" s="2">
        <v>1.03E-69</v>
      </c>
    </row>
    <row r="20" spans="1:10">
      <c r="A20" s="1">
        <v>125</v>
      </c>
      <c r="B20">
        <v>72373</v>
      </c>
      <c r="C20" t="s">
        <v>1</v>
      </c>
      <c r="D20">
        <v>125</v>
      </c>
      <c r="E20">
        <v>72497</v>
      </c>
      <c r="F20">
        <v>0</v>
      </c>
      <c r="G20" s="2">
        <v>4.2000000000000001E-66</v>
      </c>
    </row>
    <row r="21" spans="1:10">
      <c r="A21" s="1">
        <v>113</v>
      </c>
      <c r="B21">
        <v>48902</v>
      </c>
      <c r="C21" t="s">
        <v>0</v>
      </c>
      <c r="D21">
        <v>113</v>
      </c>
      <c r="E21">
        <v>62320</v>
      </c>
      <c r="F21">
        <v>-2</v>
      </c>
      <c r="G21" s="2">
        <v>4.0099999999999999E-54</v>
      </c>
    </row>
    <row r="22" spans="1:10">
      <c r="A22" s="1">
        <v>109</v>
      </c>
      <c r="B22">
        <v>49290</v>
      </c>
      <c r="C22" t="s">
        <v>0</v>
      </c>
      <c r="D22">
        <v>109</v>
      </c>
      <c r="E22">
        <v>116899</v>
      </c>
      <c r="F22">
        <v>-3</v>
      </c>
      <c r="G22" s="2">
        <v>1.0200000000000001E-49</v>
      </c>
    </row>
    <row r="23" spans="1:10">
      <c r="A23" s="1">
        <v>109</v>
      </c>
      <c r="B23">
        <v>49290</v>
      </c>
      <c r="C23" t="s">
        <v>1</v>
      </c>
      <c r="D23">
        <v>109</v>
      </c>
      <c r="E23">
        <v>138392</v>
      </c>
      <c r="F23">
        <v>-3</v>
      </c>
      <c r="G23" s="2">
        <v>1.0200000000000001E-49</v>
      </c>
    </row>
    <row r="24" spans="1:10">
      <c r="A24" s="1">
        <v>94</v>
      </c>
      <c r="B24">
        <v>71383</v>
      </c>
      <c r="C24" t="s">
        <v>1</v>
      </c>
      <c r="D24">
        <v>94</v>
      </c>
      <c r="E24">
        <v>71496</v>
      </c>
      <c r="F24">
        <v>0</v>
      </c>
      <c r="G24" s="2">
        <v>1.9399999999999999E-47</v>
      </c>
    </row>
    <row r="25" spans="1:10">
      <c r="A25" s="1">
        <v>89</v>
      </c>
      <c r="B25">
        <v>84278</v>
      </c>
      <c r="C25" t="s">
        <v>1</v>
      </c>
      <c r="D25">
        <v>89</v>
      </c>
      <c r="E25">
        <v>84370</v>
      </c>
      <c r="F25">
        <v>0</v>
      </c>
      <c r="G25" s="2">
        <v>1.98E-44</v>
      </c>
    </row>
    <row r="26" spans="1:10">
      <c r="A26" s="1">
        <v>93</v>
      </c>
      <c r="B26">
        <v>9850</v>
      </c>
      <c r="C26" t="s">
        <v>0</v>
      </c>
      <c r="D26">
        <v>93</v>
      </c>
      <c r="E26">
        <v>63807</v>
      </c>
      <c r="F26">
        <v>-1</v>
      </c>
      <c r="G26" s="2">
        <v>2.1599999999999999E-44</v>
      </c>
    </row>
    <row r="27" spans="1:10">
      <c r="A27" s="1">
        <v>86</v>
      </c>
      <c r="B27">
        <v>86649</v>
      </c>
      <c r="C27" t="s">
        <v>1</v>
      </c>
      <c r="D27">
        <v>86</v>
      </c>
      <c r="E27">
        <v>86758</v>
      </c>
      <c r="F27">
        <v>0</v>
      </c>
      <c r="G27" s="2">
        <v>1.2700000000000001E-42</v>
      </c>
    </row>
    <row r="28" spans="1:10">
      <c r="A28" s="1">
        <v>93</v>
      </c>
      <c r="B28">
        <v>53311</v>
      </c>
      <c r="C28" t="s">
        <v>1</v>
      </c>
      <c r="D28">
        <v>93</v>
      </c>
      <c r="E28">
        <v>62145</v>
      </c>
      <c r="F28">
        <v>-2</v>
      </c>
      <c r="G28" s="2">
        <v>2.9799999999999999E-42</v>
      </c>
    </row>
    <row r="29" spans="1:10">
      <c r="A29" s="1">
        <v>82</v>
      </c>
      <c r="B29">
        <v>101780</v>
      </c>
      <c r="C29" t="s">
        <v>0</v>
      </c>
      <c r="D29">
        <v>82</v>
      </c>
      <c r="E29">
        <v>115948</v>
      </c>
      <c r="F29">
        <v>0</v>
      </c>
      <c r="G29" s="2">
        <v>3.25E-40</v>
      </c>
    </row>
    <row r="30" spans="1:10">
      <c r="A30" s="1">
        <v>82</v>
      </c>
      <c r="B30">
        <v>101780</v>
      </c>
      <c r="C30" t="s">
        <v>1</v>
      </c>
      <c r="D30">
        <v>82</v>
      </c>
      <c r="E30">
        <v>139370</v>
      </c>
      <c r="F30">
        <v>0</v>
      </c>
      <c r="G30" s="2">
        <v>3.25E-40</v>
      </c>
    </row>
    <row r="31" spans="1:10">
      <c r="A31" s="1">
        <v>82</v>
      </c>
      <c r="B31">
        <v>115948</v>
      </c>
      <c r="C31" t="s">
        <v>1</v>
      </c>
      <c r="D31">
        <v>82</v>
      </c>
      <c r="E31">
        <v>153538</v>
      </c>
      <c r="F31">
        <v>0</v>
      </c>
      <c r="G31" s="2">
        <v>3.25E-40</v>
      </c>
    </row>
    <row r="32" spans="1:10">
      <c r="A32" s="1">
        <v>82</v>
      </c>
      <c r="B32">
        <v>139370</v>
      </c>
      <c r="C32" t="s">
        <v>0</v>
      </c>
      <c r="D32">
        <v>82</v>
      </c>
      <c r="E32">
        <v>153538</v>
      </c>
      <c r="F32">
        <v>0</v>
      </c>
      <c r="G32" s="2">
        <v>3.25E-40</v>
      </c>
    </row>
    <row r="33" spans="1:7">
      <c r="A33" s="1">
        <v>74</v>
      </c>
      <c r="B33">
        <v>8269</v>
      </c>
      <c r="C33" t="s">
        <v>1</v>
      </c>
      <c r="D33">
        <v>74</v>
      </c>
      <c r="E33">
        <v>8332</v>
      </c>
      <c r="F33">
        <v>0</v>
      </c>
      <c r="G33" s="2">
        <v>2.1299999999999999E-35</v>
      </c>
    </row>
    <row r="34" spans="1:7">
      <c r="A34" s="1">
        <v>74</v>
      </c>
      <c r="B34">
        <v>8302</v>
      </c>
      <c r="C34" t="s">
        <v>1</v>
      </c>
      <c r="D34">
        <v>74</v>
      </c>
      <c r="E34">
        <v>17536</v>
      </c>
      <c r="F34">
        <v>0</v>
      </c>
      <c r="G34" s="2">
        <v>2.1299999999999999E-35</v>
      </c>
    </row>
    <row r="35" spans="1:7">
      <c r="A35" s="1">
        <v>76</v>
      </c>
      <c r="B35">
        <v>69244</v>
      </c>
      <c r="C35" t="s">
        <v>1</v>
      </c>
      <c r="D35">
        <v>76</v>
      </c>
      <c r="E35">
        <v>69331</v>
      </c>
      <c r="F35">
        <v>-1</v>
      </c>
      <c r="G35" s="2">
        <v>3.0299999999999999E-34</v>
      </c>
    </row>
    <row r="36" spans="1:7">
      <c r="A36" s="1">
        <v>71</v>
      </c>
      <c r="B36">
        <v>53476</v>
      </c>
      <c r="C36" t="s">
        <v>1</v>
      </c>
      <c r="D36">
        <v>71</v>
      </c>
      <c r="E36">
        <v>62307</v>
      </c>
      <c r="F36">
        <v>0</v>
      </c>
      <c r="G36" s="2">
        <v>1.36E-33</v>
      </c>
    </row>
    <row r="37" spans="1:7">
      <c r="A37" s="1">
        <v>70</v>
      </c>
      <c r="B37">
        <v>81868</v>
      </c>
      <c r="C37" t="s">
        <v>1</v>
      </c>
      <c r="D37">
        <v>70</v>
      </c>
      <c r="E37">
        <v>81952</v>
      </c>
      <c r="F37">
        <v>0</v>
      </c>
      <c r="G37" s="2">
        <v>5.4500000000000001E-33</v>
      </c>
    </row>
    <row r="38" spans="1:7">
      <c r="A38" s="1">
        <v>67</v>
      </c>
      <c r="B38">
        <v>97524</v>
      </c>
      <c r="C38" t="s">
        <v>1</v>
      </c>
      <c r="D38">
        <v>67</v>
      </c>
      <c r="E38">
        <v>97591</v>
      </c>
      <c r="F38">
        <v>0</v>
      </c>
      <c r="G38" s="2">
        <v>3.49E-31</v>
      </c>
    </row>
    <row r="39" spans="1:7">
      <c r="A39" s="1">
        <v>67</v>
      </c>
      <c r="B39">
        <v>97524</v>
      </c>
      <c r="C39" t="s">
        <v>0</v>
      </c>
      <c r="D39">
        <v>67</v>
      </c>
      <c r="E39">
        <v>157742</v>
      </c>
      <c r="F39">
        <v>0</v>
      </c>
      <c r="G39" s="2">
        <v>3.49E-31</v>
      </c>
    </row>
    <row r="40" spans="1:7">
      <c r="A40" s="1">
        <v>67</v>
      </c>
      <c r="B40">
        <v>97591</v>
      </c>
      <c r="C40" t="s">
        <v>0</v>
      </c>
      <c r="D40">
        <v>67</v>
      </c>
      <c r="E40">
        <v>157809</v>
      </c>
      <c r="F40">
        <v>0</v>
      </c>
      <c r="G40" s="2">
        <v>3.49E-31</v>
      </c>
    </row>
    <row r="41" spans="1:7">
      <c r="A41" s="1">
        <v>67</v>
      </c>
      <c r="B41">
        <v>157742</v>
      </c>
      <c r="C41" t="s">
        <v>1</v>
      </c>
      <c r="D41">
        <v>67</v>
      </c>
      <c r="E41">
        <v>157809</v>
      </c>
      <c r="F41">
        <v>0</v>
      </c>
      <c r="G41" s="2">
        <v>3.49E-31</v>
      </c>
    </row>
    <row r="42" spans="1:7">
      <c r="A42" s="1">
        <v>77</v>
      </c>
      <c r="B42">
        <v>76286</v>
      </c>
      <c r="C42" t="s">
        <v>1</v>
      </c>
      <c r="D42">
        <v>77</v>
      </c>
      <c r="E42">
        <v>76752</v>
      </c>
      <c r="F42">
        <v>-3</v>
      </c>
      <c r="G42" s="2">
        <v>6.5699999999999999E-31</v>
      </c>
    </row>
    <row r="43" spans="1:7">
      <c r="A43" s="1">
        <v>70</v>
      </c>
      <c r="B43">
        <v>7279</v>
      </c>
      <c r="C43" t="s">
        <v>1</v>
      </c>
      <c r="D43">
        <v>70</v>
      </c>
      <c r="E43">
        <v>7297</v>
      </c>
      <c r="F43">
        <v>-1</v>
      </c>
      <c r="G43" s="2">
        <v>1.14E-30</v>
      </c>
    </row>
    <row r="44" spans="1:7">
      <c r="A44" s="1">
        <v>67</v>
      </c>
      <c r="B44">
        <v>63739</v>
      </c>
      <c r="C44" t="s">
        <v>1</v>
      </c>
      <c r="D44">
        <v>67</v>
      </c>
      <c r="E44">
        <v>63910</v>
      </c>
      <c r="F44">
        <v>-1</v>
      </c>
      <c r="G44" s="2">
        <v>7.0100000000000003E-29</v>
      </c>
    </row>
    <row r="45" spans="1:7">
      <c r="A45" s="1">
        <v>63</v>
      </c>
      <c r="B45">
        <v>21756</v>
      </c>
      <c r="C45" t="s">
        <v>1</v>
      </c>
      <c r="D45">
        <v>63</v>
      </c>
      <c r="E45">
        <v>21824</v>
      </c>
      <c r="F45">
        <v>0</v>
      </c>
      <c r="G45" s="2">
        <v>8.9300000000000005E-29</v>
      </c>
    </row>
    <row r="46" spans="1:7">
      <c r="A46" s="1">
        <v>63</v>
      </c>
      <c r="B46">
        <v>95587</v>
      </c>
      <c r="C46" t="s">
        <v>1</v>
      </c>
      <c r="D46">
        <v>63</v>
      </c>
      <c r="E46">
        <v>95705</v>
      </c>
      <c r="F46">
        <v>0</v>
      </c>
      <c r="G46" s="2">
        <v>8.9300000000000005E-29</v>
      </c>
    </row>
    <row r="47" spans="1:7">
      <c r="A47" s="1">
        <v>63</v>
      </c>
      <c r="B47">
        <v>95587</v>
      </c>
      <c r="C47" t="s">
        <v>0</v>
      </c>
      <c r="D47">
        <v>63</v>
      </c>
      <c r="E47">
        <v>159632</v>
      </c>
      <c r="F47">
        <v>0</v>
      </c>
      <c r="G47" s="2">
        <v>8.9300000000000005E-29</v>
      </c>
    </row>
    <row r="48" spans="1:7">
      <c r="A48" s="1">
        <v>63</v>
      </c>
      <c r="B48">
        <v>95705</v>
      </c>
      <c r="C48" t="s">
        <v>0</v>
      </c>
      <c r="D48">
        <v>63</v>
      </c>
      <c r="E48">
        <v>159750</v>
      </c>
      <c r="F48">
        <v>0</v>
      </c>
      <c r="G48" s="2">
        <v>8.9300000000000005E-29</v>
      </c>
    </row>
    <row r="49" spans="1:7">
      <c r="A49" s="1">
        <v>63</v>
      </c>
      <c r="B49">
        <v>159632</v>
      </c>
      <c r="C49" t="s">
        <v>1</v>
      </c>
      <c r="D49">
        <v>63</v>
      </c>
      <c r="E49">
        <v>159750</v>
      </c>
      <c r="F49">
        <v>0</v>
      </c>
      <c r="G49" s="2">
        <v>8.9300000000000005E-2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BA426-AEB2-4920-8394-6E6D2FA45869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1113</v>
      </c>
      <c r="B1">
        <v>4907</v>
      </c>
      <c r="C1" t="s">
        <v>1</v>
      </c>
      <c r="D1">
        <v>1113</v>
      </c>
      <c r="E1">
        <v>74272</v>
      </c>
      <c r="F1">
        <v>0</v>
      </c>
      <c r="G1" s="2">
        <v>0</v>
      </c>
      <c r="I1" t="s">
        <v>2</v>
      </c>
      <c r="J1">
        <f>COUNTIF($C$1:$C$49,I1)</f>
        <v>28</v>
      </c>
    </row>
    <row r="2" spans="1:10">
      <c r="A2" s="1">
        <v>1046</v>
      </c>
      <c r="B2">
        <v>54796</v>
      </c>
      <c r="C2" t="s">
        <v>0</v>
      </c>
      <c r="D2">
        <v>1046</v>
      </c>
      <c r="E2">
        <v>114587</v>
      </c>
      <c r="F2">
        <v>0</v>
      </c>
      <c r="G2" s="2">
        <v>0</v>
      </c>
      <c r="I2" t="s">
        <v>3</v>
      </c>
      <c r="J2">
        <f t="shared" ref="J2:J3" si="0">COUNTIF($C$1:$C$49,I2)</f>
        <v>21</v>
      </c>
    </row>
    <row r="3" spans="1:10">
      <c r="A3" s="1">
        <v>1046</v>
      </c>
      <c r="B3">
        <v>54796</v>
      </c>
      <c r="C3" t="s">
        <v>1</v>
      </c>
      <c r="D3">
        <v>1046</v>
      </c>
      <c r="E3">
        <v>157429</v>
      </c>
      <c r="F3">
        <v>0</v>
      </c>
      <c r="G3" s="2">
        <v>0</v>
      </c>
      <c r="I3" t="s">
        <v>4</v>
      </c>
      <c r="J3">
        <f t="shared" si="0"/>
        <v>0</v>
      </c>
    </row>
    <row r="4" spans="1:10">
      <c r="A4" s="1">
        <v>119</v>
      </c>
      <c r="B4">
        <v>133413</v>
      </c>
      <c r="C4" t="s">
        <v>1</v>
      </c>
      <c r="D4">
        <v>119</v>
      </c>
      <c r="E4">
        <v>133509</v>
      </c>
      <c r="F4">
        <v>0</v>
      </c>
      <c r="G4" s="2">
        <v>2.09E-62</v>
      </c>
    </row>
    <row r="5" spans="1:10">
      <c r="A5" s="1">
        <v>119</v>
      </c>
      <c r="B5">
        <v>133413</v>
      </c>
      <c r="C5" t="s">
        <v>0</v>
      </c>
      <c r="D5">
        <v>119</v>
      </c>
      <c r="E5">
        <v>139434</v>
      </c>
      <c r="F5">
        <v>0</v>
      </c>
      <c r="G5" s="2">
        <v>2.09E-62</v>
      </c>
    </row>
    <row r="6" spans="1:10">
      <c r="A6" s="1">
        <v>119</v>
      </c>
      <c r="B6">
        <v>133509</v>
      </c>
      <c r="C6" t="s">
        <v>0</v>
      </c>
      <c r="D6">
        <v>119</v>
      </c>
      <c r="E6">
        <v>139530</v>
      </c>
      <c r="F6">
        <v>0</v>
      </c>
      <c r="G6" s="2">
        <v>2.09E-62</v>
      </c>
      <c r="I6" t="s">
        <v>15</v>
      </c>
      <c r="J6">
        <f>COUNTIF($A$1:$A$49,"&lt;100")</f>
        <v>23</v>
      </c>
    </row>
    <row r="7" spans="1:10">
      <c r="A7" s="1">
        <v>119</v>
      </c>
      <c r="B7">
        <v>139434</v>
      </c>
      <c r="C7" t="s">
        <v>1</v>
      </c>
      <c r="D7">
        <v>119</v>
      </c>
      <c r="E7">
        <v>139530</v>
      </c>
      <c r="F7">
        <v>0</v>
      </c>
      <c r="G7" s="2">
        <v>2.09E-62</v>
      </c>
      <c r="I7" t="s">
        <v>6</v>
      </c>
      <c r="J7">
        <f>COUNTIFS($A$1:$A$49,"&gt;=100",$A$1:$A$49,"&lt;=199")</f>
        <v>23</v>
      </c>
    </row>
    <row r="8" spans="1:10">
      <c r="A8" s="1">
        <v>123</v>
      </c>
      <c r="B8">
        <v>95364</v>
      </c>
      <c r="C8" t="s">
        <v>1</v>
      </c>
      <c r="D8">
        <v>123</v>
      </c>
      <c r="E8">
        <v>95406</v>
      </c>
      <c r="F8">
        <v>-2</v>
      </c>
      <c r="G8" s="2">
        <v>5.5200000000000001E-60</v>
      </c>
      <c r="I8" t="s">
        <v>7</v>
      </c>
      <c r="J8">
        <f>COUNTIFS($A$1:$A$49,"&gt;=200",$A$1:$A$49,"&lt;=299")</f>
        <v>0</v>
      </c>
    </row>
    <row r="9" spans="1:10">
      <c r="A9" s="1">
        <v>123</v>
      </c>
      <c r="B9">
        <v>95364</v>
      </c>
      <c r="C9" t="s">
        <v>0</v>
      </c>
      <c r="D9">
        <v>123</v>
      </c>
      <c r="E9">
        <v>177533</v>
      </c>
      <c r="F9">
        <v>-2</v>
      </c>
      <c r="G9" s="2">
        <v>5.5200000000000001E-60</v>
      </c>
      <c r="I9" t="s">
        <v>8</v>
      </c>
      <c r="J9">
        <f>COUNTIFS($A$1:$A$49,"&gt;=300",$A$1:$A$49,"&lt;=399")</f>
        <v>0</v>
      </c>
    </row>
    <row r="10" spans="1:10">
      <c r="A10" s="1">
        <v>123</v>
      </c>
      <c r="B10">
        <v>95406</v>
      </c>
      <c r="C10" t="s">
        <v>0</v>
      </c>
      <c r="D10">
        <v>123</v>
      </c>
      <c r="E10">
        <v>177575</v>
      </c>
      <c r="F10">
        <v>-2</v>
      </c>
      <c r="G10" s="2">
        <v>5.5200000000000001E-60</v>
      </c>
      <c r="I10" t="s">
        <v>9</v>
      </c>
      <c r="J10">
        <f>COUNTIFS($A$1:$A$49,"&gt;=400",$A$1:$A$49,"&lt;=499")</f>
        <v>0</v>
      </c>
    </row>
    <row r="11" spans="1:10">
      <c r="A11" s="1">
        <v>123</v>
      </c>
      <c r="B11">
        <v>177533</v>
      </c>
      <c r="C11" t="s">
        <v>1</v>
      </c>
      <c r="D11">
        <v>123</v>
      </c>
      <c r="E11">
        <v>177575</v>
      </c>
      <c r="F11">
        <v>-2</v>
      </c>
      <c r="G11" s="2">
        <v>5.5200000000000001E-60</v>
      </c>
      <c r="I11" t="s">
        <v>10</v>
      </c>
      <c r="J11">
        <f>COUNTIFS($A$1:$A$49,"&gt;=500",$A$1:$A$49,"&lt;=599")</f>
        <v>0</v>
      </c>
    </row>
    <row r="12" spans="1:10">
      <c r="A12" s="1">
        <v>124</v>
      </c>
      <c r="B12">
        <v>95364</v>
      </c>
      <c r="C12" t="s">
        <v>1</v>
      </c>
      <c r="D12">
        <v>124</v>
      </c>
      <c r="E12">
        <v>95385</v>
      </c>
      <c r="F12">
        <v>-3</v>
      </c>
      <c r="G12" s="2">
        <v>1.7100000000000002E-58</v>
      </c>
      <c r="I12" t="s">
        <v>11</v>
      </c>
      <c r="J12">
        <f>COUNTIFS($A$1:$A$49,"&gt;=600",$A$1:$A$49,"&lt;=699")</f>
        <v>0</v>
      </c>
    </row>
    <row r="13" spans="1:10">
      <c r="A13" s="1">
        <v>124</v>
      </c>
      <c r="B13">
        <v>95364</v>
      </c>
      <c r="C13" t="s">
        <v>0</v>
      </c>
      <c r="D13">
        <v>124</v>
      </c>
      <c r="E13">
        <v>177553</v>
      </c>
      <c r="F13">
        <v>-3</v>
      </c>
      <c r="G13" s="2">
        <v>1.7100000000000002E-58</v>
      </c>
      <c r="I13" t="s">
        <v>12</v>
      </c>
      <c r="J13">
        <f>COUNTIFS($A$1:$A$49,"&gt;=700",$A$1:$A$49,"&lt;=799")</f>
        <v>0</v>
      </c>
    </row>
    <row r="14" spans="1:10">
      <c r="A14" s="1">
        <v>124</v>
      </c>
      <c r="B14">
        <v>95385</v>
      </c>
      <c r="C14" t="s">
        <v>0</v>
      </c>
      <c r="D14">
        <v>124</v>
      </c>
      <c r="E14">
        <v>177574</v>
      </c>
      <c r="F14">
        <v>-3</v>
      </c>
      <c r="G14" s="2">
        <v>1.7100000000000002E-58</v>
      </c>
      <c r="I14" t="s">
        <v>13</v>
      </c>
      <c r="J14">
        <f>COUNTIFS($A$1:$A$49,"&gt;=800",$A$1:$A$49,"&lt;=899")</f>
        <v>0</v>
      </c>
    </row>
    <row r="15" spans="1:10">
      <c r="A15" s="1">
        <v>124</v>
      </c>
      <c r="B15">
        <v>177553</v>
      </c>
      <c r="C15" t="s">
        <v>1</v>
      </c>
      <c r="D15">
        <v>124</v>
      </c>
      <c r="E15">
        <v>177574</v>
      </c>
      <c r="F15">
        <v>-3</v>
      </c>
      <c r="G15" s="2">
        <v>1.7100000000000002E-58</v>
      </c>
      <c r="I15" t="s">
        <v>16</v>
      </c>
      <c r="J15">
        <f>COUNTIFS($A$1:$A$49,"&gt;=900",$A$1:$A$49,"&lt;=999")</f>
        <v>0</v>
      </c>
    </row>
    <row r="16" spans="1:10">
      <c r="A16" s="1">
        <v>103</v>
      </c>
      <c r="B16">
        <v>5819</v>
      </c>
      <c r="C16" t="s">
        <v>1</v>
      </c>
      <c r="D16">
        <v>103</v>
      </c>
      <c r="E16">
        <v>74100</v>
      </c>
      <c r="F16">
        <v>0</v>
      </c>
      <c r="G16" s="2">
        <v>8.9899999999999999E-53</v>
      </c>
      <c r="I16" t="s">
        <v>14</v>
      </c>
      <c r="J16">
        <f>COUNTIF($A$1:$A$49,"&gt;1000")</f>
        <v>3</v>
      </c>
    </row>
    <row r="17" spans="1:10">
      <c r="A17" s="1">
        <v>103</v>
      </c>
      <c r="B17">
        <v>74100</v>
      </c>
      <c r="C17" t="s">
        <v>1</v>
      </c>
      <c r="D17">
        <v>103</v>
      </c>
      <c r="E17">
        <v>75184</v>
      </c>
      <c r="F17">
        <v>0</v>
      </c>
      <c r="G17" s="2">
        <v>8.9899999999999999E-53</v>
      </c>
      <c r="J17">
        <f>SUM(J6:J16)</f>
        <v>49</v>
      </c>
    </row>
    <row r="18" spans="1:10">
      <c r="A18" s="1">
        <v>103</v>
      </c>
      <c r="B18">
        <v>177574</v>
      </c>
      <c r="C18" t="s">
        <v>1</v>
      </c>
      <c r="D18">
        <v>103</v>
      </c>
      <c r="E18">
        <v>177595</v>
      </c>
      <c r="F18">
        <v>-1</v>
      </c>
      <c r="G18" s="2">
        <v>2.7800000000000002E-50</v>
      </c>
    </row>
    <row r="19" spans="1:10">
      <c r="A19" s="1">
        <v>102</v>
      </c>
      <c r="B19">
        <v>132654</v>
      </c>
      <c r="C19" t="s">
        <v>1</v>
      </c>
      <c r="D19">
        <v>102</v>
      </c>
      <c r="E19">
        <v>132672</v>
      </c>
      <c r="F19">
        <v>-1</v>
      </c>
      <c r="G19" s="2">
        <v>1.0999999999999999E-49</v>
      </c>
    </row>
    <row r="20" spans="1:10">
      <c r="A20" s="1">
        <v>102</v>
      </c>
      <c r="B20">
        <v>132654</v>
      </c>
      <c r="C20" t="s">
        <v>0</v>
      </c>
      <c r="D20">
        <v>102</v>
      </c>
      <c r="E20">
        <v>140288</v>
      </c>
      <c r="F20">
        <v>-1</v>
      </c>
      <c r="G20" s="2">
        <v>1.0999999999999999E-49</v>
      </c>
    </row>
    <row r="21" spans="1:10">
      <c r="A21" s="1">
        <v>102</v>
      </c>
      <c r="B21">
        <v>132672</v>
      </c>
      <c r="C21" t="s">
        <v>0</v>
      </c>
      <c r="D21">
        <v>102</v>
      </c>
      <c r="E21">
        <v>140306</v>
      </c>
      <c r="F21">
        <v>-1</v>
      </c>
      <c r="G21" s="2">
        <v>1.0999999999999999E-49</v>
      </c>
    </row>
    <row r="22" spans="1:10">
      <c r="A22" s="1">
        <v>102</v>
      </c>
      <c r="B22">
        <v>140288</v>
      </c>
      <c r="C22" t="s">
        <v>1</v>
      </c>
      <c r="D22">
        <v>102</v>
      </c>
      <c r="E22">
        <v>140306</v>
      </c>
      <c r="F22">
        <v>-1</v>
      </c>
      <c r="G22" s="2">
        <v>1.0999999999999999E-49</v>
      </c>
    </row>
    <row r="23" spans="1:10">
      <c r="A23" s="1">
        <v>96</v>
      </c>
      <c r="B23">
        <v>121149</v>
      </c>
      <c r="C23" t="s">
        <v>1</v>
      </c>
      <c r="D23">
        <v>96</v>
      </c>
      <c r="E23">
        <v>128205</v>
      </c>
      <c r="F23">
        <v>0</v>
      </c>
      <c r="G23" s="2">
        <v>1.4700000000000001E-48</v>
      </c>
    </row>
    <row r="24" spans="1:10">
      <c r="A24" s="1">
        <v>96</v>
      </c>
      <c r="B24">
        <v>121149</v>
      </c>
      <c r="C24" t="s">
        <v>0</v>
      </c>
      <c r="D24">
        <v>96</v>
      </c>
      <c r="E24">
        <v>144761</v>
      </c>
      <c r="F24">
        <v>0</v>
      </c>
      <c r="G24" s="2">
        <v>1.4700000000000001E-48</v>
      </c>
    </row>
    <row r="25" spans="1:10">
      <c r="A25" s="1">
        <v>96</v>
      </c>
      <c r="B25">
        <v>128205</v>
      </c>
      <c r="C25" t="s">
        <v>0</v>
      </c>
      <c r="D25">
        <v>96</v>
      </c>
      <c r="E25">
        <v>151817</v>
      </c>
      <c r="F25">
        <v>0</v>
      </c>
      <c r="G25" s="2">
        <v>1.4700000000000001E-48</v>
      </c>
    </row>
    <row r="26" spans="1:10">
      <c r="A26" s="1">
        <v>96</v>
      </c>
      <c r="B26">
        <v>144761</v>
      </c>
      <c r="C26" t="s">
        <v>1</v>
      </c>
      <c r="D26">
        <v>96</v>
      </c>
      <c r="E26">
        <v>151817</v>
      </c>
      <c r="F26">
        <v>0</v>
      </c>
      <c r="G26" s="2">
        <v>1.4700000000000001E-48</v>
      </c>
    </row>
    <row r="27" spans="1:10">
      <c r="A27" s="1">
        <v>102</v>
      </c>
      <c r="B27">
        <v>95364</v>
      </c>
      <c r="C27" t="s">
        <v>1</v>
      </c>
      <c r="D27">
        <v>102</v>
      </c>
      <c r="E27">
        <v>95427</v>
      </c>
      <c r="F27">
        <v>-3</v>
      </c>
      <c r="G27" s="2">
        <v>1.6700000000000001E-45</v>
      </c>
    </row>
    <row r="28" spans="1:10">
      <c r="A28" s="1">
        <v>102</v>
      </c>
      <c r="B28">
        <v>95364</v>
      </c>
      <c r="C28" t="s">
        <v>0</v>
      </c>
      <c r="D28">
        <v>102</v>
      </c>
      <c r="E28">
        <v>177533</v>
      </c>
      <c r="F28">
        <v>-3</v>
      </c>
      <c r="G28" s="2">
        <v>1.6700000000000001E-45</v>
      </c>
    </row>
    <row r="29" spans="1:10">
      <c r="A29" s="1">
        <v>102</v>
      </c>
      <c r="B29">
        <v>95427</v>
      </c>
      <c r="C29" t="s">
        <v>0</v>
      </c>
      <c r="D29">
        <v>102</v>
      </c>
      <c r="E29">
        <v>177596</v>
      </c>
      <c r="F29">
        <v>-3</v>
      </c>
      <c r="G29" s="2">
        <v>1.6700000000000001E-45</v>
      </c>
    </row>
    <row r="30" spans="1:10">
      <c r="A30" s="1">
        <v>102</v>
      </c>
      <c r="B30">
        <v>177533</v>
      </c>
      <c r="C30" t="s">
        <v>1</v>
      </c>
      <c r="D30">
        <v>102</v>
      </c>
      <c r="E30">
        <v>177596</v>
      </c>
      <c r="F30">
        <v>-3</v>
      </c>
      <c r="G30" s="2">
        <v>1.6700000000000001E-45</v>
      </c>
    </row>
    <row r="31" spans="1:10">
      <c r="A31" s="1">
        <v>84</v>
      </c>
      <c r="B31">
        <v>132672</v>
      </c>
      <c r="C31" t="s">
        <v>1</v>
      </c>
      <c r="D31">
        <v>84</v>
      </c>
      <c r="E31">
        <v>132690</v>
      </c>
      <c r="F31">
        <v>0</v>
      </c>
      <c r="G31" s="2">
        <v>2.4699999999999999E-41</v>
      </c>
    </row>
    <row r="32" spans="1:10">
      <c r="A32" s="1">
        <v>84</v>
      </c>
      <c r="B32">
        <v>132672</v>
      </c>
      <c r="C32" t="s">
        <v>0</v>
      </c>
      <c r="D32">
        <v>84</v>
      </c>
      <c r="E32">
        <v>140288</v>
      </c>
      <c r="F32">
        <v>0</v>
      </c>
      <c r="G32" s="2">
        <v>2.4699999999999999E-41</v>
      </c>
    </row>
    <row r="33" spans="1:7">
      <c r="A33" s="1">
        <v>84</v>
      </c>
      <c r="B33">
        <v>132690</v>
      </c>
      <c r="C33" t="s">
        <v>0</v>
      </c>
      <c r="D33">
        <v>84</v>
      </c>
      <c r="E33">
        <v>140306</v>
      </c>
      <c r="F33">
        <v>0</v>
      </c>
      <c r="G33" s="2">
        <v>2.4699999999999999E-41</v>
      </c>
    </row>
    <row r="34" spans="1:7">
      <c r="A34" s="1">
        <v>91</v>
      </c>
      <c r="B34">
        <v>6120</v>
      </c>
      <c r="C34" t="s">
        <v>1</v>
      </c>
      <c r="D34">
        <v>91</v>
      </c>
      <c r="E34">
        <v>75467</v>
      </c>
      <c r="F34">
        <v>-2</v>
      </c>
      <c r="G34" s="2">
        <v>5.5600000000000001E-41</v>
      </c>
    </row>
    <row r="35" spans="1:7">
      <c r="A35" s="1">
        <v>84</v>
      </c>
      <c r="B35">
        <v>132654</v>
      </c>
      <c r="C35" t="s">
        <v>1</v>
      </c>
      <c r="D35">
        <v>84</v>
      </c>
      <c r="E35">
        <v>132690</v>
      </c>
      <c r="F35">
        <v>-1</v>
      </c>
      <c r="G35" s="2">
        <v>6.2300000000000003E-39</v>
      </c>
    </row>
    <row r="36" spans="1:7">
      <c r="A36" s="1">
        <v>84</v>
      </c>
      <c r="B36">
        <v>132654</v>
      </c>
      <c r="C36" t="s">
        <v>0</v>
      </c>
      <c r="D36">
        <v>84</v>
      </c>
      <c r="E36">
        <v>140288</v>
      </c>
      <c r="F36">
        <v>-1</v>
      </c>
      <c r="G36" s="2">
        <v>6.2300000000000003E-39</v>
      </c>
    </row>
    <row r="37" spans="1:7">
      <c r="A37" s="1">
        <v>84</v>
      </c>
      <c r="B37">
        <v>132690</v>
      </c>
      <c r="C37" t="s">
        <v>0</v>
      </c>
      <c r="D37">
        <v>84</v>
      </c>
      <c r="E37">
        <v>140324</v>
      </c>
      <c r="F37">
        <v>-1</v>
      </c>
      <c r="G37" s="2">
        <v>6.2300000000000003E-39</v>
      </c>
    </row>
    <row r="38" spans="1:7">
      <c r="A38" s="1">
        <v>84</v>
      </c>
      <c r="B38">
        <v>140288</v>
      </c>
      <c r="C38" t="s">
        <v>1</v>
      </c>
      <c r="D38">
        <v>84</v>
      </c>
      <c r="E38">
        <v>140324</v>
      </c>
      <c r="F38">
        <v>-1</v>
      </c>
      <c r="G38" s="2">
        <v>6.2300000000000003E-39</v>
      </c>
    </row>
    <row r="39" spans="1:7">
      <c r="A39" s="1">
        <v>82</v>
      </c>
      <c r="B39">
        <v>177574</v>
      </c>
      <c r="C39" t="s">
        <v>1</v>
      </c>
      <c r="D39">
        <v>82</v>
      </c>
      <c r="E39">
        <v>177616</v>
      </c>
      <c r="F39">
        <v>-1</v>
      </c>
      <c r="G39" s="2">
        <v>9.7299999999999994E-38</v>
      </c>
    </row>
    <row r="40" spans="1:7">
      <c r="A40" s="1">
        <v>81</v>
      </c>
      <c r="B40">
        <v>95364</v>
      </c>
      <c r="C40" t="s">
        <v>1</v>
      </c>
      <c r="D40">
        <v>81</v>
      </c>
      <c r="E40">
        <v>95448</v>
      </c>
      <c r="F40">
        <v>-3</v>
      </c>
      <c r="G40" s="2">
        <v>3.6400000000000003E-33</v>
      </c>
    </row>
    <row r="41" spans="1:7">
      <c r="A41" s="1">
        <v>81</v>
      </c>
      <c r="B41">
        <v>95364</v>
      </c>
      <c r="C41" t="s">
        <v>0</v>
      </c>
      <c r="D41">
        <v>81</v>
      </c>
      <c r="E41">
        <v>177533</v>
      </c>
      <c r="F41">
        <v>-3</v>
      </c>
      <c r="G41" s="2">
        <v>3.6400000000000003E-33</v>
      </c>
    </row>
    <row r="42" spans="1:7">
      <c r="A42" s="1">
        <v>81</v>
      </c>
      <c r="B42">
        <v>95448</v>
      </c>
      <c r="C42" t="s">
        <v>0</v>
      </c>
      <c r="D42">
        <v>81</v>
      </c>
      <c r="E42">
        <v>177617</v>
      </c>
      <c r="F42">
        <v>-3</v>
      </c>
      <c r="G42" s="2">
        <v>3.6400000000000003E-33</v>
      </c>
    </row>
    <row r="43" spans="1:7">
      <c r="A43" s="1">
        <v>81</v>
      </c>
      <c r="B43">
        <v>177533</v>
      </c>
      <c r="C43" t="s">
        <v>1</v>
      </c>
      <c r="D43">
        <v>81</v>
      </c>
      <c r="E43">
        <v>177617</v>
      </c>
      <c r="F43">
        <v>-3</v>
      </c>
      <c r="G43" s="2">
        <v>3.6400000000000003E-33</v>
      </c>
    </row>
    <row r="44" spans="1:7">
      <c r="A44" s="1">
        <v>80</v>
      </c>
      <c r="B44">
        <v>61467</v>
      </c>
      <c r="C44" t="s">
        <v>1</v>
      </c>
      <c r="D44">
        <v>80</v>
      </c>
      <c r="E44">
        <v>62938</v>
      </c>
      <c r="F44">
        <v>-3</v>
      </c>
      <c r="G44" s="2">
        <v>1.3999999999999999E-32</v>
      </c>
    </row>
    <row r="45" spans="1:7">
      <c r="A45" s="1">
        <v>78</v>
      </c>
      <c r="B45">
        <v>120787</v>
      </c>
      <c r="C45" t="s">
        <v>1</v>
      </c>
      <c r="D45">
        <v>78</v>
      </c>
      <c r="E45">
        <v>121603</v>
      </c>
      <c r="F45">
        <v>-3</v>
      </c>
      <c r="G45" s="2">
        <v>2.0799999999999998E-31</v>
      </c>
    </row>
    <row r="46" spans="1:7">
      <c r="A46" s="1">
        <v>78</v>
      </c>
      <c r="B46">
        <v>120787</v>
      </c>
      <c r="C46" t="s">
        <v>0</v>
      </c>
      <c r="D46">
        <v>78</v>
      </c>
      <c r="E46">
        <v>151381</v>
      </c>
      <c r="F46">
        <v>-3</v>
      </c>
      <c r="G46" s="2">
        <v>2.0799999999999998E-31</v>
      </c>
    </row>
    <row r="47" spans="1:7">
      <c r="A47" s="1">
        <v>78</v>
      </c>
      <c r="B47">
        <v>121603</v>
      </c>
      <c r="C47" t="s">
        <v>0</v>
      </c>
      <c r="D47">
        <v>78</v>
      </c>
      <c r="E47">
        <v>152197</v>
      </c>
      <c r="F47">
        <v>-3</v>
      </c>
      <c r="G47" s="2">
        <v>2.0799999999999998E-31</v>
      </c>
    </row>
    <row r="48" spans="1:7">
      <c r="A48" s="1">
        <v>78</v>
      </c>
      <c r="B48">
        <v>151381</v>
      </c>
      <c r="C48" t="s">
        <v>1</v>
      </c>
      <c r="D48">
        <v>78</v>
      </c>
      <c r="E48">
        <v>152197</v>
      </c>
      <c r="F48">
        <v>-3</v>
      </c>
      <c r="G48" s="2">
        <v>2.0799999999999998E-31</v>
      </c>
    </row>
    <row r="49" spans="1:7">
      <c r="A49" s="1">
        <v>66</v>
      </c>
      <c r="B49">
        <v>132672</v>
      </c>
      <c r="C49" t="s">
        <v>1</v>
      </c>
      <c r="D49">
        <v>66</v>
      </c>
      <c r="E49">
        <v>132708</v>
      </c>
      <c r="F49">
        <v>0</v>
      </c>
      <c r="G49" s="2">
        <v>1.7000000000000001E-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6F29C-8528-424D-931A-3BDC91A03BF3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496</v>
      </c>
      <c r="B1">
        <v>55370</v>
      </c>
      <c r="C1" t="s">
        <v>1</v>
      </c>
      <c r="D1">
        <v>496</v>
      </c>
      <c r="E1">
        <v>112328</v>
      </c>
      <c r="F1">
        <v>0</v>
      </c>
      <c r="G1" s="2">
        <v>1.9899999999999999E-289</v>
      </c>
      <c r="I1" t="s">
        <v>2</v>
      </c>
      <c r="J1">
        <f>COUNTIF($C$1:$C$49,I1)</f>
        <v>27</v>
      </c>
    </row>
    <row r="2" spans="1:10">
      <c r="A2" s="1">
        <v>496</v>
      </c>
      <c r="B2">
        <v>55370</v>
      </c>
      <c r="C2" t="s">
        <v>0</v>
      </c>
      <c r="D2">
        <v>496</v>
      </c>
      <c r="E2">
        <v>148221</v>
      </c>
      <c r="F2">
        <v>0</v>
      </c>
      <c r="G2" s="2">
        <v>1.9899999999999999E-289</v>
      </c>
      <c r="I2" t="s">
        <v>3</v>
      </c>
      <c r="J2">
        <f t="shared" ref="J2:J3" si="0">COUNTIF($C$1:$C$49,I2)</f>
        <v>22</v>
      </c>
    </row>
    <row r="3" spans="1:10">
      <c r="A3" s="1">
        <v>300</v>
      </c>
      <c r="B3">
        <v>5741</v>
      </c>
      <c r="C3" t="s">
        <v>1</v>
      </c>
      <c r="D3">
        <v>300</v>
      </c>
      <c r="E3">
        <v>5942</v>
      </c>
      <c r="F3">
        <v>-3</v>
      </c>
      <c r="G3" s="2">
        <v>2.4100000000000001E-163</v>
      </c>
      <c r="I3" t="s">
        <v>4</v>
      </c>
      <c r="J3">
        <f t="shared" si="0"/>
        <v>0</v>
      </c>
    </row>
    <row r="4" spans="1:10">
      <c r="A4" s="1">
        <v>293</v>
      </c>
      <c r="B4">
        <v>5756</v>
      </c>
      <c r="C4" t="s">
        <v>1</v>
      </c>
      <c r="D4">
        <v>293</v>
      </c>
      <c r="E4">
        <v>5957</v>
      </c>
      <c r="F4">
        <v>-3</v>
      </c>
      <c r="G4" s="2">
        <v>3.6799999999999998E-159</v>
      </c>
    </row>
    <row r="5" spans="1:10">
      <c r="A5" s="1">
        <v>253</v>
      </c>
      <c r="B5">
        <v>5804</v>
      </c>
      <c r="C5" t="s">
        <v>1</v>
      </c>
      <c r="D5">
        <v>253</v>
      </c>
      <c r="E5">
        <v>6005</v>
      </c>
      <c r="F5">
        <v>-3</v>
      </c>
      <c r="G5" s="2">
        <v>2.8600000000000001E-135</v>
      </c>
    </row>
    <row r="6" spans="1:10">
      <c r="A6" s="1">
        <v>223</v>
      </c>
      <c r="B6">
        <v>45435</v>
      </c>
      <c r="C6" t="s">
        <v>0</v>
      </c>
      <c r="D6">
        <v>223</v>
      </c>
      <c r="E6">
        <v>111672</v>
      </c>
      <c r="F6">
        <v>-2</v>
      </c>
      <c r="G6" s="2">
        <v>1.02E-119</v>
      </c>
      <c r="I6" t="s">
        <v>15</v>
      </c>
      <c r="J6">
        <f>COUNTIF($A$1:$A$49,"&lt;100")</f>
        <v>0</v>
      </c>
    </row>
    <row r="7" spans="1:10">
      <c r="A7" s="1">
        <v>223</v>
      </c>
      <c r="B7">
        <v>45435</v>
      </c>
      <c r="C7" t="s">
        <v>1</v>
      </c>
      <c r="D7">
        <v>223</v>
      </c>
      <c r="E7">
        <v>149150</v>
      </c>
      <c r="F7">
        <v>-2</v>
      </c>
      <c r="G7" s="2">
        <v>1.02E-119</v>
      </c>
      <c r="I7" t="s">
        <v>6</v>
      </c>
      <c r="J7">
        <f>COUNTIFS($A$1:$A$49,"&gt;=100",$A$1:$A$49,"&lt;=199")</f>
        <v>36</v>
      </c>
    </row>
    <row r="8" spans="1:10">
      <c r="A8" s="1">
        <v>209</v>
      </c>
      <c r="B8">
        <v>6538</v>
      </c>
      <c r="C8" t="s">
        <v>1</v>
      </c>
      <c r="D8">
        <v>209</v>
      </c>
      <c r="E8">
        <v>113555</v>
      </c>
      <c r="F8">
        <v>-3</v>
      </c>
      <c r="G8" s="2">
        <v>4.9700000000000001E-109</v>
      </c>
      <c r="I8" t="s">
        <v>7</v>
      </c>
      <c r="J8">
        <f>COUNTIFS($A$1:$A$49,"&gt;=200",$A$1:$A$49,"&lt;=299")</f>
        <v>10</v>
      </c>
    </row>
    <row r="9" spans="1:10">
      <c r="A9" s="1">
        <v>209</v>
      </c>
      <c r="B9">
        <v>6538</v>
      </c>
      <c r="C9" t="s">
        <v>0</v>
      </c>
      <c r="D9">
        <v>209</v>
      </c>
      <c r="E9">
        <v>147281</v>
      </c>
      <c r="F9">
        <v>-3</v>
      </c>
      <c r="G9" s="2">
        <v>4.9700000000000001E-109</v>
      </c>
      <c r="I9" t="s">
        <v>8</v>
      </c>
      <c r="J9">
        <f>COUNTIFS($A$1:$A$49,"&gt;=300",$A$1:$A$49,"&lt;=399")</f>
        <v>1</v>
      </c>
    </row>
    <row r="10" spans="1:10">
      <c r="A10" s="1">
        <v>208</v>
      </c>
      <c r="B10">
        <v>6547</v>
      </c>
      <c r="C10" t="s">
        <v>1</v>
      </c>
      <c r="D10">
        <v>208</v>
      </c>
      <c r="E10">
        <v>113564</v>
      </c>
      <c r="F10">
        <v>-3</v>
      </c>
      <c r="G10" s="2">
        <v>1.96E-108</v>
      </c>
      <c r="I10" t="s">
        <v>9</v>
      </c>
      <c r="J10">
        <f>COUNTIFS($A$1:$A$49,"&gt;=400",$A$1:$A$49,"&lt;=499")</f>
        <v>2</v>
      </c>
    </row>
    <row r="11" spans="1:10">
      <c r="A11" s="1">
        <v>208</v>
      </c>
      <c r="B11">
        <v>6547</v>
      </c>
      <c r="C11" t="s">
        <v>0</v>
      </c>
      <c r="D11">
        <v>208</v>
      </c>
      <c r="E11">
        <v>147273</v>
      </c>
      <c r="F11">
        <v>-3</v>
      </c>
      <c r="G11" s="2">
        <v>1.96E-108</v>
      </c>
      <c r="I11" t="s">
        <v>10</v>
      </c>
      <c r="J11">
        <f>COUNTIFS($A$1:$A$49,"&gt;=500",$A$1:$A$49,"&lt;=599")</f>
        <v>0</v>
      </c>
    </row>
    <row r="12" spans="1:10">
      <c r="A12" s="1">
        <v>203</v>
      </c>
      <c r="B12">
        <v>6558</v>
      </c>
      <c r="C12" t="s">
        <v>1</v>
      </c>
      <c r="D12">
        <v>203</v>
      </c>
      <c r="E12">
        <v>113575</v>
      </c>
      <c r="F12">
        <v>-3</v>
      </c>
      <c r="G12" s="2">
        <v>1.87E-105</v>
      </c>
      <c r="I12" t="s">
        <v>11</v>
      </c>
      <c r="J12">
        <f>COUNTIFS($A$1:$A$49,"&gt;=600",$A$1:$A$49,"&lt;=699")</f>
        <v>0</v>
      </c>
    </row>
    <row r="13" spans="1:10">
      <c r="A13" s="1">
        <v>203</v>
      </c>
      <c r="B13">
        <v>6558</v>
      </c>
      <c r="C13" t="s">
        <v>0</v>
      </c>
      <c r="D13">
        <v>203</v>
      </c>
      <c r="E13">
        <v>147267</v>
      </c>
      <c r="F13">
        <v>-3</v>
      </c>
      <c r="G13" s="2">
        <v>1.87E-105</v>
      </c>
      <c r="I13" t="s">
        <v>12</v>
      </c>
      <c r="J13">
        <f>COUNTIFS($A$1:$A$49,"&gt;=700",$A$1:$A$49,"&lt;=799")</f>
        <v>0</v>
      </c>
    </row>
    <row r="14" spans="1:10">
      <c r="A14" s="1">
        <v>185</v>
      </c>
      <c r="B14">
        <v>6582</v>
      </c>
      <c r="C14" t="s">
        <v>1</v>
      </c>
      <c r="D14">
        <v>185</v>
      </c>
      <c r="E14">
        <v>113599</v>
      </c>
      <c r="F14">
        <v>-3</v>
      </c>
      <c r="G14" s="2">
        <v>9.6899999999999999E-95</v>
      </c>
      <c r="I14" t="s">
        <v>13</v>
      </c>
      <c r="J14">
        <f>COUNTIFS($A$1:$A$49,"&gt;=800",$A$1:$A$49,"&lt;=899")</f>
        <v>0</v>
      </c>
    </row>
    <row r="15" spans="1:10">
      <c r="A15" s="1">
        <v>185</v>
      </c>
      <c r="B15">
        <v>6582</v>
      </c>
      <c r="C15" t="s">
        <v>0</v>
      </c>
      <c r="D15">
        <v>185</v>
      </c>
      <c r="E15">
        <v>147261</v>
      </c>
      <c r="F15">
        <v>-3</v>
      </c>
      <c r="G15" s="2">
        <v>9.6899999999999999E-95</v>
      </c>
      <c r="I15" t="s">
        <v>16</v>
      </c>
      <c r="J15">
        <f>COUNTIFS($A$1:$A$49,"&gt;=900",$A$1:$A$49,"&lt;=999")</f>
        <v>0</v>
      </c>
    </row>
    <row r="16" spans="1:10">
      <c r="A16" s="1">
        <v>177</v>
      </c>
      <c r="B16">
        <v>46031</v>
      </c>
      <c r="C16" t="s">
        <v>0</v>
      </c>
      <c r="D16">
        <v>177</v>
      </c>
      <c r="E16">
        <v>111963</v>
      </c>
      <c r="F16">
        <v>-3</v>
      </c>
      <c r="G16" s="2">
        <v>5.5600000000000002E-90</v>
      </c>
      <c r="I16" t="s">
        <v>14</v>
      </c>
      <c r="J16">
        <f>COUNTIF($A$1:$A$49,"&gt;1000")</f>
        <v>0</v>
      </c>
    </row>
    <row r="17" spans="1:10">
      <c r="A17" s="1">
        <v>177</v>
      </c>
      <c r="B17">
        <v>46031</v>
      </c>
      <c r="C17" t="s">
        <v>1</v>
      </c>
      <c r="D17">
        <v>177</v>
      </c>
      <c r="E17">
        <v>148905</v>
      </c>
      <c r="F17">
        <v>-3</v>
      </c>
      <c r="G17" s="2">
        <v>5.5600000000000002E-90</v>
      </c>
      <c r="J17">
        <f>SUM(J6:J16)</f>
        <v>49</v>
      </c>
    </row>
    <row r="18" spans="1:10">
      <c r="A18" s="1">
        <v>163</v>
      </c>
      <c r="B18">
        <v>56098</v>
      </c>
      <c r="C18" t="s">
        <v>1</v>
      </c>
      <c r="D18">
        <v>163</v>
      </c>
      <c r="E18">
        <v>113027</v>
      </c>
      <c r="F18">
        <v>-3</v>
      </c>
      <c r="G18" s="2">
        <v>1.1599999999999999E-81</v>
      </c>
    </row>
    <row r="19" spans="1:10">
      <c r="A19" s="1">
        <v>163</v>
      </c>
      <c r="B19">
        <v>56098</v>
      </c>
      <c r="C19" t="s">
        <v>0</v>
      </c>
      <c r="D19">
        <v>163</v>
      </c>
      <c r="E19">
        <v>147855</v>
      </c>
      <c r="F19">
        <v>-3</v>
      </c>
      <c r="G19" s="2">
        <v>1.1599999999999999E-81</v>
      </c>
    </row>
    <row r="20" spans="1:10">
      <c r="A20" s="1">
        <v>161</v>
      </c>
      <c r="B20">
        <v>127035</v>
      </c>
      <c r="C20" t="s">
        <v>1</v>
      </c>
      <c r="D20">
        <v>161</v>
      </c>
      <c r="E20">
        <v>127083</v>
      </c>
      <c r="F20">
        <v>-3</v>
      </c>
      <c r="G20" s="2">
        <v>1.7899999999999999E-80</v>
      </c>
    </row>
    <row r="21" spans="1:10">
      <c r="A21" s="1">
        <v>161</v>
      </c>
      <c r="B21">
        <v>127035</v>
      </c>
      <c r="C21" t="s">
        <v>0</v>
      </c>
      <c r="D21">
        <v>161</v>
      </c>
      <c r="E21">
        <v>133801</v>
      </c>
      <c r="F21">
        <v>-3</v>
      </c>
      <c r="G21" s="2">
        <v>1.7899999999999999E-80</v>
      </c>
    </row>
    <row r="22" spans="1:10">
      <c r="A22" s="1">
        <v>161</v>
      </c>
      <c r="B22">
        <v>127083</v>
      </c>
      <c r="C22" t="s">
        <v>0</v>
      </c>
      <c r="D22">
        <v>161</v>
      </c>
      <c r="E22">
        <v>133849</v>
      </c>
      <c r="F22">
        <v>-3</v>
      </c>
      <c r="G22" s="2">
        <v>1.7899999999999999E-80</v>
      </c>
    </row>
    <row r="23" spans="1:10">
      <c r="A23" s="1">
        <v>161</v>
      </c>
      <c r="B23">
        <v>133801</v>
      </c>
      <c r="C23" t="s">
        <v>1</v>
      </c>
      <c r="D23">
        <v>161</v>
      </c>
      <c r="E23">
        <v>133849</v>
      </c>
      <c r="F23">
        <v>-3</v>
      </c>
      <c r="G23" s="2">
        <v>1.7899999999999999E-80</v>
      </c>
    </row>
    <row r="24" spans="1:10">
      <c r="A24" s="1">
        <v>156</v>
      </c>
      <c r="B24">
        <v>112827</v>
      </c>
      <c r="C24" t="s">
        <v>1</v>
      </c>
      <c r="D24">
        <v>156</v>
      </c>
      <c r="E24">
        <v>113242</v>
      </c>
      <c r="F24">
        <v>-2</v>
      </c>
      <c r="G24" s="2">
        <v>1.0800000000000001E-79</v>
      </c>
    </row>
    <row r="25" spans="1:10">
      <c r="A25" s="1">
        <v>156</v>
      </c>
      <c r="B25">
        <v>112827</v>
      </c>
      <c r="C25" t="s">
        <v>0</v>
      </c>
      <c r="D25">
        <v>156</v>
      </c>
      <c r="E25">
        <v>147647</v>
      </c>
      <c r="F25">
        <v>-2</v>
      </c>
      <c r="G25" s="2">
        <v>1.0800000000000001E-79</v>
      </c>
    </row>
    <row r="26" spans="1:10">
      <c r="A26" s="1">
        <v>156</v>
      </c>
      <c r="B26">
        <v>113242</v>
      </c>
      <c r="C26" t="s">
        <v>0</v>
      </c>
      <c r="D26">
        <v>156</v>
      </c>
      <c r="E26">
        <v>148062</v>
      </c>
      <c r="F26">
        <v>-2</v>
      </c>
      <c r="G26" s="2">
        <v>1.0800000000000001E-79</v>
      </c>
    </row>
    <row r="27" spans="1:10">
      <c r="A27" s="1">
        <v>156</v>
      </c>
      <c r="B27">
        <v>114670</v>
      </c>
      <c r="C27" t="s">
        <v>1</v>
      </c>
      <c r="D27">
        <v>156</v>
      </c>
      <c r="E27">
        <v>121781</v>
      </c>
      <c r="F27">
        <v>-2</v>
      </c>
      <c r="G27" s="2">
        <v>1.0800000000000001E-79</v>
      </c>
    </row>
    <row r="28" spans="1:10">
      <c r="A28" s="1">
        <v>156</v>
      </c>
      <c r="B28">
        <v>114670</v>
      </c>
      <c r="C28" t="s">
        <v>0</v>
      </c>
      <c r="D28">
        <v>156</v>
      </c>
      <c r="E28">
        <v>139108</v>
      </c>
      <c r="F28">
        <v>-2</v>
      </c>
      <c r="G28" s="2">
        <v>1.0800000000000001E-79</v>
      </c>
    </row>
    <row r="29" spans="1:10">
      <c r="A29" s="1">
        <v>156</v>
      </c>
      <c r="B29">
        <v>121781</v>
      </c>
      <c r="C29" t="s">
        <v>0</v>
      </c>
      <c r="D29">
        <v>156</v>
      </c>
      <c r="E29">
        <v>146219</v>
      </c>
      <c r="F29">
        <v>-2</v>
      </c>
      <c r="G29" s="2">
        <v>1.0800000000000001E-79</v>
      </c>
    </row>
    <row r="30" spans="1:10">
      <c r="A30" s="1">
        <v>156</v>
      </c>
      <c r="B30">
        <v>139108</v>
      </c>
      <c r="C30" t="s">
        <v>1</v>
      </c>
      <c r="D30">
        <v>156</v>
      </c>
      <c r="E30">
        <v>146219</v>
      </c>
      <c r="F30">
        <v>-2</v>
      </c>
      <c r="G30" s="2">
        <v>1.0800000000000001E-79</v>
      </c>
    </row>
    <row r="31" spans="1:10">
      <c r="A31" s="1">
        <v>156</v>
      </c>
      <c r="B31">
        <v>147647</v>
      </c>
      <c r="C31" t="s">
        <v>1</v>
      </c>
      <c r="D31">
        <v>156</v>
      </c>
      <c r="E31">
        <v>148062</v>
      </c>
      <c r="F31">
        <v>-2</v>
      </c>
      <c r="G31" s="2">
        <v>1.0800000000000001E-79</v>
      </c>
    </row>
    <row r="32" spans="1:10">
      <c r="A32" s="1">
        <v>146</v>
      </c>
      <c r="B32">
        <v>139118</v>
      </c>
      <c r="C32" t="s">
        <v>1</v>
      </c>
      <c r="D32">
        <v>146</v>
      </c>
      <c r="E32">
        <v>146229</v>
      </c>
      <c r="F32">
        <v>-1</v>
      </c>
      <c r="G32" s="2">
        <v>4.5699999999999999E-76</v>
      </c>
    </row>
    <row r="33" spans="1:7">
      <c r="A33" s="1">
        <v>150</v>
      </c>
      <c r="B33">
        <v>55694</v>
      </c>
      <c r="C33" t="s">
        <v>1</v>
      </c>
      <c r="D33">
        <v>150</v>
      </c>
      <c r="E33">
        <v>113067</v>
      </c>
      <c r="F33">
        <v>-3</v>
      </c>
      <c r="G33" s="2">
        <v>6.0700000000000003E-74</v>
      </c>
    </row>
    <row r="34" spans="1:7">
      <c r="A34" s="1">
        <v>150</v>
      </c>
      <c r="B34">
        <v>55694</v>
      </c>
      <c r="C34" t="s">
        <v>0</v>
      </c>
      <c r="D34">
        <v>150</v>
      </c>
      <c r="E34">
        <v>147828</v>
      </c>
      <c r="F34">
        <v>-3</v>
      </c>
      <c r="G34" s="2">
        <v>6.0700000000000003E-74</v>
      </c>
    </row>
    <row r="35" spans="1:7">
      <c r="A35" s="1">
        <v>150</v>
      </c>
      <c r="B35">
        <v>112652</v>
      </c>
      <c r="C35" t="s">
        <v>1</v>
      </c>
      <c r="D35">
        <v>150</v>
      </c>
      <c r="E35">
        <v>113067</v>
      </c>
      <c r="F35">
        <v>-3</v>
      </c>
      <c r="G35" s="2">
        <v>6.0700000000000003E-74</v>
      </c>
    </row>
    <row r="36" spans="1:7">
      <c r="A36" s="1">
        <v>150</v>
      </c>
      <c r="B36">
        <v>112652</v>
      </c>
      <c r="C36" t="s">
        <v>0</v>
      </c>
      <c r="D36">
        <v>150</v>
      </c>
      <c r="E36">
        <v>147828</v>
      </c>
      <c r="F36">
        <v>-3</v>
      </c>
      <c r="G36" s="2">
        <v>6.0700000000000003E-74</v>
      </c>
    </row>
    <row r="37" spans="1:7">
      <c r="A37" s="1">
        <v>150</v>
      </c>
      <c r="B37">
        <v>113067</v>
      </c>
      <c r="C37" t="s">
        <v>0</v>
      </c>
      <c r="D37">
        <v>150</v>
      </c>
      <c r="E37">
        <v>148243</v>
      </c>
      <c r="F37">
        <v>-3</v>
      </c>
      <c r="G37" s="2">
        <v>6.0700000000000003E-74</v>
      </c>
    </row>
    <row r="38" spans="1:7">
      <c r="A38" s="1">
        <v>150</v>
      </c>
      <c r="B38">
        <v>127080</v>
      </c>
      <c r="C38" t="s">
        <v>1</v>
      </c>
      <c r="D38">
        <v>150</v>
      </c>
      <c r="E38">
        <v>127128</v>
      </c>
      <c r="F38">
        <v>-3</v>
      </c>
      <c r="G38" s="2">
        <v>6.0700000000000003E-74</v>
      </c>
    </row>
    <row r="39" spans="1:7">
      <c r="A39" s="1">
        <v>150</v>
      </c>
      <c r="B39">
        <v>127080</v>
      </c>
      <c r="C39" t="s">
        <v>0</v>
      </c>
      <c r="D39">
        <v>150</v>
      </c>
      <c r="E39">
        <v>133767</v>
      </c>
      <c r="F39">
        <v>-3</v>
      </c>
      <c r="G39" s="2">
        <v>6.0700000000000003E-74</v>
      </c>
    </row>
    <row r="40" spans="1:7">
      <c r="A40" s="1">
        <v>150</v>
      </c>
      <c r="B40">
        <v>127128</v>
      </c>
      <c r="C40" t="s">
        <v>0</v>
      </c>
      <c r="D40">
        <v>150</v>
      </c>
      <c r="E40">
        <v>133815</v>
      </c>
      <c r="F40">
        <v>-3</v>
      </c>
      <c r="G40" s="2">
        <v>6.0700000000000003E-74</v>
      </c>
    </row>
    <row r="41" spans="1:7">
      <c r="A41" s="1">
        <v>150</v>
      </c>
      <c r="B41">
        <v>133767</v>
      </c>
      <c r="C41" t="s">
        <v>1</v>
      </c>
      <c r="D41">
        <v>150</v>
      </c>
      <c r="E41">
        <v>133815</v>
      </c>
      <c r="F41">
        <v>-3</v>
      </c>
      <c r="G41" s="2">
        <v>6.0700000000000003E-74</v>
      </c>
    </row>
    <row r="42" spans="1:7">
      <c r="A42" s="1">
        <v>150</v>
      </c>
      <c r="B42">
        <v>147828</v>
      </c>
      <c r="C42" t="s">
        <v>1</v>
      </c>
      <c r="D42">
        <v>150</v>
      </c>
      <c r="E42">
        <v>148243</v>
      </c>
      <c r="F42">
        <v>-3</v>
      </c>
      <c r="G42" s="2">
        <v>6.0700000000000003E-74</v>
      </c>
    </row>
    <row r="43" spans="1:7">
      <c r="A43" s="1">
        <v>140</v>
      </c>
      <c r="B43">
        <v>127056</v>
      </c>
      <c r="C43" t="s">
        <v>1</v>
      </c>
      <c r="D43">
        <v>140</v>
      </c>
      <c r="E43">
        <v>127104</v>
      </c>
      <c r="F43">
        <v>-2</v>
      </c>
      <c r="G43" s="2">
        <v>3.7499999999999999E-70</v>
      </c>
    </row>
    <row r="44" spans="1:7">
      <c r="A44" s="1">
        <v>140</v>
      </c>
      <c r="B44">
        <v>127056</v>
      </c>
      <c r="C44" t="s">
        <v>0</v>
      </c>
      <c r="D44">
        <v>140</v>
      </c>
      <c r="E44">
        <v>133801</v>
      </c>
      <c r="F44">
        <v>-2</v>
      </c>
      <c r="G44" s="2">
        <v>3.7499999999999999E-70</v>
      </c>
    </row>
    <row r="45" spans="1:7">
      <c r="A45" s="1">
        <v>140</v>
      </c>
      <c r="B45">
        <v>127104</v>
      </c>
      <c r="C45" t="s">
        <v>0</v>
      </c>
      <c r="D45">
        <v>140</v>
      </c>
      <c r="E45">
        <v>133849</v>
      </c>
      <c r="F45">
        <v>-2</v>
      </c>
      <c r="G45" s="2">
        <v>3.7499999999999999E-70</v>
      </c>
    </row>
    <row r="46" spans="1:7">
      <c r="A46" s="1">
        <v>140</v>
      </c>
      <c r="B46">
        <v>133777</v>
      </c>
      <c r="C46" t="s">
        <v>1</v>
      </c>
      <c r="D46">
        <v>140</v>
      </c>
      <c r="E46">
        <v>133825</v>
      </c>
      <c r="F46">
        <v>-2</v>
      </c>
      <c r="G46" s="2">
        <v>3.7499999999999999E-70</v>
      </c>
    </row>
    <row r="47" spans="1:7">
      <c r="A47" s="1">
        <v>133</v>
      </c>
      <c r="B47">
        <v>5924</v>
      </c>
      <c r="C47" t="s">
        <v>1</v>
      </c>
      <c r="D47">
        <v>133</v>
      </c>
      <c r="E47">
        <v>6125</v>
      </c>
      <c r="F47">
        <v>-2</v>
      </c>
      <c r="G47" s="2">
        <v>5.5399999999999997E-66</v>
      </c>
    </row>
    <row r="48" spans="1:7">
      <c r="A48" s="1">
        <v>130</v>
      </c>
      <c r="B48">
        <v>92390</v>
      </c>
      <c r="C48" t="s">
        <v>1</v>
      </c>
      <c r="D48">
        <v>130</v>
      </c>
      <c r="E48">
        <v>92411</v>
      </c>
      <c r="F48">
        <v>-3</v>
      </c>
      <c r="G48" s="2">
        <v>4.3299999999999998E-62</v>
      </c>
    </row>
    <row r="49" spans="1:7">
      <c r="A49" s="1">
        <v>130</v>
      </c>
      <c r="B49">
        <v>92390</v>
      </c>
      <c r="C49" t="s">
        <v>0</v>
      </c>
      <c r="D49">
        <v>130</v>
      </c>
      <c r="E49">
        <v>168504</v>
      </c>
      <c r="F49">
        <v>-3</v>
      </c>
      <c r="G49" s="2">
        <v>4.3299999999999998E-6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9DBAD-2859-4743-B0DC-A3088EE30F59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906</v>
      </c>
      <c r="B1">
        <v>4864</v>
      </c>
      <c r="C1" t="s">
        <v>1</v>
      </c>
      <c r="D1">
        <v>906</v>
      </c>
      <c r="E1">
        <v>126431</v>
      </c>
      <c r="F1">
        <v>-1</v>
      </c>
      <c r="G1" s="2">
        <v>0</v>
      </c>
      <c r="I1" t="s">
        <v>2</v>
      </c>
      <c r="J1">
        <f>COUNTIF($C$1:$C$49,I1)</f>
        <v>31</v>
      </c>
    </row>
    <row r="2" spans="1:10">
      <c r="A2" s="1">
        <v>906</v>
      </c>
      <c r="B2">
        <v>4864</v>
      </c>
      <c r="C2" t="s">
        <v>0</v>
      </c>
      <c r="D2">
        <v>906</v>
      </c>
      <c r="E2">
        <v>152753</v>
      </c>
      <c r="F2">
        <v>-1</v>
      </c>
      <c r="G2" s="2">
        <v>0</v>
      </c>
      <c r="I2" t="s">
        <v>3</v>
      </c>
      <c r="J2">
        <f t="shared" ref="J2:J3" si="0">COUNTIF($C$1:$C$49,I2)</f>
        <v>18</v>
      </c>
    </row>
    <row r="3" spans="1:10">
      <c r="A3" s="1">
        <v>891</v>
      </c>
      <c r="B3">
        <v>4916</v>
      </c>
      <c r="C3" t="s">
        <v>1</v>
      </c>
      <c r="D3">
        <v>891</v>
      </c>
      <c r="E3">
        <v>57030</v>
      </c>
      <c r="F3">
        <v>0</v>
      </c>
      <c r="G3" s="2">
        <v>0</v>
      </c>
      <c r="I3" t="s">
        <v>4</v>
      </c>
      <c r="J3">
        <f t="shared" si="0"/>
        <v>0</v>
      </c>
    </row>
    <row r="4" spans="1:10">
      <c r="A4" s="1">
        <v>886</v>
      </c>
      <c r="B4">
        <v>4884</v>
      </c>
      <c r="C4" t="s">
        <v>1</v>
      </c>
      <c r="D4">
        <v>886</v>
      </c>
      <c r="E4">
        <v>126451</v>
      </c>
      <c r="F4">
        <v>0</v>
      </c>
      <c r="G4" s="2">
        <v>0</v>
      </c>
    </row>
    <row r="5" spans="1:10">
      <c r="A5" s="1">
        <v>886</v>
      </c>
      <c r="B5">
        <v>4884</v>
      </c>
      <c r="C5" t="s">
        <v>0</v>
      </c>
      <c r="D5">
        <v>886</v>
      </c>
      <c r="E5">
        <v>152753</v>
      </c>
      <c r="F5">
        <v>0</v>
      </c>
      <c r="G5" s="2">
        <v>0</v>
      </c>
    </row>
    <row r="6" spans="1:10">
      <c r="A6" s="1">
        <v>854</v>
      </c>
      <c r="B6">
        <v>57030</v>
      </c>
      <c r="C6" t="s">
        <v>1</v>
      </c>
      <c r="D6">
        <v>854</v>
      </c>
      <c r="E6">
        <v>126483</v>
      </c>
      <c r="F6">
        <v>0</v>
      </c>
      <c r="G6" s="2">
        <v>0</v>
      </c>
      <c r="I6" t="s">
        <v>15</v>
      </c>
      <c r="J6">
        <f>COUNTIF($A$1:$A$49,"&lt;100")</f>
        <v>0</v>
      </c>
    </row>
    <row r="7" spans="1:10">
      <c r="A7" s="1">
        <v>854</v>
      </c>
      <c r="B7">
        <v>57030</v>
      </c>
      <c r="C7" t="s">
        <v>0</v>
      </c>
      <c r="D7">
        <v>854</v>
      </c>
      <c r="E7">
        <v>152753</v>
      </c>
      <c r="F7">
        <v>0</v>
      </c>
      <c r="G7" s="2">
        <v>0</v>
      </c>
      <c r="I7" t="s">
        <v>6</v>
      </c>
      <c r="J7">
        <f>COUNTIFS($A$1:$A$49,"&gt;=100",$A$1:$A$49,"&lt;=199")</f>
        <v>26</v>
      </c>
    </row>
    <row r="8" spans="1:10">
      <c r="A8" s="1">
        <v>488</v>
      </c>
      <c r="B8">
        <v>134143</v>
      </c>
      <c r="C8" t="s">
        <v>1</v>
      </c>
      <c r="D8">
        <v>488</v>
      </c>
      <c r="E8">
        <v>137054</v>
      </c>
      <c r="F8">
        <v>-2</v>
      </c>
      <c r="G8" s="2">
        <v>1.6600000000000001E-278</v>
      </c>
      <c r="I8" t="s">
        <v>7</v>
      </c>
      <c r="J8">
        <f>COUNTIFS($A$1:$A$49,"&gt;=200",$A$1:$A$49,"&lt;=299")</f>
        <v>6</v>
      </c>
    </row>
    <row r="9" spans="1:10">
      <c r="A9" s="1">
        <v>488</v>
      </c>
      <c r="B9">
        <v>134143</v>
      </c>
      <c r="C9" t="s">
        <v>0</v>
      </c>
      <c r="D9">
        <v>488</v>
      </c>
      <c r="E9">
        <v>142548</v>
      </c>
      <c r="F9">
        <v>-2</v>
      </c>
      <c r="G9" s="2">
        <v>1.6600000000000001E-278</v>
      </c>
      <c r="I9" t="s">
        <v>8</v>
      </c>
      <c r="J9">
        <f>COUNTIFS($A$1:$A$49,"&gt;=300",$A$1:$A$49,"&lt;=399")</f>
        <v>4</v>
      </c>
    </row>
    <row r="10" spans="1:10">
      <c r="A10" s="1">
        <v>488</v>
      </c>
      <c r="B10">
        <v>137054</v>
      </c>
      <c r="C10" t="s">
        <v>0</v>
      </c>
      <c r="D10">
        <v>488</v>
      </c>
      <c r="E10">
        <v>145459</v>
      </c>
      <c r="F10">
        <v>-2</v>
      </c>
      <c r="G10" s="2">
        <v>1.6600000000000001E-278</v>
      </c>
      <c r="I10" t="s">
        <v>9</v>
      </c>
      <c r="J10">
        <f>COUNTIFS($A$1:$A$49,"&gt;=400",$A$1:$A$49,"&lt;=499")</f>
        <v>6</v>
      </c>
    </row>
    <row r="11" spans="1:10">
      <c r="A11" s="1">
        <v>488</v>
      </c>
      <c r="B11">
        <v>142548</v>
      </c>
      <c r="C11" t="s">
        <v>1</v>
      </c>
      <c r="D11">
        <v>488</v>
      </c>
      <c r="E11">
        <v>145459</v>
      </c>
      <c r="F11">
        <v>-2</v>
      </c>
      <c r="G11" s="2">
        <v>1.6600000000000001E-278</v>
      </c>
      <c r="I11" t="s">
        <v>10</v>
      </c>
      <c r="J11">
        <f>COUNTIFS($A$1:$A$49,"&gt;=500",$A$1:$A$49,"&lt;=599")</f>
        <v>0</v>
      </c>
    </row>
    <row r="12" spans="1:10">
      <c r="A12" s="1">
        <v>472</v>
      </c>
      <c r="B12">
        <v>142564</v>
      </c>
      <c r="C12" t="s">
        <v>1</v>
      </c>
      <c r="D12">
        <v>472</v>
      </c>
      <c r="E12">
        <v>145475</v>
      </c>
      <c r="F12">
        <v>-1</v>
      </c>
      <c r="G12" s="2">
        <v>9.4500000000000006E-272</v>
      </c>
      <c r="I12" t="s">
        <v>11</v>
      </c>
      <c r="J12">
        <f>COUNTIFS($A$1:$A$49,"&gt;=600",$A$1:$A$49,"&lt;=699")</f>
        <v>0</v>
      </c>
    </row>
    <row r="13" spans="1:10">
      <c r="A13" s="1">
        <v>443</v>
      </c>
      <c r="B13">
        <v>142593</v>
      </c>
      <c r="C13" t="s">
        <v>1</v>
      </c>
      <c r="D13">
        <v>443</v>
      </c>
      <c r="E13">
        <v>145504</v>
      </c>
      <c r="F13">
        <v>0</v>
      </c>
      <c r="G13" s="2">
        <v>1.9200000000000001E-257</v>
      </c>
      <c r="I13" t="s">
        <v>12</v>
      </c>
      <c r="J13">
        <f>COUNTIFS($A$1:$A$49,"&gt;=700",$A$1:$A$49,"&lt;=799")</f>
        <v>0</v>
      </c>
    </row>
    <row r="14" spans="1:10">
      <c r="A14" s="1">
        <v>380</v>
      </c>
      <c r="B14">
        <v>6626</v>
      </c>
      <c r="C14" t="s">
        <v>1</v>
      </c>
      <c r="D14">
        <v>380</v>
      </c>
      <c r="E14">
        <v>55921</v>
      </c>
      <c r="F14">
        <v>0</v>
      </c>
      <c r="G14" s="2">
        <v>1.64E-219</v>
      </c>
      <c r="I14" t="s">
        <v>13</v>
      </c>
      <c r="J14">
        <f>COUNTIFS($A$1:$A$49,"&gt;=800",$A$1:$A$49,"&lt;=899")</f>
        <v>5</v>
      </c>
    </row>
    <row r="15" spans="1:10">
      <c r="A15" s="1">
        <v>358</v>
      </c>
      <c r="B15">
        <v>6409</v>
      </c>
      <c r="C15" t="s">
        <v>1</v>
      </c>
      <c r="D15">
        <v>358</v>
      </c>
      <c r="E15">
        <v>45670</v>
      </c>
      <c r="F15">
        <v>-2</v>
      </c>
      <c r="G15" s="2">
        <v>1.6600000000000001E-200</v>
      </c>
      <c r="I15" t="s">
        <v>16</v>
      </c>
      <c r="J15">
        <f>COUNTIFS($A$1:$A$49,"&gt;=900",$A$1:$A$49,"&lt;=999")</f>
        <v>2</v>
      </c>
    </row>
    <row r="16" spans="1:10">
      <c r="A16" s="1">
        <v>311</v>
      </c>
      <c r="B16">
        <v>6456</v>
      </c>
      <c r="C16" t="s">
        <v>1</v>
      </c>
      <c r="D16">
        <v>311</v>
      </c>
      <c r="E16">
        <v>45717</v>
      </c>
      <c r="F16">
        <v>-1</v>
      </c>
      <c r="G16" s="2">
        <v>5.3199999999999998E-175</v>
      </c>
      <c r="I16" t="s">
        <v>14</v>
      </c>
      <c r="J16">
        <f>COUNTIF($A$1:$A$49,"&gt;1000")</f>
        <v>0</v>
      </c>
    </row>
    <row r="17" spans="1:10">
      <c r="A17" s="1">
        <v>315</v>
      </c>
      <c r="B17">
        <v>45344</v>
      </c>
      <c r="C17" t="s">
        <v>1</v>
      </c>
      <c r="D17">
        <v>315</v>
      </c>
      <c r="E17">
        <v>58200</v>
      </c>
      <c r="F17">
        <v>-2</v>
      </c>
      <c r="G17" s="2">
        <v>9.9100000000000001E-175</v>
      </c>
      <c r="J17">
        <f>SUM(J6:J16)</f>
        <v>49</v>
      </c>
    </row>
    <row r="18" spans="1:10">
      <c r="A18" s="1">
        <v>249</v>
      </c>
      <c r="B18">
        <v>56477</v>
      </c>
      <c r="C18" t="s">
        <v>1</v>
      </c>
      <c r="D18">
        <v>249</v>
      </c>
      <c r="E18">
        <v>127523</v>
      </c>
      <c r="F18">
        <v>0</v>
      </c>
      <c r="G18" s="2">
        <v>1.2100000000000001E-140</v>
      </c>
    </row>
    <row r="19" spans="1:10">
      <c r="A19" s="1">
        <v>249</v>
      </c>
      <c r="B19">
        <v>56477</v>
      </c>
      <c r="C19" t="s">
        <v>0</v>
      </c>
      <c r="D19">
        <v>249</v>
      </c>
      <c r="E19">
        <v>152318</v>
      </c>
      <c r="F19">
        <v>0</v>
      </c>
      <c r="G19" s="2">
        <v>1.2100000000000001E-140</v>
      </c>
    </row>
    <row r="20" spans="1:10">
      <c r="A20" s="1">
        <v>244</v>
      </c>
      <c r="B20">
        <v>56366</v>
      </c>
      <c r="C20" t="s">
        <v>1</v>
      </c>
      <c r="D20">
        <v>244</v>
      </c>
      <c r="E20">
        <v>116528</v>
      </c>
      <c r="F20">
        <v>-1</v>
      </c>
      <c r="G20" s="2">
        <v>9.0899999999999995E-135</v>
      </c>
    </row>
    <row r="21" spans="1:10">
      <c r="A21" s="1">
        <v>244</v>
      </c>
      <c r="B21">
        <v>56366</v>
      </c>
      <c r="C21" t="s">
        <v>0</v>
      </c>
      <c r="D21">
        <v>244</v>
      </c>
      <c r="E21">
        <v>163318</v>
      </c>
      <c r="F21">
        <v>-1</v>
      </c>
      <c r="G21" s="2">
        <v>9.0899999999999995E-135</v>
      </c>
    </row>
    <row r="22" spans="1:10">
      <c r="A22" s="1">
        <v>203</v>
      </c>
      <c r="B22">
        <v>56258</v>
      </c>
      <c r="C22" t="s">
        <v>1</v>
      </c>
      <c r="D22">
        <v>203</v>
      </c>
      <c r="E22">
        <v>127904</v>
      </c>
      <c r="F22">
        <v>-3</v>
      </c>
      <c r="G22" s="2">
        <v>2.2299999999999999E-105</v>
      </c>
    </row>
    <row r="23" spans="1:10">
      <c r="A23" s="1">
        <v>203</v>
      </c>
      <c r="B23">
        <v>56258</v>
      </c>
      <c r="C23" t="s">
        <v>0</v>
      </c>
      <c r="D23">
        <v>203</v>
      </c>
      <c r="E23">
        <v>151983</v>
      </c>
      <c r="F23">
        <v>-3</v>
      </c>
      <c r="G23" s="2">
        <v>2.2299999999999999E-105</v>
      </c>
    </row>
    <row r="24" spans="1:10">
      <c r="A24" s="1">
        <v>198</v>
      </c>
      <c r="B24">
        <v>56278</v>
      </c>
      <c r="C24" t="s">
        <v>1</v>
      </c>
      <c r="D24">
        <v>198</v>
      </c>
      <c r="E24">
        <v>127924</v>
      </c>
      <c r="F24">
        <v>-3</v>
      </c>
      <c r="G24" s="2">
        <v>2.1099999999999998E-102</v>
      </c>
    </row>
    <row r="25" spans="1:10">
      <c r="A25" s="1">
        <v>198</v>
      </c>
      <c r="B25">
        <v>56278</v>
      </c>
      <c r="C25" t="s">
        <v>0</v>
      </c>
      <c r="D25">
        <v>198</v>
      </c>
      <c r="E25">
        <v>151968</v>
      </c>
      <c r="F25">
        <v>-3</v>
      </c>
      <c r="G25" s="2">
        <v>2.1099999999999998E-102</v>
      </c>
    </row>
    <row r="26" spans="1:10">
      <c r="A26" s="1">
        <v>180</v>
      </c>
      <c r="B26">
        <v>6220</v>
      </c>
      <c r="C26" t="s">
        <v>1</v>
      </c>
      <c r="D26">
        <v>180</v>
      </c>
      <c r="E26">
        <v>45486</v>
      </c>
      <c r="F26">
        <v>-3</v>
      </c>
      <c r="G26" s="2">
        <v>1.0899999999999999E-91</v>
      </c>
    </row>
    <row r="27" spans="1:10">
      <c r="A27" s="1">
        <v>177</v>
      </c>
      <c r="B27">
        <v>6265</v>
      </c>
      <c r="C27" t="s">
        <v>1</v>
      </c>
      <c r="D27">
        <v>177</v>
      </c>
      <c r="E27">
        <v>58387</v>
      </c>
      <c r="F27">
        <v>-3</v>
      </c>
      <c r="G27" s="2">
        <v>6.6299999999999999E-90</v>
      </c>
    </row>
    <row r="28" spans="1:10">
      <c r="A28" s="1">
        <v>173</v>
      </c>
      <c r="B28">
        <v>6220</v>
      </c>
      <c r="C28" t="s">
        <v>1</v>
      </c>
      <c r="D28">
        <v>173</v>
      </c>
      <c r="E28">
        <v>58342</v>
      </c>
      <c r="F28">
        <v>-3</v>
      </c>
      <c r="G28" s="2">
        <v>1.5799999999999999E-87</v>
      </c>
    </row>
    <row r="29" spans="1:10">
      <c r="A29" s="1">
        <v>159</v>
      </c>
      <c r="B29">
        <v>128845</v>
      </c>
      <c r="C29" t="s">
        <v>1</v>
      </c>
      <c r="D29">
        <v>159</v>
      </c>
      <c r="E29">
        <v>128998</v>
      </c>
      <c r="F29">
        <v>-1</v>
      </c>
      <c r="G29" s="2">
        <v>8.8599999999999992E-84</v>
      </c>
    </row>
    <row r="30" spans="1:10">
      <c r="A30" s="1">
        <v>159</v>
      </c>
      <c r="B30">
        <v>128845</v>
      </c>
      <c r="C30" t="s">
        <v>0</v>
      </c>
      <c r="D30">
        <v>159</v>
      </c>
      <c r="E30">
        <v>150933</v>
      </c>
      <c r="F30">
        <v>-1</v>
      </c>
      <c r="G30" s="2">
        <v>8.8599999999999992E-84</v>
      </c>
    </row>
    <row r="31" spans="1:10">
      <c r="A31" s="1">
        <v>159</v>
      </c>
      <c r="B31">
        <v>128998</v>
      </c>
      <c r="C31" t="s">
        <v>0</v>
      </c>
      <c r="D31">
        <v>159</v>
      </c>
      <c r="E31">
        <v>151086</v>
      </c>
      <c r="F31">
        <v>-1</v>
      </c>
      <c r="G31" s="2">
        <v>8.8599999999999992E-84</v>
      </c>
    </row>
    <row r="32" spans="1:10">
      <c r="A32" s="1">
        <v>159</v>
      </c>
      <c r="B32">
        <v>150933</v>
      </c>
      <c r="C32" t="s">
        <v>1</v>
      </c>
      <c r="D32">
        <v>159</v>
      </c>
      <c r="E32">
        <v>151086</v>
      </c>
      <c r="F32">
        <v>-1</v>
      </c>
      <c r="G32" s="2">
        <v>8.8599999999999992E-84</v>
      </c>
    </row>
    <row r="33" spans="1:7">
      <c r="A33" s="1">
        <v>156</v>
      </c>
      <c r="B33">
        <v>117805</v>
      </c>
      <c r="C33" t="s">
        <v>1</v>
      </c>
      <c r="D33">
        <v>156</v>
      </c>
      <c r="E33">
        <v>124935</v>
      </c>
      <c r="F33">
        <v>-2</v>
      </c>
      <c r="G33" s="2">
        <v>1.29E-79</v>
      </c>
    </row>
    <row r="34" spans="1:7">
      <c r="A34" s="1">
        <v>156</v>
      </c>
      <c r="B34">
        <v>117805</v>
      </c>
      <c r="C34" t="s">
        <v>0</v>
      </c>
      <c r="D34">
        <v>156</v>
      </c>
      <c r="E34">
        <v>154999</v>
      </c>
      <c r="F34">
        <v>-2</v>
      </c>
      <c r="G34" s="2">
        <v>1.29E-79</v>
      </c>
    </row>
    <row r="35" spans="1:7">
      <c r="A35" s="1">
        <v>156</v>
      </c>
      <c r="B35">
        <v>124935</v>
      </c>
      <c r="C35" t="s">
        <v>0</v>
      </c>
      <c r="D35">
        <v>156</v>
      </c>
      <c r="E35">
        <v>162129</v>
      </c>
      <c r="F35">
        <v>-2</v>
      </c>
      <c r="G35" s="2">
        <v>1.29E-79</v>
      </c>
    </row>
    <row r="36" spans="1:7">
      <c r="A36" s="1">
        <v>156</v>
      </c>
      <c r="B36">
        <v>154999</v>
      </c>
      <c r="C36" t="s">
        <v>1</v>
      </c>
      <c r="D36">
        <v>156</v>
      </c>
      <c r="E36">
        <v>162129</v>
      </c>
      <c r="F36">
        <v>-2</v>
      </c>
      <c r="G36" s="2">
        <v>1.29E-79</v>
      </c>
    </row>
    <row r="37" spans="1:7">
      <c r="A37" s="1">
        <v>155</v>
      </c>
      <c r="B37">
        <v>56321</v>
      </c>
      <c r="C37" t="s">
        <v>1</v>
      </c>
      <c r="D37">
        <v>155</v>
      </c>
      <c r="E37">
        <v>127967</v>
      </c>
      <c r="F37">
        <v>-2</v>
      </c>
      <c r="G37" s="2">
        <v>5.1099999999999999E-79</v>
      </c>
    </row>
    <row r="38" spans="1:7">
      <c r="A38" s="1">
        <v>155</v>
      </c>
      <c r="B38">
        <v>56321</v>
      </c>
      <c r="C38" t="s">
        <v>0</v>
      </c>
      <c r="D38">
        <v>155</v>
      </c>
      <c r="E38">
        <v>151968</v>
      </c>
      <c r="F38">
        <v>-2</v>
      </c>
      <c r="G38" s="2">
        <v>5.1099999999999999E-79</v>
      </c>
    </row>
    <row r="39" spans="1:7">
      <c r="A39" s="1">
        <v>157</v>
      </c>
      <c r="B39">
        <v>6248</v>
      </c>
      <c r="C39" t="s">
        <v>1</v>
      </c>
      <c r="D39">
        <v>157</v>
      </c>
      <c r="E39">
        <v>45514</v>
      </c>
      <c r="F39">
        <v>-3</v>
      </c>
      <c r="G39" s="2">
        <v>5.0800000000000001E-78</v>
      </c>
    </row>
    <row r="40" spans="1:7">
      <c r="A40" s="1">
        <v>151</v>
      </c>
      <c r="B40">
        <v>62890</v>
      </c>
      <c r="C40" t="s">
        <v>1</v>
      </c>
      <c r="D40">
        <v>151</v>
      </c>
      <c r="E40">
        <v>138910</v>
      </c>
      <c r="F40">
        <v>-3</v>
      </c>
      <c r="G40" s="2">
        <v>1.85E-74</v>
      </c>
    </row>
    <row r="41" spans="1:7">
      <c r="A41" s="1">
        <v>151</v>
      </c>
      <c r="B41">
        <v>62890</v>
      </c>
      <c r="C41" t="s">
        <v>0</v>
      </c>
      <c r="D41">
        <v>151</v>
      </c>
      <c r="E41">
        <v>141029</v>
      </c>
      <c r="F41">
        <v>-3</v>
      </c>
      <c r="G41" s="2">
        <v>1.85E-74</v>
      </c>
    </row>
    <row r="42" spans="1:7">
      <c r="A42" s="1">
        <v>147</v>
      </c>
      <c r="B42">
        <v>45881</v>
      </c>
      <c r="C42" t="s">
        <v>1</v>
      </c>
      <c r="D42">
        <v>147</v>
      </c>
      <c r="E42">
        <v>55915</v>
      </c>
      <c r="F42">
        <v>-2</v>
      </c>
      <c r="G42" s="2">
        <v>3.01E-74</v>
      </c>
    </row>
    <row r="43" spans="1:7">
      <c r="A43" s="1">
        <v>145</v>
      </c>
      <c r="B43">
        <v>6248</v>
      </c>
      <c r="C43" t="s">
        <v>1</v>
      </c>
      <c r="D43">
        <v>145</v>
      </c>
      <c r="E43">
        <v>58370</v>
      </c>
      <c r="F43">
        <v>-2</v>
      </c>
      <c r="G43" s="2">
        <v>4.69E-73</v>
      </c>
    </row>
    <row r="44" spans="1:7">
      <c r="A44" s="1">
        <v>140</v>
      </c>
      <c r="B44">
        <v>6265</v>
      </c>
      <c r="C44" t="s">
        <v>1</v>
      </c>
      <c r="D44">
        <v>140</v>
      </c>
      <c r="E44">
        <v>45531</v>
      </c>
      <c r="F44">
        <v>-2</v>
      </c>
      <c r="G44" s="2">
        <v>4.4699999999999999E-70</v>
      </c>
    </row>
    <row r="45" spans="1:7">
      <c r="A45" s="1">
        <v>140</v>
      </c>
      <c r="B45">
        <v>62901</v>
      </c>
      <c r="C45" t="s">
        <v>1</v>
      </c>
      <c r="D45">
        <v>140</v>
      </c>
      <c r="E45">
        <v>138921</v>
      </c>
      <c r="F45">
        <v>-2</v>
      </c>
      <c r="G45" s="2">
        <v>4.4699999999999999E-70</v>
      </c>
    </row>
    <row r="46" spans="1:7">
      <c r="A46" s="1">
        <v>140</v>
      </c>
      <c r="B46">
        <v>62901</v>
      </c>
      <c r="C46" t="s">
        <v>0</v>
      </c>
      <c r="D46">
        <v>140</v>
      </c>
      <c r="E46">
        <v>141029</v>
      </c>
      <c r="F46">
        <v>-2</v>
      </c>
      <c r="G46" s="2">
        <v>4.4699999999999999E-70</v>
      </c>
    </row>
    <row r="47" spans="1:7">
      <c r="A47" s="1">
        <v>136</v>
      </c>
      <c r="B47">
        <v>135502</v>
      </c>
      <c r="C47" t="s">
        <v>1</v>
      </c>
      <c r="D47">
        <v>136</v>
      </c>
      <c r="E47">
        <v>135550</v>
      </c>
      <c r="F47">
        <v>-1</v>
      </c>
      <c r="G47" s="2">
        <v>5.3300000000000002E-70</v>
      </c>
    </row>
    <row r="48" spans="1:7">
      <c r="A48" s="1">
        <v>136</v>
      </c>
      <c r="B48">
        <v>135502</v>
      </c>
      <c r="C48" t="s">
        <v>0</v>
      </c>
      <c r="D48">
        <v>136</v>
      </c>
      <c r="E48">
        <v>144404</v>
      </c>
      <c r="F48">
        <v>-1</v>
      </c>
      <c r="G48" s="2">
        <v>5.3300000000000002E-70</v>
      </c>
    </row>
    <row r="49" spans="1:7">
      <c r="A49" s="1">
        <v>136</v>
      </c>
      <c r="B49">
        <v>135550</v>
      </c>
      <c r="C49" t="s">
        <v>0</v>
      </c>
      <c r="D49">
        <v>136</v>
      </c>
      <c r="E49">
        <v>144452</v>
      </c>
      <c r="F49">
        <v>-1</v>
      </c>
      <c r="G49" s="2">
        <v>5.3300000000000002E-70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8880C-9336-4ED3-A0D5-59674ED20EC0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505</v>
      </c>
      <c r="B1">
        <v>99492</v>
      </c>
      <c r="C1" t="s">
        <v>1</v>
      </c>
      <c r="D1">
        <v>505</v>
      </c>
      <c r="E1">
        <v>99666</v>
      </c>
      <c r="F1">
        <v>-3</v>
      </c>
      <c r="G1" s="2">
        <v>4.5400000000000003E-286</v>
      </c>
      <c r="I1" t="s">
        <v>2</v>
      </c>
      <c r="J1">
        <f>COUNTIF($C$1:$C$49,I1)</f>
        <v>22</v>
      </c>
    </row>
    <row r="2" spans="1:10">
      <c r="A2" s="1">
        <v>505</v>
      </c>
      <c r="B2">
        <v>99492</v>
      </c>
      <c r="C2" t="s">
        <v>0</v>
      </c>
      <c r="D2">
        <v>505</v>
      </c>
      <c r="E2">
        <v>164883</v>
      </c>
      <c r="F2">
        <v>-3</v>
      </c>
      <c r="G2" s="2">
        <v>4.5400000000000003E-286</v>
      </c>
      <c r="I2" t="s">
        <v>3</v>
      </c>
      <c r="J2">
        <f t="shared" ref="J2:J3" si="0">COUNTIF($C$1:$C$49,I2)</f>
        <v>27</v>
      </c>
    </row>
    <row r="3" spans="1:10">
      <c r="A3" s="1">
        <v>505</v>
      </c>
      <c r="B3">
        <v>99666</v>
      </c>
      <c r="C3" t="s">
        <v>0</v>
      </c>
      <c r="D3">
        <v>505</v>
      </c>
      <c r="E3">
        <v>165057</v>
      </c>
      <c r="F3">
        <v>-3</v>
      </c>
      <c r="G3" s="2">
        <v>4.5400000000000003E-286</v>
      </c>
      <c r="I3" t="s">
        <v>4</v>
      </c>
      <c r="J3">
        <f t="shared" si="0"/>
        <v>0</v>
      </c>
    </row>
    <row r="4" spans="1:10">
      <c r="A4" s="1">
        <v>505</v>
      </c>
      <c r="B4">
        <v>164883</v>
      </c>
      <c r="C4" t="s">
        <v>1</v>
      </c>
      <c r="D4">
        <v>505</v>
      </c>
      <c r="E4">
        <v>165057</v>
      </c>
      <c r="F4">
        <v>-3</v>
      </c>
      <c r="G4" s="2">
        <v>4.5400000000000003E-286</v>
      </c>
    </row>
    <row r="5" spans="1:10">
      <c r="A5" s="1">
        <v>494</v>
      </c>
      <c r="B5">
        <v>99515</v>
      </c>
      <c r="C5" t="s">
        <v>1</v>
      </c>
      <c r="D5">
        <v>494</v>
      </c>
      <c r="E5">
        <v>99689</v>
      </c>
      <c r="F5">
        <v>-3</v>
      </c>
      <c r="G5" s="2">
        <v>1.7800000000000001E-279</v>
      </c>
    </row>
    <row r="6" spans="1:10">
      <c r="A6" s="1">
        <v>494</v>
      </c>
      <c r="B6">
        <v>99515</v>
      </c>
      <c r="C6" t="s">
        <v>0</v>
      </c>
      <c r="D6">
        <v>494</v>
      </c>
      <c r="E6">
        <v>164871</v>
      </c>
      <c r="F6">
        <v>-3</v>
      </c>
      <c r="G6" s="2">
        <v>1.7800000000000001E-279</v>
      </c>
      <c r="I6" t="s">
        <v>15</v>
      </c>
      <c r="J6">
        <f>COUNTIF($A$1:$A$49,"&lt;100")</f>
        <v>0</v>
      </c>
    </row>
    <row r="7" spans="1:10">
      <c r="A7" s="1">
        <v>494</v>
      </c>
      <c r="B7">
        <v>99689</v>
      </c>
      <c r="C7" t="s">
        <v>0</v>
      </c>
      <c r="D7">
        <v>494</v>
      </c>
      <c r="E7">
        <v>165045</v>
      </c>
      <c r="F7">
        <v>-3</v>
      </c>
      <c r="G7" s="2">
        <v>1.7800000000000001E-279</v>
      </c>
      <c r="I7" t="s">
        <v>6</v>
      </c>
      <c r="J7">
        <f>COUNTIFS($A$1:$A$49,"&gt;=100",$A$1:$A$49,"&lt;=199")</f>
        <v>25</v>
      </c>
    </row>
    <row r="8" spans="1:10">
      <c r="A8" s="1">
        <v>494</v>
      </c>
      <c r="B8">
        <v>164871</v>
      </c>
      <c r="C8" t="s">
        <v>1</v>
      </c>
      <c r="D8">
        <v>494</v>
      </c>
      <c r="E8">
        <v>165045</v>
      </c>
      <c r="F8">
        <v>-3</v>
      </c>
      <c r="G8" s="2">
        <v>1.7800000000000001E-279</v>
      </c>
      <c r="I8" t="s">
        <v>7</v>
      </c>
      <c r="J8">
        <f>COUNTIFS($A$1:$A$49,"&gt;=200",$A$1:$A$49,"&lt;=299")</f>
        <v>1</v>
      </c>
    </row>
    <row r="9" spans="1:10">
      <c r="A9" s="1">
        <v>483</v>
      </c>
      <c r="B9">
        <v>99526</v>
      </c>
      <c r="C9" t="s">
        <v>1</v>
      </c>
      <c r="D9">
        <v>483</v>
      </c>
      <c r="E9">
        <v>99700</v>
      </c>
      <c r="F9">
        <v>-2</v>
      </c>
      <c r="G9" s="2">
        <v>1.4500000000000001E-275</v>
      </c>
      <c r="I9" t="s">
        <v>8</v>
      </c>
      <c r="J9">
        <f>COUNTIFS($A$1:$A$49,"&gt;=300",$A$1:$A$49,"&lt;=399")</f>
        <v>12</v>
      </c>
    </row>
    <row r="10" spans="1:10">
      <c r="A10" s="1">
        <v>483</v>
      </c>
      <c r="B10">
        <v>99526</v>
      </c>
      <c r="C10" t="s">
        <v>0</v>
      </c>
      <c r="D10">
        <v>483</v>
      </c>
      <c r="E10">
        <v>164871</v>
      </c>
      <c r="F10">
        <v>-2</v>
      </c>
      <c r="G10" s="2">
        <v>1.4500000000000001E-275</v>
      </c>
      <c r="I10" t="s">
        <v>9</v>
      </c>
      <c r="J10">
        <f>COUNTIFS($A$1:$A$49,"&gt;=400",$A$1:$A$49,"&lt;=499")</f>
        <v>7</v>
      </c>
    </row>
    <row r="11" spans="1:10">
      <c r="A11" s="1">
        <v>483</v>
      </c>
      <c r="B11">
        <v>99700</v>
      </c>
      <c r="C11" t="s">
        <v>0</v>
      </c>
      <c r="D11">
        <v>483</v>
      </c>
      <c r="E11">
        <v>165045</v>
      </c>
      <c r="F11">
        <v>-2</v>
      </c>
      <c r="G11" s="2">
        <v>1.4500000000000001E-275</v>
      </c>
      <c r="I11" t="s">
        <v>10</v>
      </c>
      <c r="J11">
        <f>COUNTIFS($A$1:$A$49,"&gt;=500",$A$1:$A$49,"&lt;=599")</f>
        <v>4</v>
      </c>
    </row>
    <row r="12" spans="1:10">
      <c r="A12" s="1">
        <v>381</v>
      </c>
      <c r="B12">
        <v>165007</v>
      </c>
      <c r="C12" t="s">
        <v>1</v>
      </c>
      <c r="D12">
        <v>381</v>
      </c>
      <c r="E12">
        <v>165181</v>
      </c>
      <c r="F12">
        <v>-2</v>
      </c>
      <c r="G12" s="2">
        <v>2.32E-214</v>
      </c>
      <c r="I12" t="s">
        <v>11</v>
      </c>
      <c r="J12">
        <f>COUNTIFS($A$1:$A$49,"&gt;=600",$A$1:$A$49,"&lt;=699")</f>
        <v>0</v>
      </c>
    </row>
    <row r="13" spans="1:10">
      <c r="A13" s="1">
        <v>331</v>
      </c>
      <c r="B13">
        <v>99492</v>
      </c>
      <c r="C13" t="s">
        <v>1</v>
      </c>
      <c r="D13">
        <v>331</v>
      </c>
      <c r="E13">
        <v>99840</v>
      </c>
      <c r="F13">
        <v>-3</v>
      </c>
      <c r="G13" s="2">
        <v>7.3100000000000005E-182</v>
      </c>
      <c r="I13" t="s">
        <v>12</v>
      </c>
      <c r="J13">
        <f>COUNTIFS($A$1:$A$49,"&gt;=700",$A$1:$A$49,"&lt;=799")</f>
        <v>0</v>
      </c>
    </row>
    <row r="14" spans="1:10">
      <c r="A14" s="1">
        <v>331</v>
      </c>
      <c r="B14">
        <v>99492</v>
      </c>
      <c r="C14" t="s">
        <v>0</v>
      </c>
      <c r="D14">
        <v>331</v>
      </c>
      <c r="E14">
        <v>164883</v>
      </c>
      <c r="F14">
        <v>-3</v>
      </c>
      <c r="G14" s="2">
        <v>7.3100000000000005E-182</v>
      </c>
      <c r="I14" t="s">
        <v>13</v>
      </c>
      <c r="J14">
        <f>COUNTIFS($A$1:$A$49,"&gt;=800",$A$1:$A$49,"&lt;=899")</f>
        <v>0</v>
      </c>
    </row>
    <row r="15" spans="1:10">
      <c r="A15" s="1">
        <v>331</v>
      </c>
      <c r="B15">
        <v>99840</v>
      </c>
      <c r="C15" t="s">
        <v>0</v>
      </c>
      <c r="D15">
        <v>331</v>
      </c>
      <c r="E15">
        <v>165231</v>
      </c>
      <c r="F15">
        <v>-3</v>
      </c>
      <c r="G15" s="2">
        <v>7.3100000000000005E-182</v>
      </c>
      <c r="I15" t="s">
        <v>16</v>
      </c>
      <c r="J15">
        <f>COUNTIFS($A$1:$A$49,"&gt;=900",$A$1:$A$49,"&lt;=999")</f>
        <v>0</v>
      </c>
    </row>
    <row r="16" spans="1:10">
      <c r="A16" s="1">
        <v>331</v>
      </c>
      <c r="B16">
        <v>164883</v>
      </c>
      <c r="C16" t="s">
        <v>1</v>
      </c>
      <c r="D16">
        <v>331</v>
      </c>
      <c r="E16">
        <v>165231</v>
      </c>
      <c r="F16">
        <v>-3</v>
      </c>
      <c r="G16" s="2">
        <v>7.3100000000000005E-182</v>
      </c>
      <c r="I16" t="s">
        <v>14</v>
      </c>
      <c r="J16">
        <f>COUNTIF($A$1:$A$49,"&gt;1000")</f>
        <v>0</v>
      </c>
    </row>
    <row r="17" spans="1:10">
      <c r="A17" s="1">
        <v>320</v>
      </c>
      <c r="B17">
        <v>99515</v>
      </c>
      <c r="C17" t="s">
        <v>1</v>
      </c>
      <c r="D17">
        <v>320</v>
      </c>
      <c r="E17">
        <v>99863</v>
      </c>
      <c r="F17">
        <v>-3</v>
      </c>
      <c r="G17" s="2">
        <v>2.77E-175</v>
      </c>
      <c r="J17">
        <f>SUM(J6:J16)</f>
        <v>49</v>
      </c>
    </row>
    <row r="18" spans="1:10">
      <c r="A18" s="1">
        <v>320</v>
      </c>
      <c r="B18">
        <v>99515</v>
      </c>
      <c r="C18" t="s">
        <v>0</v>
      </c>
      <c r="D18">
        <v>320</v>
      </c>
      <c r="E18">
        <v>164871</v>
      </c>
      <c r="F18">
        <v>-3</v>
      </c>
      <c r="G18" s="2">
        <v>2.77E-175</v>
      </c>
    </row>
    <row r="19" spans="1:10">
      <c r="A19" s="1">
        <v>320</v>
      </c>
      <c r="B19">
        <v>99863</v>
      </c>
      <c r="C19" t="s">
        <v>0</v>
      </c>
      <c r="D19">
        <v>320</v>
      </c>
      <c r="E19">
        <v>165219</v>
      </c>
      <c r="F19">
        <v>-3</v>
      </c>
      <c r="G19" s="2">
        <v>2.77E-175</v>
      </c>
    </row>
    <row r="20" spans="1:10">
      <c r="A20" s="1">
        <v>320</v>
      </c>
      <c r="B20">
        <v>164871</v>
      </c>
      <c r="C20" t="s">
        <v>1</v>
      </c>
      <c r="D20">
        <v>320</v>
      </c>
      <c r="E20">
        <v>165219</v>
      </c>
      <c r="F20">
        <v>-3</v>
      </c>
      <c r="G20" s="2">
        <v>2.77E-175</v>
      </c>
    </row>
    <row r="21" spans="1:10">
      <c r="A21" s="1">
        <v>309</v>
      </c>
      <c r="B21">
        <v>99526</v>
      </c>
      <c r="C21" t="s">
        <v>1</v>
      </c>
      <c r="D21">
        <v>309</v>
      </c>
      <c r="E21">
        <v>99874</v>
      </c>
      <c r="F21">
        <v>-2</v>
      </c>
      <c r="G21" s="2">
        <v>3.41E-171</v>
      </c>
    </row>
    <row r="22" spans="1:10">
      <c r="A22" s="1">
        <v>309</v>
      </c>
      <c r="B22">
        <v>99526</v>
      </c>
      <c r="C22" t="s">
        <v>0</v>
      </c>
      <c r="D22">
        <v>309</v>
      </c>
      <c r="E22">
        <v>164871</v>
      </c>
      <c r="F22">
        <v>-2</v>
      </c>
      <c r="G22" s="2">
        <v>3.41E-171</v>
      </c>
    </row>
    <row r="23" spans="1:10">
      <c r="A23" s="1">
        <v>309</v>
      </c>
      <c r="B23">
        <v>99874</v>
      </c>
      <c r="C23" t="s">
        <v>0</v>
      </c>
      <c r="D23">
        <v>309</v>
      </c>
      <c r="E23">
        <v>165219</v>
      </c>
      <c r="F23">
        <v>-2</v>
      </c>
      <c r="G23" s="2">
        <v>3.41E-171</v>
      </c>
    </row>
    <row r="24" spans="1:10">
      <c r="A24" s="1">
        <v>207</v>
      </c>
      <c r="B24">
        <v>165007</v>
      </c>
      <c r="C24" t="s">
        <v>1</v>
      </c>
      <c r="D24">
        <v>207</v>
      </c>
      <c r="E24">
        <v>165355</v>
      </c>
      <c r="F24">
        <v>-2</v>
      </c>
      <c r="G24" s="2">
        <v>3.9200000000000002E-110</v>
      </c>
    </row>
    <row r="25" spans="1:10">
      <c r="A25" s="1">
        <v>169</v>
      </c>
      <c r="B25">
        <v>99492</v>
      </c>
      <c r="C25" t="s">
        <v>1</v>
      </c>
      <c r="D25">
        <v>169</v>
      </c>
      <c r="E25">
        <v>100014</v>
      </c>
      <c r="F25">
        <v>-2</v>
      </c>
      <c r="G25" s="2">
        <v>1.9700000000000001E-87</v>
      </c>
    </row>
    <row r="26" spans="1:10">
      <c r="A26" s="1">
        <v>169</v>
      </c>
      <c r="B26">
        <v>99492</v>
      </c>
      <c r="C26" t="s">
        <v>0</v>
      </c>
      <c r="D26">
        <v>169</v>
      </c>
      <c r="E26">
        <v>164871</v>
      </c>
      <c r="F26">
        <v>-2</v>
      </c>
      <c r="G26" s="2">
        <v>1.9700000000000001E-87</v>
      </c>
    </row>
    <row r="27" spans="1:10">
      <c r="A27" s="1">
        <v>169</v>
      </c>
      <c r="B27">
        <v>100014</v>
      </c>
      <c r="C27" t="s">
        <v>0</v>
      </c>
      <c r="D27">
        <v>169</v>
      </c>
      <c r="E27">
        <v>165393</v>
      </c>
      <c r="F27">
        <v>-2</v>
      </c>
      <c r="G27" s="2">
        <v>1.9700000000000001E-87</v>
      </c>
    </row>
    <row r="28" spans="1:10">
      <c r="A28" s="1">
        <v>169</v>
      </c>
      <c r="B28">
        <v>164871</v>
      </c>
      <c r="C28" t="s">
        <v>1</v>
      </c>
      <c r="D28">
        <v>169</v>
      </c>
      <c r="E28">
        <v>165393</v>
      </c>
      <c r="F28">
        <v>-2</v>
      </c>
      <c r="G28" s="2">
        <v>1.9700000000000001E-87</v>
      </c>
    </row>
    <row r="29" spans="1:10">
      <c r="A29" s="1">
        <v>157</v>
      </c>
      <c r="B29">
        <v>164883</v>
      </c>
      <c r="C29" t="s">
        <v>1</v>
      </c>
      <c r="D29">
        <v>157</v>
      </c>
      <c r="E29">
        <v>165405</v>
      </c>
      <c r="F29">
        <v>-1</v>
      </c>
      <c r="G29" s="2">
        <v>1.22E-82</v>
      </c>
    </row>
    <row r="30" spans="1:10">
      <c r="A30" s="1">
        <v>146</v>
      </c>
      <c r="B30">
        <v>99515</v>
      </c>
      <c r="C30" t="s">
        <v>1</v>
      </c>
      <c r="D30">
        <v>146</v>
      </c>
      <c r="E30">
        <v>100037</v>
      </c>
      <c r="F30">
        <v>-1</v>
      </c>
      <c r="G30" s="2">
        <v>4.76E-76</v>
      </c>
    </row>
    <row r="31" spans="1:10">
      <c r="A31" s="1">
        <v>146</v>
      </c>
      <c r="B31">
        <v>99515</v>
      </c>
      <c r="C31" t="s">
        <v>0</v>
      </c>
      <c r="D31">
        <v>146</v>
      </c>
      <c r="E31">
        <v>164871</v>
      </c>
      <c r="F31">
        <v>-1</v>
      </c>
      <c r="G31" s="2">
        <v>4.76E-76</v>
      </c>
    </row>
    <row r="32" spans="1:10">
      <c r="A32" s="1">
        <v>146</v>
      </c>
      <c r="B32">
        <v>100037</v>
      </c>
      <c r="C32" t="s">
        <v>0</v>
      </c>
      <c r="D32">
        <v>146</v>
      </c>
      <c r="E32">
        <v>165393</v>
      </c>
      <c r="F32">
        <v>-1</v>
      </c>
      <c r="G32" s="2">
        <v>4.76E-76</v>
      </c>
    </row>
    <row r="33" spans="1:7">
      <c r="A33" s="1">
        <v>139</v>
      </c>
      <c r="B33">
        <v>127033</v>
      </c>
      <c r="C33" t="s">
        <v>1</v>
      </c>
      <c r="D33">
        <v>139</v>
      </c>
      <c r="E33">
        <v>127102</v>
      </c>
      <c r="F33">
        <v>0</v>
      </c>
      <c r="G33" s="2">
        <v>1.7800000000000002E-74</v>
      </c>
    </row>
    <row r="34" spans="1:7">
      <c r="A34" s="1">
        <v>139</v>
      </c>
      <c r="B34">
        <v>127033</v>
      </c>
      <c r="C34" t="s">
        <v>0</v>
      </c>
      <c r="D34">
        <v>139</v>
      </c>
      <c r="E34">
        <v>137813</v>
      </c>
      <c r="F34">
        <v>0</v>
      </c>
      <c r="G34" s="2">
        <v>1.7800000000000002E-74</v>
      </c>
    </row>
    <row r="35" spans="1:7">
      <c r="A35" s="1">
        <v>139</v>
      </c>
      <c r="B35">
        <v>127102</v>
      </c>
      <c r="C35" t="s">
        <v>0</v>
      </c>
      <c r="D35">
        <v>139</v>
      </c>
      <c r="E35">
        <v>137882</v>
      </c>
      <c r="F35">
        <v>0</v>
      </c>
      <c r="G35" s="2">
        <v>1.7800000000000002E-74</v>
      </c>
    </row>
    <row r="36" spans="1:7">
      <c r="A36" s="1">
        <v>139</v>
      </c>
      <c r="B36">
        <v>137813</v>
      </c>
      <c r="C36" t="s">
        <v>1</v>
      </c>
      <c r="D36">
        <v>139</v>
      </c>
      <c r="E36">
        <v>137882</v>
      </c>
      <c r="F36">
        <v>0</v>
      </c>
      <c r="G36" s="2">
        <v>1.7800000000000002E-74</v>
      </c>
    </row>
    <row r="37" spans="1:7">
      <c r="A37" s="1">
        <v>135</v>
      </c>
      <c r="B37">
        <v>99700</v>
      </c>
      <c r="C37" t="s">
        <v>1</v>
      </c>
      <c r="D37">
        <v>135</v>
      </c>
      <c r="E37">
        <v>100048</v>
      </c>
      <c r="F37">
        <v>-1</v>
      </c>
      <c r="G37" s="2">
        <v>1.8500000000000001E-69</v>
      </c>
    </row>
    <row r="38" spans="1:7">
      <c r="A38" s="1">
        <v>135</v>
      </c>
      <c r="B38">
        <v>99700</v>
      </c>
      <c r="C38" t="s">
        <v>0</v>
      </c>
      <c r="D38">
        <v>135</v>
      </c>
      <c r="E38">
        <v>164871</v>
      </c>
      <c r="F38">
        <v>-1</v>
      </c>
      <c r="G38" s="2">
        <v>1.8500000000000001E-69</v>
      </c>
    </row>
    <row r="39" spans="1:7">
      <c r="A39" s="1">
        <v>135</v>
      </c>
      <c r="B39">
        <v>99874</v>
      </c>
      <c r="C39" t="s">
        <v>1</v>
      </c>
      <c r="D39">
        <v>135</v>
      </c>
      <c r="E39">
        <v>100048</v>
      </c>
      <c r="F39">
        <v>-1</v>
      </c>
      <c r="G39" s="2">
        <v>1.8500000000000001E-69</v>
      </c>
    </row>
    <row r="40" spans="1:7">
      <c r="A40" s="1">
        <v>135</v>
      </c>
      <c r="B40">
        <v>99874</v>
      </c>
      <c r="C40" t="s">
        <v>0</v>
      </c>
      <c r="D40">
        <v>135</v>
      </c>
      <c r="E40">
        <v>164871</v>
      </c>
      <c r="F40">
        <v>-1</v>
      </c>
      <c r="G40" s="2">
        <v>1.8500000000000001E-69</v>
      </c>
    </row>
    <row r="41" spans="1:7">
      <c r="A41" s="1">
        <v>135</v>
      </c>
      <c r="B41">
        <v>100048</v>
      </c>
      <c r="C41" t="s">
        <v>0</v>
      </c>
      <c r="D41">
        <v>135</v>
      </c>
      <c r="E41">
        <v>165045</v>
      </c>
      <c r="F41">
        <v>-1</v>
      </c>
      <c r="G41" s="2">
        <v>1.8500000000000001E-69</v>
      </c>
    </row>
    <row r="42" spans="1:7">
      <c r="A42" s="1">
        <v>135</v>
      </c>
      <c r="B42">
        <v>100048</v>
      </c>
      <c r="C42" t="s">
        <v>0</v>
      </c>
      <c r="D42">
        <v>135</v>
      </c>
      <c r="E42">
        <v>165219</v>
      </c>
      <c r="F42">
        <v>-1</v>
      </c>
      <c r="G42" s="2">
        <v>1.8500000000000001E-69</v>
      </c>
    </row>
    <row r="43" spans="1:7">
      <c r="A43" s="1">
        <v>137</v>
      </c>
      <c r="B43">
        <v>6205</v>
      </c>
      <c r="C43" t="s">
        <v>0</v>
      </c>
      <c r="D43">
        <v>137</v>
      </c>
      <c r="E43">
        <v>132586</v>
      </c>
      <c r="F43">
        <v>-3</v>
      </c>
      <c r="G43" s="2">
        <v>3.23E-66</v>
      </c>
    </row>
    <row r="44" spans="1:7">
      <c r="A44" s="1">
        <v>116</v>
      </c>
      <c r="B44">
        <v>6226</v>
      </c>
      <c r="C44" t="s">
        <v>0</v>
      </c>
      <c r="D44">
        <v>116</v>
      </c>
      <c r="E44">
        <v>132586</v>
      </c>
      <c r="F44">
        <v>-1</v>
      </c>
      <c r="G44" s="2">
        <v>4.3600000000000003E-58</v>
      </c>
    </row>
    <row r="45" spans="1:7">
      <c r="A45" s="1">
        <v>123</v>
      </c>
      <c r="B45">
        <v>6194</v>
      </c>
      <c r="C45" t="s">
        <v>0</v>
      </c>
      <c r="D45">
        <v>123</v>
      </c>
      <c r="E45">
        <v>132611</v>
      </c>
      <c r="F45">
        <v>-3</v>
      </c>
      <c r="G45" s="2">
        <v>6.2500000000000002E-58</v>
      </c>
    </row>
    <row r="46" spans="1:7">
      <c r="A46" s="1">
        <v>109</v>
      </c>
      <c r="B46">
        <v>130655</v>
      </c>
      <c r="C46" t="s">
        <v>1</v>
      </c>
      <c r="D46">
        <v>109</v>
      </c>
      <c r="E46">
        <v>130685</v>
      </c>
      <c r="F46">
        <v>-2</v>
      </c>
      <c r="G46" s="2">
        <v>1.0899999999999999E-51</v>
      </c>
    </row>
    <row r="47" spans="1:7">
      <c r="A47" s="1">
        <v>109</v>
      </c>
      <c r="B47">
        <v>130655</v>
      </c>
      <c r="C47" t="s">
        <v>0</v>
      </c>
      <c r="D47">
        <v>109</v>
      </c>
      <c r="E47">
        <v>134260</v>
      </c>
      <c r="F47">
        <v>-2</v>
      </c>
      <c r="G47" s="2">
        <v>1.0899999999999999E-51</v>
      </c>
    </row>
    <row r="48" spans="1:7">
      <c r="A48" s="1">
        <v>109</v>
      </c>
      <c r="B48">
        <v>130685</v>
      </c>
      <c r="C48" t="s">
        <v>0</v>
      </c>
      <c r="D48">
        <v>109</v>
      </c>
      <c r="E48">
        <v>134290</v>
      </c>
      <c r="F48">
        <v>-2</v>
      </c>
      <c r="G48" s="2">
        <v>1.0899999999999999E-51</v>
      </c>
    </row>
    <row r="49" spans="1:7">
      <c r="A49" s="1">
        <v>109</v>
      </c>
      <c r="B49">
        <v>134260</v>
      </c>
      <c r="C49" t="s">
        <v>1</v>
      </c>
      <c r="D49">
        <v>109</v>
      </c>
      <c r="E49">
        <v>134290</v>
      </c>
      <c r="F49">
        <v>-2</v>
      </c>
      <c r="G49" s="2">
        <v>1.0899999999999999E-51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D0A98-7A7F-42EF-ACC0-35503E427029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387</v>
      </c>
      <c r="B1">
        <v>106830</v>
      </c>
      <c r="C1" t="s">
        <v>1</v>
      </c>
      <c r="D1">
        <v>387</v>
      </c>
      <c r="E1">
        <v>107690</v>
      </c>
      <c r="F1">
        <v>-3</v>
      </c>
      <c r="G1" s="2">
        <v>1.6899999999999999E-215</v>
      </c>
      <c r="I1" t="s">
        <v>2</v>
      </c>
      <c r="J1">
        <f>COUNTIF($C$1:$C$49,I1)</f>
        <v>23</v>
      </c>
    </row>
    <row r="2" spans="1:10">
      <c r="A2" s="1">
        <v>387</v>
      </c>
      <c r="B2">
        <v>106830</v>
      </c>
      <c r="C2" t="s">
        <v>0</v>
      </c>
      <c r="D2">
        <v>387</v>
      </c>
      <c r="E2">
        <v>127709</v>
      </c>
      <c r="F2">
        <v>-3</v>
      </c>
      <c r="G2" s="2">
        <v>1.6899999999999999E-215</v>
      </c>
      <c r="I2" t="s">
        <v>3</v>
      </c>
      <c r="J2">
        <f t="shared" ref="J2:J3" si="0">COUNTIF($C$1:$C$49,I2)</f>
        <v>26</v>
      </c>
    </row>
    <row r="3" spans="1:10">
      <c r="A3" s="1">
        <v>387</v>
      </c>
      <c r="B3">
        <v>107690</v>
      </c>
      <c r="C3" t="s">
        <v>0</v>
      </c>
      <c r="D3">
        <v>387</v>
      </c>
      <c r="E3">
        <v>128569</v>
      </c>
      <c r="F3">
        <v>-3</v>
      </c>
      <c r="G3" s="2">
        <v>1.6899999999999999E-215</v>
      </c>
      <c r="I3" t="s">
        <v>4</v>
      </c>
      <c r="J3">
        <f t="shared" si="0"/>
        <v>0</v>
      </c>
    </row>
    <row r="4" spans="1:10">
      <c r="A4" s="1">
        <v>387</v>
      </c>
      <c r="B4">
        <v>127709</v>
      </c>
      <c r="C4" t="s">
        <v>1</v>
      </c>
      <c r="D4">
        <v>387</v>
      </c>
      <c r="E4">
        <v>128569</v>
      </c>
      <c r="F4">
        <v>-3</v>
      </c>
      <c r="G4" s="2">
        <v>1.6899999999999999E-215</v>
      </c>
    </row>
    <row r="5" spans="1:10">
      <c r="A5" s="1">
        <v>378</v>
      </c>
      <c r="B5">
        <v>106839</v>
      </c>
      <c r="C5" t="s">
        <v>1</v>
      </c>
      <c r="D5">
        <v>378</v>
      </c>
      <c r="E5">
        <v>107699</v>
      </c>
      <c r="F5">
        <v>-2</v>
      </c>
      <c r="G5" s="2">
        <v>1.09E-212</v>
      </c>
      <c r="I5" t="s">
        <v>15</v>
      </c>
      <c r="J5">
        <f>COUNTIF($A$1:$A$49,"&lt;100")</f>
        <v>8</v>
      </c>
    </row>
    <row r="6" spans="1:10">
      <c r="A6" s="1">
        <v>378</v>
      </c>
      <c r="B6">
        <v>106839</v>
      </c>
      <c r="C6" t="s">
        <v>0</v>
      </c>
      <c r="D6">
        <v>378</v>
      </c>
      <c r="E6">
        <v>127709</v>
      </c>
      <c r="F6">
        <v>-2</v>
      </c>
      <c r="G6" s="2">
        <v>1.09E-212</v>
      </c>
      <c r="I6" t="s">
        <v>6</v>
      </c>
      <c r="J6">
        <f>COUNTIFS($A$1:$A$49,"&gt;=100",$A$1:$A$49,"&lt;=199")</f>
        <v>30</v>
      </c>
    </row>
    <row r="7" spans="1:10">
      <c r="A7" s="1">
        <v>378</v>
      </c>
      <c r="B7">
        <v>107699</v>
      </c>
      <c r="C7" t="s">
        <v>0</v>
      </c>
      <c r="D7">
        <v>378</v>
      </c>
      <c r="E7">
        <v>128569</v>
      </c>
      <c r="F7">
        <v>-2</v>
      </c>
      <c r="G7" s="2">
        <v>1.09E-212</v>
      </c>
      <c r="I7" t="s">
        <v>7</v>
      </c>
      <c r="J7">
        <f>COUNTIFS($A$1:$A$49,"&gt;=200",$A$1:$A$49,"&lt;=299")</f>
        <v>3</v>
      </c>
    </row>
    <row r="8" spans="1:10">
      <c r="A8" s="1">
        <v>370</v>
      </c>
      <c r="B8">
        <v>127726</v>
      </c>
      <c r="C8" t="s">
        <v>1</v>
      </c>
      <c r="D8">
        <v>370</v>
      </c>
      <c r="E8">
        <v>128586</v>
      </c>
      <c r="F8">
        <v>-2</v>
      </c>
      <c r="G8" s="2">
        <v>6.87E-208</v>
      </c>
      <c r="I8" t="s">
        <v>8</v>
      </c>
      <c r="J8">
        <f>COUNTIFS($A$1:$A$49,"&gt;=300",$A$1:$A$49,"&lt;=399")</f>
        <v>8</v>
      </c>
    </row>
    <row r="9" spans="1:10">
      <c r="A9" s="1">
        <v>280</v>
      </c>
      <c r="B9">
        <v>106937</v>
      </c>
      <c r="C9" t="s">
        <v>1</v>
      </c>
      <c r="D9">
        <v>280</v>
      </c>
      <c r="E9">
        <v>107797</v>
      </c>
      <c r="F9">
        <v>-1</v>
      </c>
      <c r="G9" s="2">
        <v>1.44E-156</v>
      </c>
      <c r="I9" t="s">
        <v>9</v>
      </c>
      <c r="J9">
        <f>COUNTIFS($A$1:$A$49,"&gt;=400",$A$1:$A$49,"&lt;=499")</f>
        <v>0</v>
      </c>
    </row>
    <row r="10" spans="1:10">
      <c r="A10" s="1">
        <v>280</v>
      </c>
      <c r="B10">
        <v>106937</v>
      </c>
      <c r="C10" t="s">
        <v>0</v>
      </c>
      <c r="D10">
        <v>280</v>
      </c>
      <c r="E10">
        <v>127709</v>
      </c>
      <c r="F10">
        <v>-1</v>
      </c>
      <c r="G10" s="2">
        <v>1.44E-156</v>
      </c>
      <c r="I10" t="s">
        <v>10</v>
      </c>
      <c r="J10">
        <f>COUNTIFS($A$1:$A$49,"&gt;=500",$A$1:$A$49,"&lt;=599")</f>
        <v>0</v>
      </c>
    </row>
    <row r="11" spans="1:10">
      <c r="A11" s="1">
        <v>280</v>
      </c>
      <c r="B11">
        <v>107797</v>
      </c>
      <c r="C11" t="s">
        <v>0</v>
      </c>
      <c r="D11">
        <v>280</v>
      </c>
      <c r="E11">
        <v>128569</v>
      </c>
      <c r="F11">
        <v>-1</v>
      </c>
      <c r="G11" s="2">
        <v>1.44E-156</v>
      </c>
      <c r="I11" t="s">
        <v>11</v>
      </c>
      <c r="J11">
        <f>COUNTIFS($A$1:$A$49,"&gt;=600",$A$1:$A$49,"&lt;=699")</f>
        <v>0</v>
      </c>
    </row>
    <row r="12" spans="1:10">
      <c r="A12" s="1">
        <v>163</v>
      </c>
      <c r="B12">
        <v>106529</v>
      </c>
      <c r="C12" t="s">
        <v>1</v>
      </c>
      <c r="D12">
        <v>163</v>
      </c>
      <c r="E12">
        <v>107217</v>
      </c>
      <c r="F12">
        <v>-2</v>
      </c>
      <c r="G12" s="2">
        <v>5.6300000000000004E-84</v>
      </c>
      <c r="I12" t="s">
        <v>12</v>
      </c>
      <c r="J12">
        <f>COUNTIFS($A$1:$A$49,"&gt;=700",$A$1:$A$49,"&lt;=799")</f>
        <v>0</v>
      </c>
    </row>
    <row r="13" spans="1:10">
      <c r="A13" s="1">
        <v>163</v>
      </c>
      <c r="B13">
        <v>106529</v>
      </c>
      <c r="C13" t="s">
        <v>0</v>
      </c>
      <c r="D13">
        <v>163</v>
      </c>
      <c r="E13">
        <v>128406</v>
      </c>
      <c r="F13">
        <v>-2</v>
      </c>
      <c r="G13" s="2">
        <v>5.6300000000000004E-84</v>
      </c>
      <c r="I13" t="s">
        <v>13</v>
      </c>
      <c r="J13">
        <f>COUNTIFS($A$1:$A$49,"&gt;=800",$A$1:$A$49,"&lt;=899")</f>
        <v>0</v>
      </c>
    </row>
    <row r="14" spans="1:10">
      <c r="A14" s="1">
        <v>163</v>
      </c>
      <c r="B14">
        <v>107217</v>
      </c>
      <c r="C14" t="s">
        <v>0</v>
      </c>
      <c r="D14">
        <v>163</v>
      </c>
      <c r="E14">
        <v>129094</v>
      </c>
      <c r="F14">
        <v>-2</v>
      </c>
      <c r="G14" s="2">
        <v>5.6300000000000004E-84</v>
      </c>
      <c r="I14" t="s">
        <v>16</v>
      </c>
      <c r="J14">
        <f>COUNTIFS($A$1:$A$49,"&gt;=900",$A$1:$A$49,"&lt;=999")</f>
        <v>0</v>
      </c>
    </row>
    <row r="15" spans="1:10">
      <c r="A15" s="1">
        <v>163</v>
      </c>
      <c r="B15">
        <v>128406</v>
      </c>
      <c r="C15" t="s">
        <v>1</v>
      </c>
      <c r="D15">
        <v>163</v>
      </c>
      <c r="E15">
        <v>129094</v>
      </c>
      <c r="F15">
        <v>-2</v>
      </c>
      <c r="G15" s="2">
        <v>5.6300000000000004E-84</v>
      </c>
      <c r="I15" t="s">
        <v>14</v>
      </c>
      <c r="J15">
        <f>COUNTIF($A$1:$A$49,"&gt;1000")</f>
        <v>0</v>
      </c>
    </row>
    <row r="16" spans="1:10">
      <c r="A16" s="1">
        <v>154</v>
      </c>
      <c r="B16">
        <v>93221</v>
      </c>
      <c r="C16" t="s">
        <v>1</v>
      </c>
      <c r="D16">
        <v>154</v>
      </c>
      <c r="E16">
        <v>93411</v>
      </c>
      <c r="F16">
        <v>-3</v>
      </c>
      <c r="G16" s="2">
        <v>1.9999999999999999E-76</v>
      </c>
      <c r="J16">
        <f>SUM(J5:J15)</f>
        <v>49</v>
      </c>
    </row>
    <row r="17" spans="1:7">
      <c r="A17" s="1">
        <v>154</v>
      </c>
      <c r="B17">
        <v>93221</v>
      </c>
      <c r="C17" t="s">
        <v>0</v>
      </c>
      <c r="D17">
        <v>154</v>
      </c>
      <c r="E17">
        <v>142221</v>
      </c>
      <c r="F17">
        <v>-3</v>
      </c>
      <c r="G17" s="2">
        <v>1.9999999999999999E-76</v>
      </c>
    </row>
    <row r="18" spans="1:7">
      <c r="A18" s="1">
        <v>154</v>
      </c>
      <c r="B18">
        <v>93411</v>
      </c>
      <c r="C18" t="s">
        <v>0</v>
      </c>
      <c r="D18">
        <v>154</v>
      </c>
      <c r="E18">
        <v>142411</v>
      </c>
      <c r="F18">
        <v>-3</v>
      </c>
      <c r="G18" s="2">
        <v>1.9999999999999999E-76</v>
      </c>
    </row>
    <row r="19" spans="1:7">
      <c r="A19" s="1">
        <v>154</v>
      </c>
      <c r="B19">
        <v>142221</v>
      </c>
      <c r="C19" t="s">
        <v>1</v>
      </c>
      <c r="D19">
        <v>154</v>
      </c>
      <c r="E19">
        <v>142411</v>
      </c>
      <c r="F19">
        <v>-3</v>
      </c>
      <c r="G19" s="2">
        <v>1.9999999999999999E-76</v>
      </c>
    </row>
    <row r="20" spans="1:7">
      <c r="A20" s="1">
        <v>132</v>
      </c>
      <c r="B20">
        <v>106560</v>
      </c>
      <c r="C20" t="s">
        <v>1</v>
      </c>
      <c r="D20">
        <v>132</v>
      </c>
      <c r="E20">
        <v>107248</v>
      </c>
      <c r="F20">
        <v>-1</v>
      </c>
      <c r="G20" s="2">
        <v>8.6500000000000002E-68</v>
      </c>
    </row>
    <row r="21" spans="1:7">
      <c r="A21" s="1">
        <v>132</v>
      </c>
      <c r="B21">
        <v>106560</v>
      </c>
      <c r="C21" t="s">
        <v>0</v>
      </c>
      <c r="D21">
        <v>132</v>
      </c>
      <c r="E21">
        <v>128406</v>
      </c>
      <c r="F21">
        <v>-1</v>
      </c>
      <c r="G21" s="2">
        <v>8.6500000000000002E-68</v>
      </c>
    </row>
    <row r="22" spans="1:7">
      <c r="A22" s="1">
        <v>132</v>
      </c>
      <c r="B22">
        <v>107248</v>
      </c>
      <c r="C22" t="s">
        <v>0</v>
      </c>
      <c r="D22">
        <v>132</v>
      </c>
      <c r="E22">
        <v>129094</v>
      </c>
      <c r="F22">
        <v>-1</v>
      </c>
      <c r="G22" s="2">
        <v>8.6500000000000002E-68</v>
      </c>
    </row>
    <row r="23" spans="1:7">
      <c r="A23" s="1">
        <v>137</v>
      </c>
      <c r="B23">
        <v>142245</v>
      </c>
      <c r="C23" t="s">
        <v>1</v>
      </c>
      <c r="D23">
        <v>137</v>
      </c>
      <c r="E23">
        <v>142435</v>
      </c>
      <c r="F23">
        <v>-3</v>
      </c>
      <c r="G23" s="2">
        <v>2.4099999999999998E-66</v>
      </c>
    </row>
    <row r="24" spans="1:7">
      <c r="A24" s="1">
        <v>132</v>
      </c>
      <c r="B24">
        <v>93243</v>
      </c>
      <c r="C24" t="s">
        <v>1</v>
      </c>
      <c r="D24">
        <v>132</v>
      </c>
      <c r="E24">
        <v>93433</v>
      </c>
      <c r="F24">
        <v>-2</v>
      </c>
      <c r="G24" s="2">
        <v>1.6999999999999999E-65</v>
      </c>
    </row>
    <row r="25" spans="1:7">
      <c r="A25" s="1">
        <v>132</v>
      </c>
      <c r="B25">
        <v>93243</v>
      </c>
      <c r="C25" t="s">
        <v>0</v>
      </c>
      <c r="D25">
        <v>132</v>
      </c>
      <c r="E25">
        <v>142221</v>
      </c>
      <c r="F25">
        <v>-2</v>
      </c>
      <c r="G25" s="2">
        <v>1.6999999999999999E-65</v>
      </c>
    </row>
    <row r="26" spans="1:7">
      <c r="A26" s="1">
        <v>132</v>
      </c>
      <c r="B26">
        <v>93433</v>
      </c>
      <c r="C26" t="s">
        <v>0</v>
      </c>
      <c r="D26">
        <v>132</v>
      </c>
      <c r="E26">
        <v>142411</v>
      </c>
      <c r="F26">
        <v>-2</v>
      </c>
      <c r="G26" s="2">
        <v>1.6999999999999999E-65</v>
      </c>
    </row>
    <row r="27" spans="1:7">
      <c r="A27" s="1">
        <v>108</v>
      </c>
      <c r="B27">
        <v>106584</v>
      </c>
      <c r="C27" t="s">
        <v>1</v>
      </c>
      <c r="D27">
        <v>108</v>
      </c>
      <c r="E27">
        <v>107272</v>
      </c>
      <c r="F27">
        <v>0</v>
      </c>
      <c r="G27" s="2">
        <v>6.1500000000000002E-56</v>
      </c>
    </row>
    <row r="28" spans="1:7">
      <c r="A28" s="1">
        <v>108</v>
      </c>
      <c r="B28">
        <v>106584</v>
      </c>
      <c r="C28" t="s">
        <v>0</v>
      </c>
      <c r="D28">
        <v>108</v>
      </c>
      <c r="E28">
        <v>128406</v>
      </c>
      <c r="F28">
        <v>0</v>
      </c>
      <c r="G28" s="2">
        <v>6.1500000000000002E-56</v>
      </c>
    </row>
    <row r="29" spans="1:7">
      <c r="A29" s="1">
        <v>108</v>
      </c>
      <c r="B29">
        <v>107272</v>
      </c>
      <c r="C29" t="s">
        <v>0</v>
      </c>
      <c r="D29">
        <v>108</v>
      </c>
      <c r="E29">
        <v>129094</v>
      </c>
      <c r="F29">
        <v>0</v>
      </c>
      <c r="G29" s="2">
        <v>6.1500000000000002E-56</v>
      </c>
    </row>
    <row r="30" spans="1:7">
      <c r="A30" s="1">
        <v>115</v>
      </c>
      <c r="B30">
        <v>93063</v>
      </c>
      <c r="C30" t="s">
        <v>1</v>
      </c>
      <c r="D30">
        <v>115</v>
      </c>
      <c r="E30">
        <v>93261</v>
      </c>
      <c r="F30">
        <v>-2</v>
      </c>
      <c r="G30" s="2">
        <v>2.2099999999999999E-55</v>
      </c>
    </row>
    <row r="31" spans="1:7">
      <c r="A31" s="1">
        <v>115</v>
      </c>
      <c r="B31">
        <v>93063</v>
      </c>
      <c r="C31" t="s">
        <v>0</v>
      </c>
      <c r="D31">
        <v>115</v>
      </c>
      <c r="E31">
        <v>142410</v>
      </c>
      <c r="F31">
        <v>-2</v>
      </c>
      <c r="G31" s="2">
        <v>2.2099999999999999E-55</v>
      </c>
    </row>
    <row r="32" spans="1:7">
      <c r="A32" s="1">
        <v>115</v>
      </c>
      <c r="B32">
        <v>93261</v>
      </c>
      <c r="C32" t="s">
        <v>0</v>
      </c>
      <c r="D32">
        <v>115</v>
      </c>
      <c r="E32">
        <v>142608</v>
      </c>
      <c r="F32">
        <v>-2</v>
      </c>
      <c r="G32" s="2">
        <v>2.2099999999999999E-55</v>
      </c>
    </row>
    <row r="33" spans="1:7">
      <c r="A33" s="1">
        <v>115</v>
      </c>
      <c r="B33">
        <v>142410</v>
      </c>
      <c r="C33" t="s">
        <v>1</v>
      </c>
      <c r="D33">
        <v>115</v>
      </c>
      <c r="E33">
        <v>142608</v>
      </c>
      <c r="F33">
        <v>-2</v>
      </c>
      <c r="G33" s="2">
        <v>2.2099999999999999E-55</v>
      </c>
    </row>
    <row r="34" spans="1:7">
      <c r="A34" s="1">
        <v>115</v>
      </c>
      <c r="B34">
        <v>106821</v>
      </c>
      <c r="C34" t="s">
        <v>1</v>
      </c>
      <c r="D34">
        <v>115</v>
      </c>
      <c r="E34">
        <v>107681</v>
      </c>
      <c r="F34">
        <v>-3</v>
      </c>
      <c r="G34" s="2">
        <v>2.5E-53</v>
      </c>
    </row>
    <row r="35" spans="1:7">
      <c r="A35" s="1">
        <v>115</v>
      </c>
      <c r="B35">
        <v>106821</v>
      </c>
      <c r="C35" t="s">
        <v>0</v>
      </c>
      <c r="D35">
        <v>115</v>
      </c>
      <c r="E35">
        <v>127990</v>
      </c>
      <c r="F35">
        <v>-3</v>
      </c>
      <c r="G35" s="2">
        <v>2.5E-53</v>
      </c>
    </row>
    <row r="36" spans="1:7">
      <c r="A36" s="1">
        <v>115</v>
      </c>
      <c r="B36">
        <v>107681</v>
      </c>
      <c r="C36" t="s">
        <v>0</v>
      </c>
      <c r="D36">
        <v>115</v>
      </c>
      <c r="E36">
        <v>128850</v>
      </c>
      <c r="F36">
        <v>-3</v>
      </c>
      <c r="G36" s="2">
        <v>2.5E-53</v>
      </c>
    </row>
    <row r="37" spans="1:7">
      <c r="A37" s="1">
        <v>115</v>
      </c>
      <c r="B37">
        <v>127990</v>
      </c>
      <c r="C37" t="s">
        <v>1</v>
      </c>
      <c r="D37">
        <v>115</v>
      </c>
      <c r="E37">
        <v>128850</v>
      </c>
      <c r="F37">
        <v>-3</v>
      </c>
      <c r="G37" s="2">
        <v>2.5E-53</v>
      </c>
    </row>
    <row r="38" spans="1:7">
      <c r="A38" s="1">
        <v>114</v>
      </c>
      <c r="B38">
        <v>93063</v>
      </c>
      <c r="C38" t="s">
        <v>1</v>
      </c>
      <c r="D38">
        <v>114</v>
      </c>
      <c r="E38">
        <v>93451</v>
      </c>
      <c r="F38">
        <v>-3</v>
      </c>
      <c r="G38" s="2">
        <v>9.7400000000000007E-53</v>
      </c>
    </row>
    <row r="39" spans="1:7">
      <c r="A39" s="1">
        <v>114</v>
      </c>
      <c r="B39">
        <v>93063</v>
      </c>
      <c r="C39" t="s">
        <v>0</v>
      </c>
      <c r="D39">
        <v>114</v>
      </c>
      <c r="E39">
        <v>142221</v>
      </c>
      <c r="F39">
        <v>-3</v>
      </c>
      <c r="G39" s="2">
        <v>9.7400000000000007E-53</v>
      </c>
    </row>
    <row r="40" spans="1:7">
      <c r="A40" s="1">
        <v>114</v>
      </c>
      <c r="B40">
        <v>93451</v>
      </c>
      <c r="C40" t="s">
        <v>0</v>
      </c>
      <c r="D40">
        <v>114</v>
      </c>
      <c r="E40">
        <v>142609</v>
      </c>
      <c r="F40">
        <v>-3</v>
      </c>
      <c r="G40" s="2">
        <v>9.7400000000000007E-53</v>
      </c>
    </row>
    <row r="41" spans="1:7">
      <c r="A41" s="1">
        <v>114</v>
      </c>
      <c r="B41">
        <v>142221</v>
      </c>
      <c r="C41" t="s">
        <v>1</v>
      </c>
      <c r="D41">
        <v>114</v>
      </c>
      <c r="E41">
        <v>142609</v>
      </c>
      <c r="F41">
        <v>-3</v>
      </c>
      <c r="G41" s="2">
        <v>9.7400000000000007E-53</v>
      </c>
    </row>
    <row r="42" spans="1:7">
      <c r="A42" s="1">
        <v>99</v>
      </c>
      <c r="B42">
        <v>87328</v>
      </c>
      <c r="C42" t="s">
        <v>1</v>
      </c>
      <c r="D42">
        <v>99</v>
      </c>
      <c r="E42">
        <v>87349</v>
      </c>
      <c r="F42">
        <v>-3</v>
      </c>
      <c r="G42" s="2">
        <v>6.82E-44</v>
      </c>
    </row>
    <row r="43" spans="1:7">
      <c r="A43" s="1">
        <v>99</v>
      </c>
      <c r="B43">
        <v>87328</v>
      </c>
      <c r="C43" t="s">
        <v>0</v>
      </c>
      <c r="D43">
        <v>99</v>
      </c>
      <c r="E43">
        <v>148338</v>
      </c>
      <c r="F43">
        <v>-3</v>
      </c>
      <c r="G43" s="2">
        <v>6.82E-44</v>
      </c>
    </row>
    <row r="44" spans="1:7">
      <c r="A44" s="1">
        <v>99</v>
      </c>
      <c r="B44">
        <v>87349</v>
      </c>
      <c r="C44" t="s">
        <v>0</v>
      </c>
      <c r="D44">
        <v>99</v>
      </c>
      <c r="E44">
        <v>148359</v>
      </c>
      <c r="F44">
        <v>-3</v>
      </c>
      <c r="G44" s="2">
        <v>6.82E-44</v>
      </c>
    </row>
    <row r="45" spans="1:7">
      <c r="A45" s="1">
        <v>99</v>
      </c>
      <c r="B45">
        <v>148338</v>
      </c>
      <c r="C45" t="s">
        <v>1</v>
      </c>
      <c r="D45">
        <v>99</v>
      </c>
      <c r="E45">
        <v>148359</v>
      </c>
      <c r="F45">
        <v>-3</v>
      </c>
      <c r="G45" s="2">
        <v>6.82E-44</v>
      </c>
    </row>
    <row r="46" spans="1:7">
      <c r="A46" s="1">
        <v>94</v>
      </c>
      <c r="B46">
        <v>87323</v>
      </c>
      <c r="C46" t="s">
        <v>1</v>
      </c>
      <c r="D46">
        <v>94</v>
      </c>
      <c r="E46">
        <v>87365</v>
      </c>
      <c r="F46">
        <v>-3</v>
      </c>
      <c r="G46" s="2">
        <v>5.9699999999999998E-41</v>
      </c>
    </row>
    <row r="47" spans="1:7">
      <c r="A47" s="1">
        <v>94</v>
      </c>
      <c r="B47">
        <v>87323</v>
      </c>
      <c r="C47" t="s">
        <v>0</v>
      </c>
      <c r="D47">
        <v>94</v>
      </c>
      <c r="E47">
        <v>148327</v>
      </c>
      <c r="F47">
        <v>-3</v>
      </c>
      <c r="G47" s="2">
        <v>5.9699999999999998E-41</v>
      </c>
    </row>
    <row r="48" spans="1:7">
      <c r="A48" s="1">
        <v>94</v>
      </c>
      <c r="B48">
        <v>87344</v>
      </c>
      <c r="C48" t="s">
        <v>1</v>
      </c>
      <c r="D48">
        <v>94</v>
      </c>
      <c r="E48">
        <v>87365</v>
      </c>
      <c r="F48">
        <v>-3</v>
      </c>
      <c r="G48" s="2">
        <v>5.9699999999999998E-41</v>
      </c>
    </row>
    <row r="49" spans="1:7">
      <c r="A49" s="1">
        <v>94</v>
      </c>
      <c r="B49">
        <v>87344</v>
      </c>
      <c r="C49" t="s">
        <v>0</v>
      </c>
      <c r="D49">
        <v>94</v>
      </c>
      <c r="E49">
        <v>148327</v>
      </c>
      <c r="F49">
        <v>-3</v>
      </c>
      <c r="G49" s="2">
        <v>5.9699999999999998E-4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79DA9-3B81-411C-A589-A6690BD54EFA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407</v>
      </c>
      <c r="B1">
        <v>7420</v>
      </c>
      <c r="C1" t="s">
        <v>0</v>
      </c>
      <c r="D1">
        <v>407</v>
      </c>
      <c r="E1">
        <v>119157</v>
      </c>
      <c r="F1">
        <v>-3</v>
      </c>
      <c r="G1" s="2">
        <v>2.21E-227</v>
      </c>
      <c r="I1" t="s">
        <v>2</v>
      </c>
      <c r="J1">
        <f>COUNTIF($C$1:$C$49,I1)</f>
        <v>27</v>
      </c>
    </row>
    <row r="2" spans="1:10">
      <c r="A2" s="1">
        <v>407</v>
      </c>
      <c r="B2">
        <v>7420</v>
      </c>
      <c r="C2" t="s">
        <v>1</v>
      </c>
      <c r="D2">
        <v>407</v>
      </c>
      <c r="E2">
        <v>139837</v>
      </c>
      <c r="F2">
        <v>-3</v>
      </c>
      <c r="G2" s="2">
        <v>2.21E-227</v>
      </c>
      <c r="I2" t="s">
        <v>3</v>
      </c>
      <c r="J2">
        <f t="shared" ref="J2:J3" si="0">COUNTIF($C$1:$C$49,I2)</f>
        <v>22</v>
      </c>
    </row>
    <row r="3" spans="1:10">
      <c r="A3" s="1">
        <v>373</v>
      </c>
      <c r="B3">
        <v>7454</v>
      </c>
      <c r="C3" t="s">
        <v>0</v>
      </c>
      <c r="D3">
        <v>373</v>
      </c>
      <c r="E3">
        <v>119157</v>
      </c>
      <c r="F3">
        <v>-2</v>
      </c>
      <c r="G3" s="2">
        <v>1.35E-209</v>
      </c>
      <c r="I3" t="s">
        <v>4</v>
      </c>
      <c r="J3">
        <f t="shared" si="0"/>
        <v>0</v>
      </c>
    </row>
    <row r="4" spans="1:10">
      <c r="A4" s="1">
        <v>373</v>
      </c>
      <c r="B4">
        <v>7454</v>
      </c>
      <c r="C4" t="s">
        <v>1</v>
      </c>
      <c r="D4">
        <v>373</v>
      </c>
      <c r="E4">
        <v>139871</v>
      </c>
      <c r="F4">
        <v>-2</v>
      </c>
      <c r="G4" s="2">
        <v>1.35E-209</v>
      </c>
    </row>
    <row r="5" spans="1:10">
      <c r="A5" s="1">
        <v>355</v>
      </c>
      <c r="B5">
        <v>7472</v>
      </c>
      <c r="C5" t="s">
        <v>0</v>
      </c>
      <c r="D5">
        <v>355</v>
      </c>
      <c r="E5">
        <v>119157</v>
      </c>
      <c r="F5">
        <v>0</v>
      </c>
      <c r="G5" s="2">
        <v>1.49E-204</v>
      </c>
      <c r="I5" t="s">
        <v>15</v>
      </c>
      <c r="J5">
        <f>COUNTIF($A$1:$A$49,"&lt;100")</f>
        <v>11</v>
      </c>
    </row>
    <row r="6" spans="1:10">
      <c r="A6" s="1">
        <v>355</v>
      </c>
      <c r="B6">
        <v>7472</v>
      </c>
      <c r="C6" t="s">
        <v>1</v>
      </c>
      <c r="D6">
        <v>355</v>
      </c>
      <c r="E6">
        <v>139889</v>
      </c>
      <c r="F6">
        <v>0</v>
      </c>
      <c r="G6" s="2">
        <v>1.49E-204</v>
      </c>
      <c r="I6" t="s">
        <v>6</v>
      </c>
      <c r="J6">
        <f>COUNTIFS($A$1:$A$49,"&gt;=100",$A$1:$A$49,"&lt;=199")</f>
        <v>32</v>
      </c>
    </row>
    <row r="7" spans="1:10">
      <c r="A7" s="1">
        <v>166</v>
      </c>
      <c r="B7">
        <v>5242</v>
      </c>
      <c r="C7" t="s">
        <v>1</v>
      </c>
      <c r="D7">
        <v>166</v>
      </c>
      <c r="E7">
        <v>38017</v>
      </c>
      <c r="F7">
        <v>-3</v>
      </c>
      <c r="G7" s="2">
        <v>1.85E-83</v>
      </c>
      <c r="I7" t="s">
        <v>7</v>
      </c>
      <c r="J7">
        <f>COUNTIFS($A$1:$A$49,"&gt;=200",$A$1:$A$49,"&lt;=299")</f>
        <v>0</v>
      </c>
    </row>
    <row r="8" spans="1:10">
      <c r="A8" s="1">
        <v>143</v>
      </c>
      <c r="B8">
        <v>5296</v>
      </c>
      <c r="C8" t="s">
        <v>1</v>
      </c>
      <c r="D8">
        <v>143</v>
      </c>
      <c r="E8">
        <v>38071</v>
      </c>
      <c r="F8">
        <v>-3</v>
      </c>
      <c r="G8" s="2">
        <v>8.3000000000000006E-70</v>
      </c>
      <c r="I8" t="s">
        <v>8</v>
      </c>
      <c r="J8">
        <f>COUNTIFS($A$1:$A$49,"&gt;=300",$A$1:$A$49,"&lt;=399")</f>
        <v>4</v>
      </c>
    </row>
    <row r="9" spans="1:10">
      <c r="A9" s="1">
        <v>127</v>
      </c>
      <c r="B9">
        <v>94195</v>
      </c>
      <c r="C9" t="s">
        <v>1</v>
      </c>
      <c r="D9">
        <v>127</v>
      </c>
      <c r="E9">
        <v>94243</v>
      </c>
      <c r="F9">
        <v>-2</v>
      </c>
      <c r="G9" s="2">
        <v>1.9900000000000002E-62</v>
      </c>
      <c r="I9" t="s">
        <v>9</v>
      </c>
      <c r="J9">
        <f>COUNTIFS($A$1:$A$49,"&gt;=400",$A$1:$A$49,"&lt;=499")</f>
        <v>2</v>
      </c>
    </row>
    <row r="10" spans="1:10">
      <c r="A10" s="1">
        <v>127</v>
      </c>
      <c r="B10">
        <v>94195</v>
      </c>
      <c r="C10" t="s">
        <v>0</v>
      </c>
      <c r="D10">
        <v>127</v>
      </c>
      <c r="E10">
        <v>165031</v>
      </c>
      <c r="F10">
        <v>-2</v>
      </c>
      <c r="G10" s="2">
        <v>1.9900000000000002E-62</v>
      </c>
      <c r="I10" t="s">
        <v>10</v>
      </c>
      <c r="J10">
        <f>COUNTIFS($A$1:$A$49,"&gt;=500",$A$1:$A$49,"&lt;=599")</f>
        <v>0</v>
      </c>
    </row>
    <row r="11" spans="1:10">
      <c r="A11" s="1">
        <v>127</v>
      </c>
      <c r="B11">
        <v>94243</v>
      </c>
      <c r="C11" t="s">
        <v>0</v>
      </c>
      <c r="D11">
        <v>127</v>
      </c>
      <c r="E11">
        <v>165079</v>
      </c>
      <c r="F11">
        <v>-2</v>
      </c>
      <c r="G11" s="2">
        <v>1.9900000000000002E-62</v>
      </c>
      <c r="I11" t="s">
        <v>11</v>
      </c>
      <c r="J11">
        <f>COUNTIFS($A$1:$A$49,"&gt;=600",$A$1:$A$49,"&lt;=699")</f>
        <v>0</v>
      </c>
    </row>
    <row r="12" spans="1:10">
      <c r="A12" s="1">
        <v>127</v>
      </c>
      <c r="B12">
        <v>165031</v>
      </c>
      <c r="C12" t="s">
        <v>1</v>
      </c>
      <c r="D12">
        <v>127</v>
      </c>
      <c r="E12">
        <v>165079</v>
      </c>
      <c r="F12">
        <v>-2</v>
      </c>
      <c r="G12" s="2">
        <v>1.9900000000000002E-62</v>
      </c>
      <c r="I12" t="s">
        <v>12</v>
      </c>
      <c r="J12">
        <f>COUNTIFS($A$1:$A$49,"&gt;=700",$A$1:$A$49,"&lt;=799")</f>
        <v>0</v>
      </c>
    </row>
    <row r="13" spans="1:10">
      <c r="A13" s="1">
        <v>130</v>
      </c>
      <c r="B13">
        <v>94459</v>
      </c>
      <c r="C13" t="s">
        <v>1</v>
      </c>
      <c r="D13">
        <v>130</v>
      </c>
      <c r="E13">
        <v>94501</v>
      </c>
      <c r="F13">
        <v>-3</v>
      </c>
      <c r="G13" s="2">
        <v>4.18E-62</v>
      </c>
      <c r="I13" t="s">
        <v>13</v>
      </c>
      <c r="J13">
        <f>COUNTIFS($A$1:$A$49,"&gt;=800",$A$1:$A$49,"&lt;=899")</f>
        <v>0</v>
      </c>
    </row>
    <row r="14" spans="1:10">
      <c r="A14" s="1">
        <v>130</v>
      </c>
      <c r="B14">
        <v>94459</v>
      </c>
      <c r="C14" t="s">
        <v>0</v>
      </c>
      <c r="D14">
        <v>130</v>
      </c>
      <c r="E14">
        <v>164770</v>
      </c>
      <c r="F14">
        <v>-3</v>
      </c>
      <c r="G14" s="2">
        <v>4.18E-62</v>
      </c>
      <c r="I14" t="s">
        <v>16</v>
      </c>
      <c r="J14">
        <f>COUNTIFS($A$1:$A$49,"&gt;=900",$A$1:$A$49,"&lt;=999")</f>
        <v>0</v>
      </c>
    </row>
    <row r="15" spans="1:10">
      <c r="A15" s="1">
        <v>130</v>
      </c>
      <c r="B15">
        <v>94501</v>
      </c>
      <c r="C15" t="s">
        <v>0</v>
      </c>
      <c r="D15">
        <v>130</v>
      </c>
      <c r="E15">
        <v>164812</v>
      </c>
      <c r="F15">
        <v>-3</v>
      </c>
      <c r="G15" s="2">
        <v>4.18E-62</v>
      </c>
      <c r="I15" t="s">
        <v>14</v>
      </c>
      <c r="J15">
        <f>COUNTIF($A$1:$A$49,"&gt;1000")</f>
        <v>0</v>
      </c>
    </row>
    <row r="16" spans="1:10">
      <c r="A16" s="1">
        <v>130</v>
      </c>
      <c r="B16">
        <v>164770</v>
      </c>
      <c r="C16" t="s">
        <v>1</v>
      </c>
      <c r="D16">
        <v>130</v>
      </c>
      <c r="E16">
        <v>164812</v>
      </c>
      <c r="F16">
        <v>-3</v>
      </c>
      <c r="G16" s="2">
        <v>4.18E-62</v>
      </c>
      <c r="J16">
        <f>SUM(J5:J15)</f>
        <v>49</v>
      </c>
    </row>
    <row r="17" spans="1:7">
      <c r="A17" s="1">
        <v>114</v>
      </c>
      <c r="B17">
        <v>135011</v>
      </c>
      <c r="C17" t="s">
        <v>1</v>
      </c>
      <c r="D17">
        <v>114</v>
      </c>
      <c r="E17">
        <v>135032</v>
      </c>
      <c r="F17">
        <v>0</v>
      </c>
      <c r="G17" s="2">
        <v>1.86E-59</v>
      </c>
    </row>
    <row r="18" spans="1:7">
      <c r="A18" s="1">
        <v>121</v>
      </c>
      <c r="B18">
        <v>94405</v>
      </c>
      <c r="C18" t="s">
        <v>1</v>
      </c>
      <c r="D18">
        <v>121</v>
      </c>
      <c r="E18">
        <v>94510</v>
      </c>
      <c r="F18">
        <v>-3</v>
      </c>
      <c r="G18" s="2">
        <v>8.81E-57</v>
      </c>
    </row>
    <row r="19" spans="1:7">
      <c r="A19" s="1">
        <v>121</v>
      </c>
      <c r="B19">
        <v>94405</v>
      </c>
      <c r="C19" t="s">
        <v>0</v>
      </c>
      <c r="D19">
        <v>121</v>
      </c>
      <c r="E19">
        <v>164770</v>
      </c>
      <c r="F19">
        <v>-3</v>
      </c>
      <c r="G19" s="2">
        <v>8.81E-57</v>
      </c>
    </row>
    <row r="20" spans="1:7">
      <c r="A20" s="1">
        <v>121</v>
      </c>
      <c r="B20">
        <v>94510</v>
      </c>
      <c r="C20" t="s">
        <v>0</v>
      </c>
      <c r="D20">
        <v>121</v>
      </c>
      <c r="E20">
        <v>164875</v>
      </c>
      <c r="F20">
        <v>-3</v>
      </c>
      <c r="G20" s="2">
        <v>8.81E-57</v>
      </c>
    </row>
    <row r="21" spans="1:7">
      <c r="A21" s="1">
        <v>121</v>
      </c>
      <c r="B21">
        <v>164770</v>
      </c>
      <c r="C21" t="s">
        <v>1</v>
      </c>
      <c r="D21">
        <v>121</v>
      </c>
      <c r="E21">
        <v>164875</v>
      </c>
      <c r="F21">
        <v>-3</v>
      </c>
      <c r="G21" s="2">
        <v>8.81E-57</v>
      </c>
    </row>
    <row r="22" spans="1:7">
      <c r="A22" s="1">
        <v>103</v>
      </c>
      <c r="B22">
        <v>120955</v>
      </c>
      <c r="C22" t="s">
        <v>1</v>
      </c>
      <c r="D22">
        <v>103</v>
      </c>
      <c r="E22">
        <v>121006</v>
      </c>
      <c r="F22">
        <v>-2</v>
      </c>
      <c r="G22" s="2">
        <v>3.6799999999999999E-48</v>
      </c>
    </row>
    <row r="23" spans="1:7">
      <c r="A23" s="1">
        <v>93</v>
      </c>
      <c r="B23">
        <v>135011</v>
      </c>
      <c r="C23" t="s">
        <v>1</v>
      </c>
      <c r="D23">
        <v>93</v>
      </c>
      <c r="E23">
        <v>135053</v>
      </c>
      <c r="F23">
        <v>0</v>
      </c>
      <c r="G23" s="2">
        <v>8.1699999999999997E-47</v>
      </c>
    </row>
    <row r="24" spans="1:7">
      <c r="A24" s="1">
        <v>104</v>
      </c>
      <c r="B24">
        <v>94384</v>
      </c>
      <c r="C24" t="s">
        <v>1</v>
      </c>
      <c r="D24">
        <v>104</v>
      </c>
      <c r="E24">
        <v>94489</v>
      </c>
      <c r="F24">
        <v>-3</v>
      </c>
      <c r="G24" s="2">
        <v>9.5800000000000008E-47</v>
      </c>
    </row>
    <row r="25" spans="1:7">
      <c r="A25" s="1">
        <v>104</v>
      </c>
      <c r="B25">
        <v>94384</v>
      </c>
      <c r="C25" t="s">
        <v>0</v>
      </c>
      <c r="D25">
        <v>104</v>
      </c>
      <c r="E25">
        <v>164808</v>
      </c>
      <c r="F25">
        <v>-3</v>
      </c>
      <c r="G25" s="2">
        <v>9.5800000000000008E-47</v>
      </c>
    </row>
    <row r="26" spans="1:7">
      <c r="A26" s="1">
        <v>104</v>
      </c>
      <c r="B26">
        <v>94396</v>
      </c>
      <c r="C26" t="s">
        <v>1</v>
      </c>
      <c r="D26">
        <v>104</v>
      </c>
      <c r="E26">
        <v>94501</v>
      </c>
      <c r="F26">
        <v>-3</v>
      </c>
      <c r="G26" s="2">
        <v>9.5800000000000008E-47</v>
      </c>
    </row>
    <row r="27" spans="1:7">
      <c r="A27" s="1">
        <v>104</v>
      </c>
      <c r="B27">
        <v>94396</v>
      </c>
      <c r="C27" t="s">
        <v>0</v>
      </c>
      <c r="D27">
        <v>104</v>
      </c>
      <c r="E27">
        <v>164796</v>
      </c>
      <c r="F27">
        <v>-3</v>
      </c>
      <c r="G27" s="2">
        <v>9.5800000000000008E-47</v>
      </c>
    </row>
    <row r="28" spans="1:7">
      <c r="A28" s="1">
        <v>104</v>
      </c>
      <c r="B28">
        <v>94489</v>
      </c>
      <c r="C28" t="s">
        <v>0</v>
      </c>
      <c r="D28">
        <v>104</v>
      </c>
      <c r="E28">
        <v>164913</v>
      </c>
      <c r="F28">
        <v>-3</v>
      </c>
      <c r="G28" s="2">
        <v>9.5800000000000008E-47</v>
      </c>
    </row>
    <row r="29" spans="1:7">
      <c r="A29" s="1">
        <v>104</v>
      </c>
      <c r="B29">
        <v>94501</v>
      </c>
      <c r="C29" t="s">
        <v>0</v>
      </c>
      <c r="D29">
        <v>104</v>
      </c>
      <c r="E29">
        <v>164901</v>
      </c>
      <c r="F29">
        <v>-3</v>
      </c>
      <c r="G29" s="2">
        <v>9.5800000000000008E-47</v>
      </c>
    </row>
    <row r="30" spans="1:7">
      <c r="A30" s="1">
        <v>104</v>
      </c>
      <c r="B30">
        <v>164796</v>
      </c>
      <c r="C30" t="s">
        <v>1</v>
      </c>
      <c r="D30">
        <v>104</v>
      </c>
      <c r="E30">
        <v>164901</v>
      </c>
      <c r="F30">
        <v>-3</v>
      </c>
      <c r="G30" s="2">
        <v>9.5800000000000008E-47</v>
      </c>
    </row>
    <row r="31" spans="1:7">
      <c r="A31" s="1">
        <v>104</v>
      </c>
      <c r="B31">
        <v>164808</v>
      </c>
      <c r="C31" t="s">
        <v>1</v>
      </c>
      <c r="D31">
        <v>104</v>
      </c>
      <c r="E31">
        <v>164913</v>
      </c>
      <c r="F31">
        <v>-3</v>
      </c>
      <c r="G31" s="2">
        <v>9.5800000000000008E-47</v>
      </c>
    </row>
    <row r="32" spans="1:7">
      <c r="A32" s="1">
        <v>98</v>
      </c>
      <c r="B32">
        <v>5001</v>
      </c>
      <c r="C32" t="s">
        <v>1</v>
      </c>
      <c r="D32">
        <v>98</v>
      </c>
      <c r="E32">
        <v>37769</v>
      </c>
      <c r="F32">
        <v>-2</v>
      </c>
      <c r="G32" s="2">
        <v>3.4100000000000001E-45</v>
      </c>
    </row>
    <row r="33" spans="1:7">
      <c r="A33" s="1">
        <v>100</v>
      </c>
      <c r="B33">
        <v>94510</v>
      </c>
      <c r="C33" t="s">
        <v>1</v>
      </c>
      <c r="D33">
        <v>100</v>
      </c>
      <c r="E33">
        <v>94531</v>
      </c>
      <c r="F33">
        <v>-3</v>
      </c>
      <c r="G33" s="2">
        <v>2.18E-44</v>
      </c>
    </row>
    <row r="34" spans="1:7">
      <c r="A34" s="1">
        <v>100</v>
      </c>
      <c r="B34">
        <v>94510</v>
      </c>
      <c r="C34" t="s">
        <v>0</v>
      </c>
      <c r="D34">
        <v>100</v>
      </c>
      <c r="E34">
        <v>164770</v>
      </c>
      <c r="F34">
        <v>-3</v>
      </c>
      <c r="G34" s="2">
        <v>2.18E-44</v>
      </c>
    </row>
    <row r="35" spans="1:7">
      <c r="A35" s="1">
        <v>100</v>
      </c>
      <c r="B35">
        <v>94531</v>
      </c>
      <c r="C35" t="s">
        <v>1</v>
      </c>
      <c r="D35">
        <v>100</v>
      </c>
      <c r="E35">
        <v>94552</v>
      </c>
      <c r="F35">
        <v>-3</v>
      </c>
      <c r="G35" s="2">
        <v>2.18E-44</v>
      </c>
    </row>
    <row r="36" spans="1:7">
      <c r="A36" s="1">
        <v>100</v>
      </c>
      <c r="B36">
        <v>94531</v>
      </c>
      <c r="C36" t="s">
        <v>0</v>
      </c>
      <c r="D36">
        <v>100</v>
      </c>
      <c r="E36">
        <v>164749</v>
      </c>
      <c r="F36">
        <v>-3</v>
      </c>
      <c r="G36" s="2">
        <v>2.18E-44</v>
      </c>
    </row>
    <row r="37" spans="1:7">
      <c r="A37" s="1">
        <v>100</v>
      </c>
      <c r="B37">
        <v>94531</v>
      </c>
      <c r="C37" t="s">
        <v>0</v>
      </c>
      <c r="D37">
        <v>100</v>
      </c>
      <c r="E37">
        <v>164791</v>
      </c>
      <c r="F37">
        <v>-3</v>
      </c>
      <c r="G37" s="2">
        <v>2.18E-44</v>
      </c>
    </row>
    <row r="38" spans="1:7">
      <c r="A38" s="1">
        <v>100</v>
      </c>
      <c r="B38">
        <v>94552</v>
      </c>
      <c r="C38" t="s">
        <v>0</v>
      </c>
      <c r="D38">
        <v>100</v>
      </c>
      <c r="E38">
        <v>164770</v>
      </c>
      <c r="F38">
        <v>-3</v>
      </c>
      <c r="G38" s="2">
        <v>2.18E-44</v>
      </c>
    </row>
    <row r="39" spans="1:7">
      <c r="A39" s="1">
        <v>100</v>
      </c>
      <c r="B39">
        <v>164749</v>
      </c>
      <c r="C39" t="s">
        <v>1</v>
      </c>
      <c r="D39">
        <v>100</v>
      </c>
      <c r="E39">
        <v>164770</v>
      </c>
      <c r="F39">
        <v>-3</v>
      </c>
      <c r="G39" s="2">
        <v>2.18E-44</v>
      </c>
    </row>
    <row r="40" spans="1:7">
      <c r="A40" s="1">
        <v>100</v>
      </c>
      <c r="B40">
        <v>164770</v>
      </c>
      <c r="C40" t="s">
        <v>1</v>
      </c>
      <c r="D40">
        <v>100</v>
      </c>
      <c r="E40">
        <v>164791</v>
      </c>
      <c r="F40">
        <v>-3</v>
      </c>
      <c r="G40" s="2">
        <v>2.18E-44</v>
      </c>
    </row>
    <row r="41" spans="1:7">
      <c r="A41" s="1">
        <v>93</v>
      </c>
      <c r="B41">
        <v>165065</v>
      </c>
      <c r="C41" t="s">
        <v>1</v>
      </c>
      <c r="D41">
        <v>93</v>
      </c>
      <c r="E41">
        <v>165113</v>
      </c>
      <c r="F41">
        <v>-1</v>
      </c>
      <c r="G41" s="2">
        <v>2.2799999999999999E-44</v>
      </c>
    </row>
    <row r="42" spans="1:7">
      <c r="A42" s="1">
        <v>99</v>
      </c>
      <c r="B42">
        <v>5137</v>
      </c>
      <c r="C42" t="s">
        <v>1</v>
      </c>
      <c r="D42">
        <v>99</v>
      </c>
      <c r="E42">
        <v>37914</v>
      </c>
      <c r="F42">
        <v>-3</v>
      </c>
      <c r="G42" s="2">
        <v>8.4499999999999996E-44</v>
      </c>
    </row>
    <row r="43" spans="1:7">
      <c r="A43" s="1">
        <v>92</v>
      </c>
      <c r="B43">
        <v>94230</v>
      </c>
      <c r="C43" t="s">
        <v>1</v>
      </c>
      <c r="D43">
        <v>92</v>
      </c>
      <c r="E43">
        <v>94278</v>
      </c>
      <c r="F43">
        <v>-1</v>
      </c>
      <c r="G43" s="2">
        <v>9.0200000000000003E-44</v>
      </c>
    </row>
    <row r="44" spans="1:7">
      <c r="A44" s="1">
        <v>92</v>
      </c>
      <c r="B44">
        <v>94230</v>
      </c>
      <c r="C44" t="s">
        <v>0</v>
      </c>
      <c r="D44">
        <v>92</v>
      </c>
      <c r="E44">
        <v>165031</v>
      </c>
      <c r="F44">
        <v>-1</v>
      </c>
      <c r="G44" s="2">
        <v>9.0200000000000003E-44</v>
      </c>
    </row>
    <row r="45" spans="1:7">
      <c r="A45" s="1">
        <v>92</v>
      </c>
      <c r="B45">
        <v>94278</v>
      </c>
      <c r="C45" t="s">
        <v>0</v>
      </c>
      <c r="D45">
        <v>92</v>
      </c>
      <c r="E45">
        <v>165079</v>
      </c>
      <c r="F45">
        <v>-1</v>
      </c>
      <c r="G45" s="2">
        <v>9.0200000000000003E-44</v>
      </c>
    </row>
    <row r="46" spans="1:7">
      <c r="A46" s="1">
        <v>89</v>
      </c>
      <c r="B46">
        <v>119651</v>
      </c>
      <c r="C46" t="s">
        <v>0</v>
      </c>
      <c r="D46">
        <v>89</v>
      </c>
      <c r="E46">
        <v>139450</v>
      </c>
      <c r="F46">
        <v>-1</v>
      </c>
      <c r="G46" s="2">
        <v>5.5800000000000002E-42</v>
      </c>
    </row>
    <row r="47" spans="1:7">
      <c r="A47" s="1">
        <v>95</v>
      </c>
      <c r="B47">
        <v>59819</v>
      </c>
      <c r="C47" t="s">
        <v>0</v>
      </c>
      <c r="D47">
        <v>95</v>
      </c>
      <c r="E47">
        <v>79654</v>
      </c>
      <c r="F47">
        <v>-3</v>
      </c>
      <c r="G47" s="2">
        <v>1.91E-41</v>
      </c>
    </row>
    <row r="48" spans="1:7">
      <c r="A48" s="1">
        <v>95</v>
      </c>
      <c r="B48">
        <v>94447</v>
      </c>
      <c r="C48" t="s">
        <v>1</v>
      </c>
      <c r="D48">
        <v>95</v>
      </c>
      <c r="E48">
        <v>94489</v>
      </c>
      <c r="F48">
        <v>-3</v>
      </c>
      <c r="G48" s="2">
        <v>1.91E-41</v>
      </c>
    </row>
    <row r="49" spans="1:7">
      <c r="A49" s="1">
        <v>95</v>
      </c>
      <c r="B49">
        <v>94447</v>
      </c>
      <c r="C49" t="s">
        <v>0</v>
      </c>
      <c r="D49">
        <v>95</v>
      </c>
      <c r="E49">
        <v>164817</v>
      </c>
      <c r="F49">
        <v>-3</v>
      </c>
      <c r="G49" s="2">
        <v>1.91E-41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0F537-F842-4886-B522-4E0A232BE896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328</v>
      </c>
      <c r="B1">
        <v>52682</v>
      </c>
      <c r="C1" t="s">
        <v>1</v>
      </c>
      <c r="D1">
        <v>328</v>
      </c>
      <c r="E1">
        <v>54358</v>
      </c>
      <c r="F1">
        <v>-3</v>
      </c>
      <c r="G1" s="2">
        <v>3.5900000000000002E-180</v>
      </c>
      <c r="I1" t="s">
        <v>2</v>
      </c>
      <c r="J1">
        <f>COUNTIF($C$1:$C$49,I1)</f>
        <v>38</v>
      </c>
    </row>
    <row r="2" spans="1:10">
      <c r="A2" s="1">
        <v>284</v>
      </c>
      <c r="B2">
        <v>4727</v>
      </c>
      <c r="C2" t="s">
        <v>1</v>
      </c>
      <c r="D2">
        <v>284</v>
      </c>
      <c r="E2">
        <v>56555</v>
      </c>
      <c r="F2">
        <v>-3</v>
      </c>
      <c r="G2" s="2">
        <v>7.2000000000000006E-154</v>
      </c>
      <c r="I2" t="s">
        <v>3</v>
      </c>
      <c r="J2">
        <f t="shared" ref="J2:J3" si="0">COUNTIF($C$1:$C$49,I2)</f>
        <v>11</v>
      </c>
    </row>
    <row r="3" spans="1:10">
      <c r="A3" s="1">
        <v>273</v>
      </c>
      <c r="B3">
        <v>63585</v>
      </c>
      <c r="C3" t="s">
        <v>1</v>
      </c>
      <c r="D3">
        <v>273</v>
      </c>
      <c r="E3">
        <v>63857</v>
      </c>
      <c r="F3">
        <v>-1</v>
      </c>
      <c r="G3" s="2">
        <v>2.4199999999999999E-152</v>
      </c>
      <c r="I3" t="s">
        <v>4</v>
      </c>
      <c r="J3">
        <f t="shared" si="0"/>
        <v>0</v>
      </c>
    </row>
    <row r="4" spans="1:10">
      <c r="A4" s="1">
        <v>280</v>
      </c>
      <c r="B4">
        <v>4633</v>
      </c>
      <c r="C4" t="s">
        <v>1</v>
      </c>
      <c r="D4">
        <v>280</v>
      </c>
      <c r="E4">
        <v>56461</v>
      </c>
      <c r="F4">
        <v>-3</v>
      </c>
      <c r="G4" s="2">
        <v>1.7599999999999999E-151</v>
      </c>
    </row>
    <row r="5" spans="1:10">
      <c r="A5" s="1">
        <v>256</v>
      </c>
      <c r="B5">
        <v>4536</v>
      </c>
      <c r="C5" t="s">
        <v>1</v>
      </c>
      <c r="D5">
        <v>256</v>
      </c>
      <c r="E5">
        <v>54882</v>
      </c>
      <c r="F5">
        <v>-3</v>
      </c>
      <c r="G5" s="2">
        <v>3.7900000000000001E-137</v>
      </c>
    </row>
    <row r="6" spans="1:10">
      <c r="A6" s="1">
        <v>244</v>
      </c>
      <c r="B6">
        <v>4712</v>
      </c>
      <c r="C6" t="s">
        <v>1</v>
      </c>
      <c r="D6">
        <v>244</v>
      </c>
      <c r="E6">
        <v>56540</v>
      </c>
      <c r="F6">
        <v>-3</v>
      </c>
      <c r="G6" s="2">
        <v>5.5100000000000001E-130</v>
      </c>
      <c r="I6" t="s">
        <v>15</v>
      </c>
      <c r="J6">
        <f>COUNTIF($A$1:$A$49,"&lt;100")</f>
        <v>16</v>
      </c>
    </row>
    <row r="7" spans="1:10">
      <c r="A7" s="1">
        <v>232</v>
      </c>
      <c r="B7">
        <v>43384</v>
      </c>
      <c r="C7" t="s">
        <v>1</v>
      </c>
      <c r="D7">
        <v>232</v>
      </c>
      <c r="E7">
        <v>43614</v>
      </c>
      <c r="F7">
        <v>-2</v>
      </c>
      <c r="G7" s="2">
        <v>3.4499999999999999E-125</v>
      </c>
      <c r="I7" t="s">
        <v>6</v>
      </c>
      <c r="J7">
        <f>COUNTIFS($A$1:$A$49,"&gt;=100",$A$1:$A$49,"&lt;=199")</f>
        <v>22</v>
      </c>
    </row>
    <row r="8" spans="1:10">
      <c r="A8" s="1">
        <v>216</v>
      </c>
      <c r="B8">
        <v>31921</v>
      </c>
      <c r="C8" t="s">
        <v>1</v>
      </c>
      <c r="D8">
        <v>216</v>
      </c>
      <c r="E8">
        <v>32136</v>
      </c>
      <c r="F8">
        <v>-2</v>
      </c>
      <c r="G8" s="2">
        <v>1.28E-115</v>
      </c>
      <c r="I8" t="s">
        <v>7</v>
      </c>
      <c r="J8">
        <f>COUNTIFS($A$1:$A$49,"&gt;=200",$A$1:$A$49,"&lt;=299")</f>
        <v>10</v>
      </c>
    </row>
    <row r="9" spans="1:10">
      <c r="A9" s="1">
        <v>219</v>
      </c>
      <c r="B9">
        <v>67322</v>
      </c>
      <c r="C9" t="s">
        <v>1</v>
      </c>
      <c r="D9">
        <v>219</v>
      </c>
      <c r="E9">
        <v>67540</v>
      </c>
      <c r="F9">
        <v>-3</v>
      </c>
      <c r="G9" s="2">
        <v>4.4799999999999998E-115</v>
      </c>
      <c r="I9" t="s">
        <v>8</v>
      </c>
      <c r="J9">
        <f>COUNTIFS($A$1:$A$49,"&gt;=300",$A$1:$A$49,"&lt;=399")</f>
        <v>1</v>
      </c>
    </row>
    <row r="10" spans="1:10">
      <c r="A10" s="1">
        <v>204</v>
      </c>
      <c r="B10">
        <v>31933</v>
      </c>
      <c r="C10" t="s">
        <v>1</v>
      </c>
      <c r="D10">
        <v>204</v>
      </c>
      <c r="E10">
        <v>32148</v>
      </c>
      <c r="F10">
        <v>-1</v>
      </c>
      <c r="G10" s="2">
        <v>6.3100000000000001E-111</v>
      </c>
      <c r="I10" t="s">
        <v>9</v>
      </c>
      <c r="J10">
        <f>COUNTIFS($A$1:$A$49,"&gt;=400",$A$1:$A$49,"&lt;=499")</f>
        <v>0</v>
      </c>
    </row>
    <row r="11" spans="1:10">
      <c r="A11" s="1">
        <v>204</v>
      </c>
      <c r="B11">
        <v>43412</v>
      </c>
      <c r="C11" t="s">
        <v>1</v>
      </c>
      <c r="D11">
        <v>204</v>
      </c>
      <c r="E11">
        <v>43642</v>
      </c>
      <c r="F11">
        <v>-1</v>
      </c>
      <c r="G11" s="2">
        <v>6.3100000000000001E-111</v>
      </c>
      <c r="I11" t="s">
        <v>10</v>
      </c>
      <c r="J11">
        <f>COUNTIFS($A$1:$A$49,"&gt;=500",$A$1:$A$49,"&lt;=599")</f>
        <v>0</v>
      </c>
    </row>
    <row r="12" spans="1:10">
      <c r="A12" s="1">
        <v>192</v>
      </c>
      <c r="B12">
        <v>67349</v>
      </c>
      <c r="C12" t="s">
        <v>1</v>
      </c>
      <c r="D12">
        <v>192</v>
      </c>
      <c r="E12">
        <v>67567</v>
      </c>
      <c r="F12">
        <v>-2</v>
      </c>
      <c r="G12" s="2">
        <v>2.8499999999999999E-101</v>
      </c>
      <c r="I12" t="s">
        <v>11</v>
      </c>
      <c r="J12">
        <f>COUNTIFS($A$1:$A$49,"&gt;=600",$A$1:$A$49,"&lt;=699")</f>
        <v>0</v>
      </c>
    </row>
    <row r="13" spans="1:10">
      <c r="A13" s="1">
        <v>180</v>
      </c>
      <c r="B13">
        <v>17074</v>
      </c>
      <c r="C13" t="s">
        <v>1</v>
      </c>
      <c r="D13">
        <v>180</v>
      </c>
      <c r="E13">
        <v>17254</v>
      </c>
      <c r="F13">
        <v>-2</v>
      </c>
      <c r="G13" s="2">
        <v>4.2099999999999998E-94</v>
      </c>
      <c r="I13" t="s">
        <v>12</v>
      </c>
      <c r="J13">
        <f>COUNTIFS($A$1:$A$49,"&gt;=700",$A$1:$A$49,"&lt;=799")</f>
        <v>0</v>
      </c>
    </row>
    <row r="14" spans="1:10">
      <c r="A14" s="1">
        <v>179</v>
      </c>
      <c r="B14">
        <v>4371</v>
      </c>
      <c r="C14" t="s">
        <v>1</v>
      </c>
      <c r="D14">
        <v>179</v>
      </c>
      <c r="E14">
        <v>56199</v>
      </c>
      <c r="F14">
        <v>-3</v>
      </c>
      <c r="G14" s="2">
        <v>2.9500000000000001E-91</v>
      </c>
      <c r="I14" t="s">
        <v>13</v>
      </c>
      <c r="J14">
        <f>COUNTIFS($A$1:$A$49,"&gt;=800",$A$1:$A$49,"&lt;=899")</f>
        <v>0</v>
      </c>
    </row>
    <row r="15" spans="1:10">
      <c r="A15" s="1">
        <v>168</v>
      </c>
      <c r="B15">
        <v>67373</v>
      </c>
      <c r="C15" t="s">
        <v>1</v>
      </c>
      <c r="D15">
        <v>168</v>
      </c>
      <c r="E15">
        <v>67591</v>
      </c>
      <c r="F15">
        <v>-1</v>
      </c>
      <c r="G15" s="2">
        <v>2.45E-89</v>
      </c>
      <c r="I15" t="s">
        <v>16</v>
      </c>
      <c r="J15">
        <f>COUNTIFS($A$1:$A$49,"&gt;=900",$A$1:$A$49,"&lt;=999")</f>
        <v>0</v>
      </c>
    </row>
    <row r="16" spans="1:10">
      <c r="A16" s="1">
        <v>168</v>
      </c>
      <c r="B16">
        <v>4552</v>
      </c>
      <c r="C16" t="s">
        <v>1</v>
      </c>
      <c r="D16">
        <v>168</v>
      </c>
      <c r="E16">
        <v>56380</v>
      </c>
      <c r="F16">
        <v>-3</v>
      </c>
      <c r="G16" s="2">
        <v>1.02E-84</v>
      </c>
      <c r="I16" t="s">
        <v>14</v>
      </c>
      <c r="J16">
        <f>COUNTIF($A$1:$A$49,"&gt;1000")</f>
        <v>0</v>
      </c>
    </row>
    <row r="17" spans="1:10">
      <c r="A17" s="1">
        <v>148</v>
      </c>
      <c r="B17">
        <v>52260</v>
      </c>
      <c r="C17" t="s">
        <v>1</v>
      </c>
      <c r="D17">
        <v>148</v>
      </c>
      <c r="E17">
        <v>54201</v>
      </c>
      <c r="F17">
        <v>0</v>
      </c>
      <c r="G17" s="2">
        <v>5.3499999999999999E-80</v>
      </c>
      <c r="J17">
        <f>SUM(J6:J16)</f>
        <v>49</v>
      </c>
    </row>
    <row r="18" spans="1:10">
      <c r="A18" s="1">
        <v>159</v>
      </c>
      <c r="B18">
        <v>54898</v>
      </c>
      <c r="C18" t="s">
        <v>1</v>
      </c>
      <c r="D18">
        <v>159</v>
      </c>
      <c r="E18">
        <v>56380</v>
      </c>
      <c r="F18">
        <v>-3</v>
      </c>
      <c r="G18" s="2">
        <v>2.27E-79</v>
      </c>
    </row>
    <row r="19" spans="1:10">
      <c r="A19" s="1">
        <v>142</v>
      </c>
      <c r="B19">
        <v>54084</v>
      </c>
      <c r="C19" t="s">
        <v>1</v>
      </c>
      <c r="D19">
        <v>142</v>
      </c>
      <c r="E19">
        <v>112602</v>
      </c>
      <c r="F19">
        <v>-2</v>
      </c>
      <c r="G19" s="2">
        <v>1.9800000000000001E-71</v>
      </c>
    </row>
    <row r="20" spans="1:10">
      <c r="A20" s="1">
        <v>142</v>
      </c>
      <c r="B20">
        <v>54084</v>
      </c>
      <c r="C20" t="s">
        <v>0</v>
      </c>
      <c r="D20">
        <v>142</v>
      </c>
      <c r="E20">
        <v>133548</v>
      </c>
      <c r="F20">
        <v>-2</v>
      </c>
      <c r="G20" s="2">
        <v>1.9800000000000001E-71</v>
      </c>
    </row>
    <row r="21" spans="1:10">
      <c r="A21" s="1">
        <v>127</v>
      </c>
      <c r="B21">
        <v>54072</v>
      </c>
      <c r="C21" t="s">
        <v>1</v>
      </c>
      <c r="D21">
        <v>127</v>
      </c>
      <c r="E21">
        <v>57551</v>
      </c>
      <c r="F21">
        <v>-1</v>
      </c>
      <c r="G21" s="2">
        <v>8.9700000000000008E-65</v>
      </c>
    </row>
    <row r="22" spans="1:10">
      <c r="A22" s="1">
        <v>130</v>
      </c>
      <c r="B22">
        <v>4662</v>
      </c>
      <c r="C22" t="s">
        <v>1</v>
      </c>
      <c r="D22">
        <v>130</v>
      </c>
      <c r="E22">
        <v>55008</v>
      </c>
      <c r="F22">
        <v>-2</v>
      </c>
      <c r="G22" s="2">
        <v>2.78E-64</v>
      </c>
    </row>
    <row r="23" spans="1:10">
      <c r="A23" s="1">
        <v>118</v>
      </c>
      <c r="B23">
        <v>52892</v>
      </c>
      <c r="C23" t="s">
        <v>1</v>
      </c>
      <c r="D23">
        <v>118</v>
      </c>
      <c r="E23">
        <v>54568</v>
      </c>
      <c r="F23">
        <v>-2</v>
      </c>
      <c r="G23" s="2">
        <v>3.83E-57</v>
      </c>
    </row>
    <row r="24" spans="1:10">
      <c r="A24" s="1">
        <v>120</v>
      </c>
      <c r="B24">
        <v>54064</v>
      </c>
      <c r="C24" t="s">
        <v>1</v>
      </c>
      <c r="D24">
        <v>120</v>
      </c>
      <c r="E24">
        <v>112582</v>
      </c>
      <c r="F24">
        <v>-3</v>
      </c>
      <c r="G24" s="2">
        <v>2.9300000000000002E-56</v>
      </c>
    </row>
    <row r="25" spans="1:10">
      <c r="A25" s="1">
        <v>120</v>
      </c>
      <c r="B25">
        <v>54064</v>
      </c>
      <c r="C25" t="s">
        <v>0</v>
      </c>
      <c r="D25">
        <v>120</v>
      </c>
      <c r="E25">
        <v>133590</v>
      </c>
      <c r="F25">
        <v>-3</v>
      </c>
      <c r="G25" s="2">
        <v>2.9300000000000002E-56</v>
      </c>
    </row>
    <row r="26" spans="1:10">
      <c r="A26" s="1">
        <v>115</v>
      </c>
      <c r="B26">
        <v>57563</v>
      </c>
      <c r="C26" t="s">
        <v>1</v>
      </c>
      <c r="D26">
        <v>115</v>
      </c>
      <c r="E26">
        <v>112602</v>
      </c>
      <c r="F26">
        <v>-3</v>
      </c>
      <c r="G26" s="2">
        <v>2.6300000000000002E-53</v>
      </c>
    </row>
    <row r="27" spans="1:10">
      <c r="A27" s="1">
        <v>115</v>
      </c>
      <c r="B27">
        <v>57563</v>
      </c>
      <c r="C27" t="s">
        <v>0</v>
      </c>
      <c r="D27">
        <v>115</v>
      </c>
      <c r="E27">
        <v>133575</v>
      </c>
      <c r="F27">
        <v>-3</v>
      </c>
      <c r="G27" s="2">
        <v>2.6300000000000002E-53</v>
      </c>
    </row>
    <row r="28" spans="1:10">
      <c r="A28" s="1">
        <v>112</v>
      </c>
      <c r="B28">
        <v>55008</v>
      </c>
      <c r="C28" t="s">
        <v>1</v>
      </c>
      <c r="D28">
        <v>112</v>
      </c>
      <c r="E28">
        <v>56490</v>
      </c>
      <c r="F28">
        <v>-3</v>
      </c>
      <c r="G28" s="2">
        <v>1.5600000000000001E-51</v>
      </c>
    </row>
    <row r="29" spans="1:10">
      <c r="A29" s="1">
        <v>112</v>
      </c>
      <c r="B29">
        <v>57551</v>
      </c>
      <c r="C29" t="s">
        <v>1</v>
      </c>
      <c r="D29">
        <v>112</v>
      </c>
      <c r="E29">
        <v>112590</v>
      </c>
      <c r="F29">
        <v>-3</v>
      </c>
      <c r="G29" s="2">
        <v>1.5600000000000001E-51</v>
      </c>
    </row>
    <row r="30" spans="1:10">
      <c r="A30" s="1">
        <v>112</v>
      </c>
      <c r="B30">
        <v>57551</v>
      </c>
      <c r="C30" t="s">
        <v>0</v>
      </c>
      <c r="D30">
        <v>112</v>
      </c>
      <c r="E30">
        <v>133590</v>
      </c>
      <c r="F30">
        <v>-3</v>
      </c>
      <c r="G30" s="2">
        <v>1.5600000000000001E-51</v>
      </c>
    </row>
    <row r="31" spans="1:10">
      <c r="A31" s="1">
        <v>106</v>
      </c>
      <c r="B31">
        <v>4620</v>
      </c>
      <c r="C31" t="s">
        <v>1</v>
      </c>
      <c r="D31">
        <v>106</v>
      </c>
      <c r="E31">
        <v>56448</v>
      </c>
      <c r="F31">
        <v>-3</v>
      </c>
      <c r="G31" s="2">
        <v>5.3900000000000003E-48</v>
      </c>
    </row>
    <row r="32" spans="1:10">
      <c r="A32" s="1">
        <v>100</v>
      </c>
      <c r="B32">
        <v>57018</v>
      </c>
      <c r="C32" t="s">
        <v>1</v>
      </c>
      <c r="D32">
        <v>100</v>
      </c>
      <c r="E32">
        <v>113518</v>
      </c>
      <c r="F32">
        <v>-2</v>
      </c>
      <c r="G32" s="2">
        <v>1.8900000000000002E-46</v>
      </c>
    </row>
    <row r="33" spans="1:7">
      <c r="A33" s="1">
        <v>98</v>
      </c>
      <c r="B33">
        <v>4452</v>
      </c>
      <c r="C33" t="s">
        <v>1</v>
      </c>
      <c r="D33">
        <v>98</v>
      </c>
      <c r="E33">
        <v>56280</v>
      </c>
      <c r="F33">
        <v>-2</v>
      </c>
      <c r="G33" s="2">
        <v>2.9000000000000001E-45</v>
      </c>
    </row>
    <row r="34" spans="1:7">
      <c r="A34" s="1">
        <v>97</v>
      </c>
      <c r="B34">
        <v>4914</v>
      </c>
      <c r="C34" t="s">
        <v>1</v>
      </c>
      <c r="D34">
        <v>97</v>
      </c>
      <c r="E34">
        <v>56742</v>
      </c>
      <c r="F34">
        <v>-2</v>
      </c>
      <c r="G34" s="2">
        <v>1.1399999999999999E-44</v>
      </c>
    </row>
    <row r="35" spans="1:7">
      <c r="A35" s="1">
        <v>100</v>
      </c>
      <c r="B35">
        <v>54966</v>
      </c>
      <c r="C35" t="s">
        <v>1</v>
      </c>
      <c r="D35">
        <v>100</v>
      </c>
      <c r="E35">
        <v>56448</v>
      </c>
      <c r="F35">
        <v>-3</v>
      </c>
      <c r="G35" s="2">
        <v>1.85E-44</v>
      </c>
    </row>
    <row r="36" spans="1:7">
      <c r="A36" s="1">
        <v>99</v>
      </c>
      <c r="B36">
        <v>93853</v>
      </c>
      <c r="C36" t="s">
        <v>1</v>
      </c>
      <c r="D36">
        <v>99</v>
      </c>
      <c r="E36">
        <v>93874</v>
      </c>
      <c r="F36">
        <v>-3</v>
      </c>
      <c r="G36" s="2">
        <v>7.1800000000000001E-44</v>
      </c>
    </row>
    <row r="37" spans="1:7">
      <c r="A37" s="1">
        <v>99</v>
      </c>
      <c r="B37">
        <v>93853</v>
      </c>
      <c r="C37" t="s">
        <v>0</v>
      </c>
      <c r="D37">
        <v>99</v>
      </c>
      <c r="E37">
        <v>152319</v>
      </c>
      <c r="F37">
        <v>-3</v>
      </c>
      <c r="G37" s="2">
        <v>7.1800000000000001E-44</v>
      </c>
    </row>
    <row r="38" spans="1:7">
      <c r="A38" s="1">
        <v>99</v>
      </c>
      <c r="B38">
        <v>93874</v>
      </c>
      <c r="C38" t="s">
        <v>0</v>
      </c>
      <c r="D38">
        <v>99</v>
      </c>
      <c r="E38">
        <v>152340</v>
      </c>
      <c r="F38">
        <v>-3</v>
      </c>
      <c r="G38" s="2">
        <v>7.1800000000000001E-44</v>
      </c>
    </row>
    <row r="39" spans="1:7">
      <c r="A39" s="1">
        <v>99</v>
      </c>
      <c r="B39">
        <v>152319</v>
      </c>
      <c r="C39" t="s">
        <v>1</v>
      </c>
      <c r="D39">
        <v>99</v>
      </c>
      <c r="E39">
        <v>152340</v>
      </c>
      <c r="F39">
        <v>-3</v>
      </c>
      <c r="G39" s="2">
        <v>7.1800000000000001E-44</v>
      </c>
    </row>
    <row r="40" spans="1:7">
      <c r="A40" s="1">
        <v>97</v>
      </c>
      <c r="B40">
        <v>54160</v>
      </c>
      <c r="C40" t="s">
        <v>1</v>
      </c>
      <c r="D40">
        <v>97</v>
      </c>
      <c r="E40">
        <v>112678</v>
      </c>
      <c r="F40">
        <v>-3</v>
      </c>
      <c r="G40" s="2">
        <v>1.08E-42</v>
      </c>
    </row>
    <row r="41" spans="1:7">
      <c r="A41" s="1">
        <v>97</v>
      </c>
      <c r="B41">
        <v>54160</v>
      </c>
      <c r="C41" t="s">
        <v>0</v>
      </c>
      <c r="D41">
        <v>97</v>
      </c>
      <c r="E41">
        <v>133517</v>
      </c>
      <c r="F41">
        <v>-3</v>
      </c>
      <c r="G41" s="2">
        <v>1.08E-42</v>
      </c>
    </row>
    <row r="42" spans="1:7">
      <c r="A42" s="1">
        <v>94</v>
      </c>
      <c r="B42">
        <v>93848</v>
      </c>
      <c r="C42" t="s">
        <v>1</v>
      </c>
      <c r="D42">
        <v>94</v>
      </c>
      <c r="E42">
        <v>93890</v>
      </c>
      <c r="F42">
        <v>-3</v>
      </c>
      <c r="G42" s="2">
        <v>6.2899999999999998E-41</v>
      </c>
    </row>
    <row r="43" spans="1:7">
      <c r="A43" s="1">
        <v>94</v>
      </c>
      <c r="B43">
        <v>93848</v>
      </c>
      <c r="C43" t="s">
        <v>0</v>
      </c>
      <c r="D43">
        <v>94</v>
      </c>
      <c r="E43">
        <v>152308</v>
      </c>
      <c r="F43">
        <v>-3</v>
      </c>
      <c r="G43" s="2">
        <v>6.2899999999999998E-41</v>
      </c>
    </row>
    <row r="44" spans="1:7">
      <c r="A44" s="1">
        <v>94</v>
      </c>
      <c r="B44">
        <v>93869</v>
      </c>
      <c r="C44" t="s">
        <v>1</v>
      </c>
      <c r="D44">
        <v>94</v>
      </c>
      <c r="E44">
        <v>93890</v>
      </c>
      <c r="F44">
        <v>-3</v>
      </c>
      <c r="G44" s="2">
        <v>6.2899999999999998E-41</v>
      </c>
    </row>
    <row r="45" spans="1:7">
      <c r="A45" s="1">
        <v>94</v>
      </c>
      <c r="B45">
        <v>93869</v>
      </c>
      <c r="C45" t="s">
        <v>0</v>
      </c>
      <c r="D45">
        <v>94</v>
      </c>
      <c r="E45">
        <v>152308</v>
      </c>
      <c r="F45">
        <v>-3</v>
      </c>
      <c r="G45" s="2">
        <v>6.2899999999999998E-41</v>
      </c>
    </row>
    <row r="46" spans="1:7">
      <c r="A46" s="1">
        <v>94</v>
      </c>
      <c r="B46">
        <v>93890</v>
      </c>
      <c r="C46" t="s">
        <v>0</v>
      </c>
      <c r="D46">
        <v>94</v>
      </c>
      <c r="E46">
        <v>152329</v>
      </c>
      <c r="F46">
        <v>-3</v>
      </c>
      <c r="G46" s="2">
        <v>6.2899999999999998E-41</v>
      </c>
    </row>
    <row r="47" spans="1:7">
      <c r="A47" s="1">
        <v>94</v>
      </c>
      <c r="B47">
        <v>93890</v>
      </c>
      <c r="C47" t="s">
        <v>0</v>
      </c>
      <c r="D47">
        <v>94</v>
      </c>
      <c r="E47">
        <v>152350</v>
      </c>
      <c r="F47">
        <v>-3</v>
      </c>
      <c r="G47" s="2">
        <v>6.2899999999999998E-41</v>
      </c>
    </row>
    <row r="48" spans="1:7">
      <c r="A48" s="1">
        <v>94</v>
      </c>
      <c r="B48">
        <v>152308</v>
      </c>
      <c r="C48" t="s">
        <v>1</v>
      </c>
      <c r="D48">
        <v>94</v>
      </c>
      <c r="E48">
        <v>152329</v>
      </c>
      <c r="F48">
        <v>-3</v>
      </c>
      <c r="G48" s="2">
        <v>6.2899999999999998E-41</v>
      </c>
    </row>
    <row r="49" spans="1:7">
      <c r="A49" s="1">
        <v>94</v>
      </c>
      <c r="B49">
        <v>152308</v>
      </c>
      <c r="C49" t="s">
        <v>1</v>
      </c>
      <c r="D49">
        <v>94</v>
      </c>
      <c r="E49">
        <v>152350</v>
      </c>
      <c r="F49">
        <v>-3</v>
      </c>
      <c r="G49" s="2">
        <v>6.2899999999999998E-41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53015-5AA2-4478-8BFB-720A195D2D55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115</v>
      </c>
      <c r="B1">
        <v>93065</v>
      </c>
      <c r="C1" t="s">
        <v>1</v>
      </c>
      <c r="D1">
        <v>115</v>
      </c>
      <c r="E1">
        <v>93287</v>
      </c>
      <c r="F1">
        <v>-2</v>
      </c>
      <c r="G1" s="2">
        <v>2.16E-55</v>
      </c>
      <c r="I1" t="s">
        <v>2</v>
      </c>
      <c r="J1">
        <f>COUNTIF($C$1:$C$49,I1)</f>
        <v>29</v>
      </c>
    </row>
    <row r="2" spans="1:10">
      <c r="A2" s="1">
        <v>115</v>
      </c>
      <c r="B2">
        <v>93065</v>
      </c>
      <c r="C2" t="s">
        <v>0</v>
      </c>
      <c r="D2">
        <v>115</v>
      </c>
      <c r="E2">
        <v>140614</v>
      </c>
      <c r="F2">
        <v>-2</v>
      </c>
      <c r="G2" s="2">
        <v>2.16E-55</v>
      </c>
      <c r="I2" t="s">
        <v>3</v>
      </c>
      <c r="J2">
        <f t="shared" ref="J2:J3" si="0">COUNTIF($C$1:$C$49,I2)</f>
        <v>20</v>
      </c>
    </row>
    <row r="3" spans="1:10">
      <c r="A3" s="1">
        <v>115</v>
      </c>
      <c r="B3">
        <v>93287</v>
      </c>
      <c r="C3" t="s">
        <v>0</v>
      </c>
      <c r="D3">
        <v>115</v>
      </c>
      <c r="E3">
        <v>140836</v>
      </c>
      <c r="F3">
        <v>-2</v>
      </c>
      <c r="G3" s="2">
        <v>2.16E-55</v>
      </c>
      <c r="I3" t="s">
        <v>4</v>
      </c>
      <c r="J3">
        <f t="shared" si="0"/>
        <v>0</v>
      </c>
    </row>
    <row r="4" spans="1:10">
      <c r="A4" s="1">
        <v>115</v>
      </c>
      <c r="B4">
        <v>140614</v>
      </c>
      <c r="C4" t="s">
        <v>1</v>
      </c>
      <c r="D4">
        <v>115</v>
      </c>
      <c r="E4">
        <v>140836</v>
      </c>
      <c r="F4">
        <v>-2</v>
      </c>
      <c r="G4" s="2">
        <v>2.16E-55</v>
      </c>
    </row>
    <row r="5" spans="1:10">
      <c r="A5" s="1">
        <v>105</v>
      </c>
      <c r="B5">
        <v>125005</v>
      </c>
      <c r="C5" t="s">
        <v>1</v>
      </c>
      <c r="D5">
        <v>105</v>
      </c>
      <c r="E5">
        <v>125026</v>
      </c>
      <c r="F5">
        <v>-1</v>
      </c>
      <c r="G5" s="2">
        <v>1.2100000000000001E-51</v>
      </c>
    </row>
    <row r="6" spans="1:10">
      <c r="A6" s="1">
        <v>100</v>
      </c>
      <c r="B6">
        <v>121641</v>
      </c>
      <c r="C6" t="s">
        <v>1</v>
      </c>
      <c r="D6">
        <v>100</v>
      </c>
      <c r="E6">
        <v>121677</v>
      </c>
      <c r="F6">
        <v>0</v>
      </c>
      <c r="G6" s="2">
        <v>3.9300000000000001E-51</v>
      </c>
      <c r="I6" t="s">
        <v>15</v>
      </c>
      <c r="J6">
        <f>COUNTIF($A$1:$A$49,"&lt;100")</f>
        <v>42</v>
      </c>
    </row>
    <row r="7" spans="1:10">
      <c r="A7" s="1">
        <v>108</v>
      </c>
      <c r="B7">
        <v>107215</v>
      </c>
      <c r="C7" t="s">
        <v>0</v>
      </c>
      <c r="D7">
        <v>108</v>
      </c>
      <c r="E7">
        <v>126699</v>
      </c>
      <c r="F7">
        <v>-3</v>
      </c>
      <c r="G7" s="2">
        <v>3.3099999999999999E-49</v>
      </c>
      <c r="I7" t="s">
        <v>6</v>
      </c>
      <c r="J7">
        <f>COUNTIFS($A$1:$A$49,"&gt;=100",$A$1:$A$49,"&lt;=199")</f>
        <v>7</v>
      </c>
    </row>
    <row r="8" spans="1:10">
      <c r="A8" s="1">
        <v>99</v>
      </c>
      <c r="B8">
        <v>87330</v>
      </c>
      <c r="C8" t="s">
        <v>1</v>
      </c>
      <c r="D8">
        <v>99</v>
      </c>
      <c r="E8">
        <v>87351</v>
      </c>
      <c r="F8">
        <v>-3</v>
      </c>
      <c r="G8" s="2">
        <v>6.66E-44</v>
      </c>
      <c r="I8" t="s">
        <v>7</v>
      </c>
      <c r="J8">
        <f>COUNTIFS($A$1:$A$49,"&gt;=200",$A$1:$A$49,"&lt;=299")</f>
        <v>0</v>
      </c>
    </row>
    <row r="9" spans="1:10">
      <c r="A9" s="1">
        <v>99</v>
      </c>
      <c r="B9">
        <v>87330</v>
      </c>
      <c r="C9" t="s">
        <v>0</v>
      </c>
      <c r="D9">
        <v>99</v>
      </c>
      <c r="E9">
        <v>146566</v>
      </c>
      <c r="F9">
        <v>-3</v>
      </c>
      <c r="G9" s="2">
        <v>6.66E-44</v>
      </c>
      <c r="I9" t="s">
        <v>8</v>
      </c>
      <c r="J9">
        <f>COUNTIFS($A$1:$A$49,"&gt;=300",$A$1:$A$49,"&lt;=399")</f>
        <v>0</v>
      </c>
    </row>
    <row r="10" spans="1:10">
      <c r="A10" s="1">
        <v>99</v>
      </c>
      <c r="B10">
        <v>87351</v>
      </c>
      <c r="C10" t="s">
        <v>0</v>
      </c>
      <c r="D10">
        <v>99</v>
      </c>
      <c r="E10">
        <v>146587</v>
      </c>
      <c r="F10">
        <v>-3</v>
      </c>
      <c r="G10" s="2">
        <v>6.66E-44</v>
      </c>
      <c r="I10" t="s">
        <v>9</v>
      </c>
      <c r="J10">
        <f>COUNTIFS($A$1:$A$49,"&gt;=400",$A$1:$A$49,"&lt;=499")</f>
        <v>0</v>
      </c>
    </row>
    <row r="11" spans="1:10">
      <c r="A11" s="1">
        <v>99</v>
      </c>
      <c r="B11">
        <v>146566</v>
      </c>
      <c r="C11" t="s">
        <v>1</v>
      </c>
      <c r="D11">
        <v>99</v>
      </c>
      <c r="E11">
        <v>146587</v>
      </c>
      <c r="F11">
        <v>-3</v>
      </c>
      <c r="G11" s="2">
        <v>6.66E-44</v>
      </c>
      <c r="I11" t="s">
        <v>10</v>
      </c>
      <c r="J11">
        <f>COUNTIFS($A$1:$A$49,"&gt;=500",$A$1:$A$49,"&lt;=599")</f>
        <v>0</v>
      </c>
    </row>
    <row r="12" spans="1:10">
      <c r="A12" s="1">
        <v>86</v>
      </c>
      <c r="B12">
        <v>125024</v>
      </c>
      <c r="C12" t="s">
        <v>1</v>
      </c>
      <c r="D12">
        <v>86</v>
      </c>
      <c r="E12">
        <v>125045</v>
      </c>
      <c r="F12">
        <v>0</v>
      </c>
      <c r="G12" s="2">
        <v>1.0600000000000001E-42</v>
      </c>
      <c r="I12" t="s">
        <v>11</v>
      </c>
      <c r="J12">
        <f>COUNTIFS($A$1:$A$49,"&gt;=600",$A$1:$A$49,"&lt;=699")</f>
        <v>0</v>
      </c>
    </row>
    <row r="13" spans="1:10">
      <c r="A13" s="1">
        <v>90</v>
      </c>
      <c r="B13">
        <v>140639</v>
      </c>
      <c r="C13" t="s">
        <v>1</v>
      </c>
      <c r="D13">
        <v>90</v>
      </c>
      <c r="E13">
        <v>140861</v>
      </c>
      <c r="F13">
        <v>-1</v>
      </c>
      <c r="G13" s="2">
        <v>1.1100000000000001E-42</v>
      </c>
      <c r="I13" t="s">
        <v>12</v>
      </c>
      <c r="J13">
        <f>COUNTIFS($A$1:$A$49,"&gt;=700",$A$1:$A$49,"&lt;=799")</f>
        <v>0</v>
      </c>
    </row>
    <row r="14" spans="1:10">
      <c r="A14" s="1">
        <v>95</v>
      </c>
      <c r="B14">
        <v>125618</v>
      </c>
      <c r="C14" t="s">
        <v>1</v>
      </c>
      <c r="D14">
        <v>95</v>
      </c>
      <c r="E14">
        <v>125774</v>
      </c>
      <c r="F14">
        <v>-3</v>
      </c>
      <c r="G14" s="2">
        <v>1.51E-41</v>
      </c>
      <c r="I14" t="s">
        <v>13</v>
      </c>
      <c r="J14">
        <f>COUNTIFS($A$1:$A$49,"&gt;=800",$A$1:$A$49,"&lt;=899")</f>
        <v>0</v>
      </c>
    </row>
    <row r="15" spans="1:10">
      <c r="A15" s="1">
        <v>94</v>
      </c>
      <c r="B15">
        <v>87325</v>
      </c>
      <c r="C15" t="s">
        <v>1</v>
      </c>
      <c r="D15">
        <v>94</v>
      </c>
      <c r="E15">
        <v>87367</v>
      </c>
      <c r="F15">
        <v>-3</v>
      </c>
      <c r="G15" s="2">
        <v>5.8300000000000005E-41</v>
      </c>
      <c r="I15" t="s">
        <v>16</v>
      </c>
      <c r="J15">
        <f>COUNTIFS($A$1:$A$49,"&gt;=900",$A$1:$A$49,"&lt;=999")</f>
        <v>0</v>
      </c>
    </row>
    <row r="16" spans="1:10">
      <c r="A16" s="1">
        <v>94</v>
      </c>
      <c r="B16">
        <v>87325</v>
      </c>
      <c r="C16" t="s">
        <v>0</v>
      </c>
      <c r="D16">
        <v>94</v>
      </c>
      <c r="E16">
        <v>146555</v>
      </c>
      <c r="F16">
        <v>-3</v>
      </c>
      <c r="G16" s="2">
        <v>5.8300000000000005E-41</v>
      </c>
      <c r="I16" t="s">
        <v>14</v>
      </c>
      <c r="J16">
        <f>COUNTIF($A$1:$A$49,"&gt;1000")</f>
        <v>0</v>
      </c>
    </row>
    <row r="17" spans="1:10">
      <c r="A17" s="1">
        <v>94</v>
      </c>
      <c r="B17">
        <v>87346</v>
      </c>
      <c r="C17" t="s">
        <v>1</v>
      </c>
      <c r="D17">
        <v>94</v>
      </c>
      <c r="E17">
        <v>87367</v>
      </c>
      <c r="F17">
        <v>-3</v>
      </c>
      <c r="G17" s="2">
        <v>5.8300000000000005E-41</v>
      </c>
      <c r="J17">
        <f>SUM(J6:J16)</f>
        <v>49</v>
      </c>
    </row>
    <row r="18" spans="1:10">
      <c r="A18" s="1">
        <v>94</v>
      </c>
      <c r="B18">
        <v>87346</v>
      </c>
      <c r="C18" t="s">
        <v>0</v>
      </c>
      <c r="D18">
        <v>94</v>
      </c>
      <c r="E18">
        <v>146555</v>
      </c>
      <c r="F18">
        <v>-3</v>
      </c>
      <c r="G18" s="2">
        <v>5.8300000000000005E-41</v>
      </c>
    </row>
    <row r="19" spans="1:10">
      <c r="A19" s="1">
        <v>94</v>
      </c>
      <c r="B19">
        <v>87367</v>
      </c>
      <c r="C19" t="s">
        <v>0</v>
      </c>
      <c r="D19">
        <v>94</v>
      </c>
      <c r="E19">
        <v>146576</v>
      </c>
      <c r="F19">
        <v>-3</v>
      </c>
      <c r="G19" s="2">
        <v>5.8300000000000005E-41</v>
      </c>
    </row>
    <row r="20" spans="1:10">
      <c r="A20" s="1">
        <v>94</v>
      </c>
      <c r="B20">
        <v>87367</v>
      </c>
      <c r="C20" t="s">
        <v>0</v>
      </c>
      <c r="D20">
        <v>94</v>
      </c>
      <c r="E20">
        <v>146597</v>
      </c>
      <c r="F20">
        <v>-3</v>
      </c>
      <c r="G20" s="2">
        <v>5.8300000000000005E-41</v>
      </c>
    </row>
    <row r="21" spans="1:10">
      <c r="A21" s="1">
        <v>94</v>
      </c>
      <c r="B21">
        <v>146555</v>
      </c>
      <c r="C21" t="s">
        <v>1</v>
      </c>
      <c r="D21">
        <v>94</v>
      </c>
      <c r="E21">
        <v>146576</v>
      </c>
      <c r="F21">
        <v>-3</v>
      </c>
      <c r="G21" s="2">
        <v>5.8300000000000005E-41</v>
      </c>
    </row>
    <row r="22" spans="1:10">
      <c r="A22" s="1">
        <v>94</v>
      </c>
      <c r="B22">
        <v>146555</v>
      </c>
      <c r="C22" t="s">
        <v>1</v>
      </c>
      <c r="D22">
        <v>94</v>
      </c>
      <c r="E22">
        <v>146597</v>
      </c>
      <c r="F22">
        <v>-3</v>
      </c>
      <c r="G22" s="2">
        <v>5.8300000000000005E-41</v>
      </c>
    </row>
    <row r="23" spans="1:10">
      <c r="A23" s="1">
        <v>90</v>
      </c>
      <c r="B23">
        <v>107233</v>
      </c>
      <c r="C23" t="s">
        <v>0</v>
      </c>
      <c r="D23">
        <v>90</v>
      </c>
      <c r="E23">
        <v>126699</v>
      </c>
      <c r="F23">
        <v>-2</v>
      </c>
      <c r="G23" s="2">
        <v>1.49E-40</v>
      </c>
    </row>
    <row r="24" spans="1:10">
      <c r="A24" s="1">
        <v>84</v>
      </c>
      <c r="B24">
        <v>125005</v>
      </c>
      <c r="C24" t="s">
        <v>1</v>
      </c>
      <c r="D24">
        <v>84</v>
      </c>
      <c r="E24">
        <v>125047</v>
      </c>
      <c r="F24">
        <v>-1</v>
      </c>
      <c r="G24" s="2">
        <v>4.2600000000000003E-39</v>
      </c>
    </row>
    <row r="25" spans="1:10">
      <c r="A25" s="1">
        <v>87</v>
      </c>
      <c r="B25">
        <v>87321</v>
      </c>
      <c r="C25" t="s">
        <v>1</v>
      </c>
      <c r="D25">
        <v>87</v>
      </c>
      <c r="E25">
        <v>87342</v>
      </c>
      <c r="F25">
        <v>-3</v>
      </c>
      <c r="G25" s="2">
        <v>7.5599999999999999E-37</v>
      </c>
    </row>
    <row r="26" spans="1:10">
      <c r="A26" s="1">
        <v>87</v>
      </c>
      <c r="B26">
        <v>87321</v>
      </c>
      <c r="C26" t="s">
        <v>0</v>
      </c>
      <c r="D26">
        <v>87</v>
      </c>
      <c r="E26">
        <v>146587</v>
      </c>
      <c r="F26">
        <v>-3</v>
      </c>
      <c r="G26" s="2">
        <v>7.5599999999999999E-37</v>
      </c>
    </row>
    <row r="27" spans="1:10">
      <c r="A27" s="1">
        <v>87</v>
      </c>
      <c r="B27">
        <v>87342</v>
      </c>
      <c r="C27" t="s">
        <v>0</v>
      </c>
      <c r="D27">
        <v>87</v>
      </c>
      <c r="E27">
        <v>146608</v>
      </c>
      <c r="F27">
        <v>-3</v>
      </c>
      <c r="G27" s="2">
        <v>7.5599999999999999E-37</v>
      </c>
    </row>
    <row r="28" spans="1:10">
      <c r="A28" s="1">
        <v>87</v>
      </c>
      <c r="B28">
        <v>146587</v>
      </c>
      <c r="C28" t="s">
        <v>1</v>
      </c>
      <c r="D28">
        <v>87</v>
      </c>
      <c r="E28">
        <v>146608</v>
      </c>
      <c r="F28">
        <v>-3</v>
      </c>
      <c r="G28" s="2">
        <v>7.5599999999999999E-37</v>
      </c>
    </row>
    <row r="29" spans="1:10">
      <c r="A29" s="1">
        <v>85</v>
      </c>
      <c r="B29">
        <v>125608</v>
      </c>
      <c r="C29" t="s">
        <v>1</v>
      </c>
      <c r="D29">
        <v>85</v>
      </c>
      <c r="E29">
        <v>125764</v>
      </c>
      <c r="F29">
        <v>-3</v>
      </c>
      <c r="G29" s="2">
        <v>1.13E-35</v>
      </c>
    </row>
    <row r="30" spans="1:10">
      <c r="A30" s="1">
        <v>81</v>
      </c>
      <c r="B30">
        <v>107201</v>
      </c>
      <c r="C30" t="s">
        <v>0</v>
      </c>
      <c r="D30">
        <v>81</v>
      </c>
      <c r="E30">
        <v>126740</v>
      </c>
      <c r="F30">
        <v>-3</v>
      </c>
      <c r="G30" s="2">
        <v>2.4900000000000002E-33</v>
      </c>
    </row>
    <row r="31" spans="1:10">
      <c r="A31" s="1">
        <v>73</v>
      </c>
      <c r="B31">
        <v>87346</v>
      </c>
      <c r="C31" t="s">
        <v>1</v>
      </c>
      <c r="D31">
        <v>73</v>
      </c>
      <c r="E31">
        <v>87388</v>
      </c>
      <c r="F31">
        <v>-1</v>
      </c>
      <c r="G31" s="2">
        <v>1.5500000000000001E-32</v>
      </c>
    </row>
    <row r="32" spans="1:10">
      <c r="A32" s="1">
        <v>73</v>
      </c>
      <c r="B32">
        <v>87346</v>
      </c>
      <c r="C32" t="s">
        <v>0</v>
      </c>
      <c r="D32">
        <v>73</v>
      </c>
      <c r="E32">
        <v>146555</v>
      </c>
      <c r="F32">
        <v>-1</v>
      </c>
      <c r="G32" s="2">
        <v>1.5500000000000001E-32</v>
      </c>
    </row>
    <row r="33" spans="1:7">
      <c r="A33" s="1">
        <v>73</v>
      </c>
      <c r="B33">
        <v>87388</v>
      </c>
      <c r="C33" t="s">
        <v>0</v>
      </c>
      <c r="D33">
        <v>73</v>
      </c>
      <c r="E33">
        <v>146597</v>
      </c>
      <c r="F33">
        <v>-1</v>
      </c>
      <c r="G33" s="2">
        <v>1.5500000000000001E-32</v>
      </c>
    </row>
    <row r="34" spans="1:7">
      <c r="A34" s="1">
        <v>73</v>
      </c>
      <c r="B34">
        <v>93107</v>
      </c>
      <c r="C34" t="s">
        <v>1</v>
      </c>
      <c r="D34">
        <v>73</v>
      </c>
      <c r="E34">
        <v>93329</v>
      </c>
      <c r="F34">
        <v>-1</v>
      </c>
      <c r="G34" s="2">
        <v>1.5500000000000001E-32</v>
      </c>
    </row>
    <row r="35" spans="1:7">
      <c r="A35" s="1">
        <v>73</v>
      </c>
      <c r="B35">
        <v>93107</v>
      </c>
      <c r="C35" t="s">
        <v>0</v>
      </c>
      <c r="D35">
        <v>73</v>
      </c>
      <c r="E35">
        <v>140614</v>
      </c>
      <c r="F35">
        <v>-1</v>
      </c>
      <c r="G35" s="2">
        <v>1.5500000000000001E-32</v>
      </c>
    </row>
    <row r="36" spans="1:7">
      <c r="A36" s="1">
        <v>73</v>
      </c>
      <c r="B36">
        <v>93329</v>
      </c>
      <c r="C36" t="s">
        <v>0</v>
      </c>
      <c r="D36">
        <v>73</v>
      </c>
      <c r="E36">
        <v>140836</v>
      </c>
      <c r="F36">
        <v>-1</v>
      </c>
      <c r="G36" s="2">
        <v>1.5500000000000001E-32</v>
      </c>
    </row>
    <row r="37" spans="1:7">
      <c r="A37" s="1">
        <v>78</v>
      </c>
      <c r="B37">
        <v>125645</v>
      </c>
      <c r="C37" t="s">
        <v>1</v>
      </c>
      <c r="D37">
        <v>78</v>
      </c>
      <c r="E37">
        <v>125801</v>
      </c>
      <c r="F37">
        <v>-3</v>
      </c>
      <c r="G37" s="2">
        <v>1.4200000000000001E-31</v>
      </c>
    </row>
    <row r="38" spans="1:7">
      <c r="A38" s="1">
        <v>74</v>
      </c>
      <c r="B38">
        <v>124829</v>
      </c>
      <c r="C38" t="s">
        <v>1</v>
      </c>
      <c r="D38">
        <v>74</v>
      </c>
      <c r="E38">
        <v>124847</v>
      </c>
      <c r="F38">
        <v>-2</v>
      </c>
      <c r="G38" s="2">
        <v>4.3100000000000003E-31</v>
      </c>
    </row>
    <row r="39" spans="1:7">
      <c r="A39" s="1">
        <v>77</v>
      </c>
      <c r="B39">
        <v>51668</v>
      </c>
      <c r="C39" t="s">
        <v>1</v>
      </c>
      <c r="D39">
        <v>77</v>
      </c>
      <c r="E39">
        <v>106469</v>
      </c>
      <c r="F39">
        <v>-3</v>
      </c>
      <c r="G39" s="2">
        <v>5.4699999999999996E-31</v>
      </c>
    </row>
    <row r="40" spans="1:7">
      <c r="A40" s="1">
        <v>77</v>
      </c>
      <c r="B40">
        <v>51668</v>
      </c>
      <c r="C40" t="s">
        <v>0</v>
      </c>
      <c r="D40">
        <v>77</v>
      </c>
      <c r="E40">
        <v>127470</v>
      </c>
      <c r="F40">
        <v>-3</v>
      </c>
      <c r="G40" s="2">
        <v>5.4699999999999996E-31</v>
      </c>
    </row>
    <row r="41" spans="1:7">
      <c r="A41" s="1">
        <v>77</v>
      </c>
      <c r="B41">
        <v>87325</v>
      </c>
      <c r="C41" t="s">
        <v>1</v>
      </c>
      <c r="D41">
        <v>77</v>
      </c>
      <c r="E41">
        <v>87388</v>
      </c>
      <c r="F41">
        <v>-3</v>
      </c>
      <c r="G41" s="2">
        <v>5.4699999999999996E-31</v>
      </c>
    </row>
    <row r="42" spans="1:7">
      <c r="A42" s="1">
        <v>77</v>
      </c>
      <c r="B42">
        <v>87325</v>
      </c>
      <c r="C42" t="s">
        <v>0</v>
      </c>
      <c r="D42">
        <v>77</v>
      </c>
      <c r="E42">
        <v>146551</v>
      </c>
      <c r="F42">
        <v>-3</v>
      </c>
      <c r="G42" s="2">
        <v>5.4699999999999996E-31</v>
      </c>
    </row>
    <row r="43" spans="1:7">
      <c r="A43" s="1">
        <v>77</v>
      </c>
      <c r="B43">
        <v>87388</v>
      </c>
      <c r="C43" t="s">
        <v>0</v>
      </c>
      <c r="D43">
        <v>77</v>
      </c>
      <c r="E43">
        <v>146614</v>
      </c>
      <c r="F43">
        <v>-3</v>
      </c>
      <c r="G43" s="2">
        <v>5.4699999999999996E-31</v>
      </c>
    </row>
    <row r="44" spans="1:7">
      <c r="A44" s="1">
        <v>77</v>
      </c>
      <c r="B44">
        <v>146555</v>
      </c>
      <c r="C44" t="s">
        <v>1</v>
      </c>
      <c r="D44">
        <v>77</v>
      </c>
      <c r="E44">
        <v>146618</v>
      </c>
      <c r="F44">
        <v>-3</v>
      </c>
      <c r="G44" s="2">
        <v>5.4699999999999996E-31</v>
      </c>
    </row>
    <row r="45" spans="1:7">
      <c r="A45" s="1">
        <v>65</v>
      </c>
      <c r="B45">
        <v>125024</v>
      </c>
      <c r="C45" t="s">
        <v>1</v>
      </c>
      <c r="D45">
        <v>65</v>
      </c>
      <c r="E45">
        <v>125066</v>
      </c>
      <c r="F45">
        <v>0</v>
      </c>
      <c r="G45" s="2">
        <v>4.6400000000000001E-30</v>
      </c>
    </row>
    <row r="46" spans="1:7">
      <c r="A46" s="1">
        <v>75</v>
      </c>
      <c r="B46">
        <v>121260</v>
      </c>
      <c r="C46" t="s">
        <v>1</v>
      </c>
      <c r="D46">
        <v>75</v>
      </c>
      <c r="E46">
        <v>121284</v>
      </c>
      <c r="F46">
        <v>-3</v>
      </c>
      <c r="G46" s="2">
        <v>8.0699999999999998E-30</v>
      </c>
    </row>
    <row r="47" spans="1:7">
      <c r="A47" s="1">
        <v>64</v>
      </c>
      <c r="B47">
        <v>121641</v>
      </c>
      <c r="C47" t="s">
        <v>1</v>
      </c>
      <c r="D47">
        <v>64</v>
      </c>
      <c r="E47">
        <v>121713</v>
      </c>
      <c r="F47">
        <v>0</v>
      </c>
      <c r="G47" s="2">
        <v>1.8599999999999999E-29</v>
      </c>
    </row>
    <row r="48" spans="1:7">
      <c r="A48" s="1">
        <v>74</v>
      </c>
      <c r="B48">
        <v>125595</v>
      </c>
      <c r="C48" t="s">
        <v>1</v>
      </c>
      <c r="D48">
        <v>74</v>
      </c>
      <c r="E48">
        <v>125751</v>
      </c>
      <c r="F48">
        <v>-3</v>
      </c>
      <c r="G48" s="2">
        <v>3.1000000000000003E-29</v>
      </c>
    </row>
    <row r="49" spans="1:7">
      <c r="A49" s="1">
        <v>73</v>
      </c>
      <c r="B49">
        <v>125571</v>
      </c>
      <c r="C49" t="s">
        <v>1</v>
      </c>
      <c r="D49">
        <v>73</v>
      </c>
      <c r="E49">
        <v>125727</v>
      </c>
      <c r="F49">
        <v>-3</v>
      </c>
      <c r="G49" s="2">
        <v>1.1899999999999999E-2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A4CBC-FF77-499B-9220-F3B0BF7500CA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920</v>
      </c>
      <c r="B1">
        <v>52535</v>
      </c>
      <c r="C1" t="s">
        <v>0</v>
      </c>
      <c r="D1">
        <v>920</v>
      </c>
      <c r="E1">
        <v>109039</v>
      </c>
      <c r="F1">
        <v>0</v>
      </c>
      <c r="G1" s="2">
        <v>0</v>
      </c>
      <c r="I1" t="s">
        <v>2</v>
      </c>
      <c r="J1">
        <f>COUNTIF($C$1:$C$49,I1)</f>
        <v>28</v>
      </c>
    </row>
    <row r="2" spans="1:10">
      <c r="A2" s="1">
        <v>920</v>
      </c>
      <c r="B2">
        <v>52535</v>
      </c>
      <c r="C2" t="s">
        <v>1</v>
      </c>
      <c r="D2">
        <v>920</v>
      </c>
      <c r="E2">
        <v>142030</v>
      </c>
      <c r="F2">
        <v>0</v>
      </c>
      <c r="G2" s="2">
        <v>0</v>
      </c>
      <c r="I2" t="s">
        <v>3</v>
      </c>
      <c r="J2">
        <f t="shared" ref="J2:J3" si="0">COUNTIF($C$1:$C$49,I2)</f>
        <v>21</v>
      </c>
    </row>
    <row r="3" spans="1:10">
      <c r="A3" s="1">
        <v>910</v>
      </c>
      <c r="B3">
        <v>11015</v>
      </c>
      <c r="C3" t="s">
        <v>0</v>
      </c>
      <c r="D3">
        <v>910</v>
      </c>
      <c r="E3">
        <v>113939</v>
      </c>
      <c r="F3">
        <v>0</v>
      </c>
      <c r="G3" s="2">
        <v>0</v>
      </c>
      <c r="I3" t="s">
        <v>4</v>
      </c>
      <c r="J3">
        <f t="shared" si="0"/>
        <v>0</v>
      </c>
    </row>
    <row r="4" spans="1:10">
      <c r="A4" s="1">
        <v>161</v>
      </c>
      <c r="B4">
        <v>87991</v>
      </c>
      <c r="C4" t="s">
        <v>1</v>
      </c>
      <c r="D4">
        <v>161</v>
      </c>
      <c r="E4">
        <v>88012</v>
      </c>
      <c r="F4">
        <v>-3</v>
      </c>
      <c r="G4" s="2">
        <v>1.7E-80</v>
      </c>
    </row>
    <row r="5" spans="1:10">
      <c r="A5" s="1">
        <v>161</v>
      </c>
      <c r="B5">
        <v>87991</v>
      </c>
      <c r="C5" t="s">
        <v>0</v>
      </c>
      <c r="D5">
        <v>161</v>
      </c>
      <c r="E5">
        <v>163816</v>
      </c>
      <c r="F5">
        <v>-3</v>
      </c>
      <c r="G5" s="2">
        <v>1.7E-80</v>
      </c>
    </row>
    <row r="6" spans="1:10">
      <c r="A6" s="1">
        <v>161</v>
      </c>
      <c r="B6">
        <v>88012</v>
      </c>
      <c r="C6" t="s">
        <v>0</v>
      </c>
      <c r="D6">
        <v>161</v>
      </c>
      <c r="E6">
        <v>163837</v>
      </c>
      <c r="F6">
        <v>-3</v>
      </c>
      <c r="G6" s="2">
        <v>1.7E-80</v>
      </c>
      <c r="I6" t="s">
        <v>15</v>
      </c>
      <c r="J6">
        <f>COUNTIF($A$1:$A$49,"&lt;100")</f>
        <v>20</v>
      </c>
    </row>
    <row r="7" spans="1:10">
      <c r="A7" s="1">
        <v>161</v>
      </c>
      <c r="B7">
        <v>163816</v>
      </c>
      <c r="C7" t="s">
        <v>1</v>
      </c>
      <c r="D7">
        <v>161</v>
      </c>
      <c r="E7">
        <v>163837</v>
      </c>
      <c r="F7">
        <v>-3</v>
      </c>
      <c r="G7" s="2">
        <v>1.7E-80</v>
      </c>
      <c r="I7" t="s">
        <v>6</v>
      </c>
      <c r="J7">
        <f>COUNTIFS($A$1:$A$49,"&gt;=100",$A$1:$A$49,"&lt;=199")</f>
        <v>26</v>
      </c>
    </row>
    <row r="8" spans="1:10">
      <c r="A8" s="1">
        <v>141</v>
      </c>
      <c r="B8">
        <v>133602</v>
      </c>
      <c r="C8" t="s">
        <v>1</v>
      </c>
      <c r="D8">
        <v>141</v>
      </c>
      <c r="E8">
        <v>133701</v>
      </c>
      <c r="F8">
        <v>0</v>
      </c>
      <c r="G8" s="2">
        <v>1.02E-75</v>
      </c>
      <c r="I8" t="s">
        <v>7</v>
      </c>
      <c r="J8">
        <f>COUNTIFS($A$1:$A$49,"&gt;=200",$A$1:$A$49,"&lt;=299")</f>
        <v>0</v>
      </c>
    </row>
    <row r="9" spans="1:10">
      <c r="A9" s="1">
        <v>141</v>
      </c>
      <c r="B9">
        <v>163836</v>
      </c>
      <c r="C9" t="s">
        <v>1</v>
      </c>
      <c r="D9">
        <v>141</v>
      </c>
      <c r="E9">
        <v>163857</v>
      </c>
      <c r="F9">
        <v>-2</v>
      </c>
      <c r="G9" s="2">
        <v>9.0199999999999994E-71</v>
      </c>
      <c r="I9" t="s">
        <v>8</v>
      </c>
      <c r="J9">
        <f>COUNTIFS($A$1:$A$49,"&gt;=300",$A$1:$A$49,"&lt;=399")</f>
        <v>0</v>
      </c>
    </row>
    <row r="10" spans="1:10">
      <c r="A10" s="1">
        <v>121</v>
      </c>
      <c r="B10">
        <v>88031</v>
      </c>
      <c r="C10" t="s">
        <v>1</v>
      </c>
      <c r="D10">
        <v>121</v>
      </c>
      <c r="E10">
        <v>88052</v>
      </c>
      <c r="F10">
        <v>-1</v>
      </c>
      <c r="G10" s="2">
        <v>4.0499999999999997E-61</v>
      </c>
      <c r="I10" t="s">
        <v>9</v>
      </c>
      <c r="J10">
        <f>COUNTIFS($A$1:$A$49,"&gt;=400",$A$1:$A$49,"&lt;=499")</f>
        <v>0</v>
      </c>
    </row>
    <row r="11" spans="1:10">
      <c r="A11" s="1">
        <v>121</v>
      </c>
      <c r="B11">
        <v>88031</v>
      </c>
      <c r="C11" t="s">
        <v>0</v>
      </c>
      <c r="D11">
        <v>121</v>
      </c>
      <c r="E11">
        <v>163816</v>
      </c>
      <c r="F11">
        <v>-1</v>
      </c>
      <c r="G11" s="2">
        <v>4.0499999999999997E-61</v>
      </c>
      <c r="I11" t="s">
        <v>10</v>
      </c>
      <c r="J11">
        <f>COUNTIFS($A$1:$A$49,"&gt;=500",$A$1:$A$49,"&lt;=599")</f>
        <v>0</v>
      </c>
    </row>
    <row r="12" spans="1:10">
      <c r="A12" s="1">
        <v>121</v>
      </c>
      <c r="B12">
        <v>88052</v>
      </c>
      <c r="C12" t="s">
        <v>0</v>
      </c>
      <c r="D12">
        <v>121</v>
      </c>
      <c r="E12">
        <v>163837</v>
      </c>
      <c r="F12">
        <v>-1</v>
      </c>
      <c r="G12" s="2">
        <v>4.0499999999999997E-61</v>
      </c>
      <c r="I12" t="s">
        <v>11</v>
      </c>
      <c r="J12">
        <f>COUNTIFS($A$1:$A$49,"&gt;=600",$A$1:$A$49,"&lt;=699")</f>
        <v>0</v>
      </c>
    </row>
    <row r="13" spans="1:10">
      <c r="A13" s="1">
        <v>121</v>
      </c>
      <c r="B13">
        <v>88010</v>
      </c>
      <c r="C13" t="s">
        <v>1</v>
      </c>
      <c r="D13">
        <v>121</v>
      </c>
      <c r="E13">
        <v>88052</v>
      </c>
      <c r="F13">
        <v>-3</v>
      </c>
      <c r="G13" s="2">
        <v>8.68E-57</v>
      </c>
      <c r="I13" t="s">
        <v>12</v>
      </c>
      <c r="J13">
        <f>COUNTIFS($A$1:$A$49,"&gt;=700",$A$1:$A$49,"&lt;=799")</f>
        <v>0</v>
      </c>
    </row>
    <row r="14" spans="1:10">
      <c r="A14" s="1">
        <v>121</v>
      </c>
      <c r="B14">
        <v>88010</v>
      </c>
      <c r="C14" t="s">
        <v>0</v>
      </c>
      <c r="D14">
        <v>121</v>
      </c>
      <c r="E14">
        <v>163816</v>
      </c>
      <c r="F14">
        <v>-3</v>
      </c>
      <c r="G14" s="2">
        <v>8.68E-57</v>
      </c>
      <c r="I14" t="s">
        <v>13</v>
      </c>
      <c r="J14">
        <f>COUNTIFS($A$1:$A$49,"&gt;=800",$A$1:$A$49,"&lt;=899")</f>
        <v>0</v>
      </c>
    </row>
    <row r="15" spans="1:10">
      <c r="A15" s="1">
        <v>121</v>
      </c>
      <c r="B15">
        <v>88052</v>
      </c>
      <c r="C15" t="s">
        <v>0</v>
      </c>
      <c r="D15">
        <v>121</v>
      </c>
      <c r="E15">
        <v>163858</v>
      </c>
      <c r="F15">
        <v>-3</v>
      </c>
      <c r="G15" s="2">
        <v>8.68E-57</v>
      </c>
      <c r="I15" t="s">
        <v>16</v>
      </c>
      <c r="J15">
        <f>COUNTIFS($A$1:$A$49,"&gt;=900",$A$1:$A$49,"&lt;=999")</f>
        <v>3</v>
      </c>
    </row>
    <row r="16" spans="1:10">
      <c r="A16" s="1">
        <v>121</v>
      </c>
      <c r="B16">
        <v>163816</v>
      </c>
      <c r="C16" t="s">
        <v>1</v>
      </c>
      <c r="D16">
        <v>121</v>
      </c>
      <c r="E16">
        <v>163858</v>
      </c>
      <c r="F16">
        <v>-3</v>
      </c>
      <c r="G16" s="2">
        <v>8.68E-57</v>
      </c>
      <c r="I16" t="s">
        <v>14</v>
      </c>
      <c r="J16">
        <f>COUNTIF($A$1:$A$49,"&gt;1000")</f>
        <v>0</v>
      </c>
    </row>
    <row r="17" spans="1:10">
      <c r="A17" s="1">
        <v>120</v>
      </c>
      <c r="B17">
        <v>88031</v>
      </c>
      <c r="C17" t="s">
        <v>1</v>
      </c>
      <c r="D17">
        <v>120</v>
      </c>
      <c r="E17">
        <v>88073</v>
      </c>
      <c r="F17">
        <v>-3</v>
      </c>
      <c r="G17" s="2">
        <v>3.3900000000000002E-56</v>
      </c>
      <c r="J17">
        <f>SUM(J6:J16)</f>
        <v>49</v>
      </c>
    </row>
    <row r="18" spans="1:10">
      <c r="A18" s="1">
        <v>120</v>
      </c>
      <c r="B18">
        <v>88031</v>
      </c>
      <c r="C18" t="s">
        <v>0</v>
      </c>
      <c r="D18">
        <v>120</v>
      </c>
      <c r="E18">
        <v>163796</v>
      </c>
      <c r="F18">
        <v>-3</v>
      </c>
      <c r="G18" s="2">
        <v>3.3900000000000002E-56</v>
      </c>
    </row>
    <row r="19" spans="1:10">
      <c r="A19" s="1">
        <v>120</v>
      </c>
      <c r="B19">
        <v>88073</v>
      </c>
      <c r="C19" t="s">
        <v>0</v>
      </c>
      <c r="D19">
        <v>120</v>
      </c>
      <c r="E19">
        <v>163838</v>
      </c>
      <c r="F19">
        <v>-3</v>
      </c>
      <c r="G19" s="2">
        <v>3.3900000000000002E-56</v>
      </c>
    </row>
    <row r="20" spans="1:10">
      <c r="A20" s="1">
        <v>120</v>
      </c>
      <c r="B20">
        <v>163796</v>
      </c>
      <c r="C20" t="s">
        <v>1</v>
      </c>
      <c r="D20">
        <v>120</v>
      </c>
      <c r="E20">
        <v>163838</v>
      </c>
      <c r="F20">
        <v>-3</v>
      </c>
      <c r="G20" s="2">
        <v>3.3900000000000002E-56</v>
      </c>
    </row>
    <row r="21" spans="1:10">
      <c r="A21" s="1">
        <v>114</v>
      </c>
      <c r="B21">
        <v>76718</v>
      </c>
      <c r="C21" t="s">
        <v>1</v>
      </c>
      <c r="D21">
        <v>114</v>
      </c>
      <c r="E21">
        <v>76929</v>
      </c>
      <c r="F21">
        <v>-3</v>
      </c>
      <c r="G21" s="2">
        <v>1.1899999999999999E-52</v>
      </c>
    </row>
    <row r="22" spans="1:10">
      <c r="A22" s="1">
        <v>109</v>
      </c>
      <c r="B22">
        <v>76732</v>
      </c>
      <c r="C22" t="s">
        <v>1</v>
      </c>
      <c r="D22">
        <v>109</v>
      </c>
      <c r="E22">
        <v>76943</v>
      </c>
      <c r="F22">
        <v>-3</v>
      </c>
      <c r="G22" s="2">
        <v>1.06E-49</v>
      </c>
    </row>
    <row r="23" spans="1:10">
      <c r="A23" s="1">
        <v>101</v>
      </c>
      <c r="B23">
        <v>163836</v>
      </c>
      <c r="C23" t="s">
        <v>1</v>
      </c>
      <c r="D23">
        <v>101</v>
      </c>
      <c r="E23">
        <v>163878</v>
      </c>
      <c r="F23">
        <v>-2</v>
      </c>
      <c r="G23" s="2">
        <v>5.5799999999999999E-47</v>
      </c>
    </row>
    <row r="24" spans="1:10">
      <c r="A24" s="1">
        <v>100</v>
      </c>
      <c r="B24">
        <v>133544</v>
      </c>
      <c r="C24" t="s">
        <v>1</v>
      </c>
      <c r="D24">
        <v>100</v>
      </c>
      <c r="E24">
        <v>133619</v>
      </c>
      <c r="F24">
        <v>-2</v>
      </c>
      <c r="G24" s="2">
        <v>2.19E-46</v>
      </c>
    </row>
    <row r="25" spans="1:10">
      <c r="A25" s="1">
        <v>100</v>
      </c>
      <c r="B25">
        <v>133544</v>
      </c>
      <c r="C25" t="s">
        <v>1</v>
      </c>
      <c r="D25">
        <v>100</v>
      </c>
      <c r="E25">
        <v>133718</v>
      </c>
      <c r="F25">
        <v>-2</v>
      </c>
      <c r="G25" s="2">
        <v>2.19E-46</v>
      </c>
    </row>
    <row r="26" spans="1:10">
      <c r="A26" s="1">
        <v>100</v>
      </c>
      <c r="B26">
        <v>88010</v>
      </c>
      <c r="C26" t="s">
        <v>1</v>
      </c>
      <c r="D26">
        <v>100</v>
      </c>
      <c r="E26">
        <v>88073</v>
      </c>
      <c r="F26">
        <v>-3</v>
      </c>
      <c r="G26" s="2">
        <v>2.14E-44</v>
      </c>
    </row>
    <row r="27" spans="1:10">
      <c r="A27" s="1">
        <v>100</v>
      </c>
      <c r="B27">
        <v>88010</v>
      </c>
      <c r="C27" t="s">
        <v>0</v>
      </c>
      <c r="D27">
        <v>100</v>
      </c>
      <c r="E27">
        <v>163816</v>
      </c>
      <c r="F27">
        <v>-3</v>
      </c>
      <c r="G27" s="2">
        <v>2.14E-44</v>
      </c>
    </row>
    <row r="28" spans="1:10">
      <c r="A28" s="1">
        <v>100</v>
      </c>
      <c r="B28">
        <v>88073</v>
      </c>
      <c r="C28" t="s">
        <v>0</v>
      </c>
      <c r="D28">
        <v>100</v>
      </c>
      <c r="E28">
        <v>163879</v>
      </c>
      <c r="F28">
        <v>-3</v>
      </c>
      <c r="G28" s="2">
        <v>2.14E-44</v>
      </c>
    </row>
    <row r="29" spans="1:10">
      <c r="A29" s="1">
        <v>100</v>
      </c>
      <c r="B29">
        <v>163816</v>
      </c>
      <c r="C29" t="s">
        <v>1</v>
      </c>
      <c r="D29">
        <v>100</v>
      </c>
      <c r="E29">
        <v>163879</v>
      </c>
      <c r="F29">
        <v>-3</v>
      </c>
      <c r="G29" s="2">
        <v>2.14E-44</v>
      </c>
    </row>
    <row r="30" spans="1:10">
      <c r="A30" s="1">
        <v>99</v>
      </c>
      <c r="B30">
        <v>88031</v>
      </c>
      <c r="C30" t="s">
        <v>1</v>
      </c>
      <c r="D30">
        <v>99</v>
      </c>
      <c r="E30">
        <v>88094</v>
      </c>
      <c r="F30">
        <v>-3</v>
      </c>
      <c r="G30" s="2">
        <v>8.3199999999999996E-44</v>
      </c>
    </row>
    <row r="31" spans="1:10">
      <c r="A31" s="1">
        <v>99</v>
      </c>
      <c r="B31">
        <v>88031</v>
      </c>
      <c r="C31" t="s">
        <v>0</v>
      </c>
      <c r="D31">
        <v>99</v>
      </c>
      <c r="E31">
        <v>163796</v>
      </c>
      <c r="F31">
        <v>-3</v>
      </c>
      <c r="G31" s="2">
        <v>8.3199999999999996E-44</v>
      </c>
    </row>
    <row r="32" spans="1:10">
      <c r="A32" s="1">
        <v>99</v>
      </c>
      <c r="B32">
        <v>88094</v>
      </c>
      <c r="C32" t="s">
        <v>0</v>
      </c>
      <c r="D32">
        <v>99</v>
      </c>
      <c r="E32">
        <v>163859</v>
      </c>
      <c r="F32">
        <v>-3</v>
      </c>
      <c r="G32" s="2">
        <v>8.3199999999999996E-44</v>
      </c>
    </row>
    <row r="33" spans="1:7">
      <c r="A33" s="1">
        <v>99</v>
      </c>
      <c r="B33">
        <v>163796</v>
      </c>
      <c r="C33" t="s">
        <v>1</v>
      </c>
      <c r="D33">
        <v>99</v>
      </c>
      <c r="E33">
        <v>163859</v>
      </c>
      <c r="F33">
        <v>-3</v>
      </c>
      <c r="G33" s="2">
        <v>8.3199999999999996E-44</v>
      </c>
    </row>
    <row r="34" spans="1:7">
      <c r="A34" s="1">
        <v>97</v>
      </c>
      <c r="B34">
        <v>85001</v>
      </c>
      <c r="C34" t="s">
        <v>0</v>
      </c>
      <c r="D34">
        <v>97</v>
      </c>
      <c r="E34">
        <v>118186</v>
      </c>
      <c r="F34">
        <v>-3</v>
      </c>
      <c r="G34" s="2">
        <v>1.25E-42</v>
      </c>
    </row>
    <row r="35" spans="1:7">
      <c r="A35" s="1">
        <v>97</v>
      </c>
      <c r="B35">
        <v>118186</v>
      </c>
      <c r="C35" t="s">
        <v>1</v>
      </c>
      <c r="D35">
        <v>97</v>
      </c>
      <c r="E35">
        <v>166891</v>
      </c>
      <c r="F35">
        <v>-3</v>
      </c>
      <c r="G35" s="2">
        <v>1.25E-42</v>
      </c>
    </row>
    <row r="36" spans="1:7">
      <c r="A36" s="1">
        <v>90</v>
      </c>
      <c r="B36">
        <v>116161</v>
      </c>
      <c r="C36" t="s">
        <v>1</v>
      </c>
      <c r="D36">
        <v>90</v>
      </c>
      <c r="E36">
        <v>120457</v>
      </c>
      <c r="F36">
        <v>-3</v>
      </c>
      <c r="G36" s="2">
        <v>1.63E-38</v>
      </c>
    </row>
    <row r="37" spans="1:7">
      <c r="A37" s="1">
        <v>87</v>
      </c>
      <c r="B37">
        <v>76703</v>
      </c>
      <c r="C37" t="s">
        <v>1</v>
      </c>
      <c r="D37">
        <v>87</v>
      </c>
      <c r="E37">
        <v>76914</v>
      </c>
      <c r="F37">
        <v>-3</v>
      </c>
      <c r="G37" s="2">
        <v>9.4300000000000004E-37</v>
      </c>
    </row>
    <row r="38" spans="1:7">
      <c r="A38" s="1">
        <v>82</v>
      </c>
      <c r="B38">
        <v>116169</v>
      </c>
      <c r="C38" t="s">
        <v>1</v>
      </c>
      <c r="D38">
        <v>82</v>
      </c>
      <c r="E38">
        <v>120465</v>
      </c>
      <c r="F38">
        <v>-2</v>
      </c>
      <c r="G38" s="2">
        <v>1.01E-35</v>
      </c>
    </row>
    <row r="39" spans="1:7">
      <c r="A39" s="1">
        <v>84</v>
      </c>
      <c r="B39">
        <v>163836</v>
      </c>
      <c r="C39" t="s">
        <v>1</v>
      </c>
      <c r="D39">
        <v>84</v>
      </c>
      <c r="E39">
        <v>163899</v>
      </c>
      <c r="F39">
        <v>-3</v>
      </c>
      <c r="G39" s="2">
        <v>5.4300000000000002E-35</v>
      </c>
    </row>
    <row r="40" spans="1:7">
      <c r="A40" s="1">
        <v>76</v>
      </c>
      <c r="B40">
        <v>118207</v>
      </c>
      <c r="C40" t="s">
        <v>1</v>
      </c>
      <c r="D40">
        <v>76</v>
      </c>
      <c r="E40">
        <v>166912</v>
      </c>
      <c r="F40">
        <v>-1</v>
      </c>
      <c r="G40" s="2">
        <v>3.1500000000000001E-34</v>
      </c>
    </row>
    <row r="41" spans="1:7">
      <c r="A41" s="1">
        <v>79</v>
      </c>
      <c r="B41">
        <v>12155</v>
      </c>
      <c r="C41" t="s">
        <v>0</v>
      </c>
      <c r="D41">
        <v>79</v>
      </c>
      <c r="E41">
        <v>114810</v>
      </c>
      <c r="F41">
        <v>-3</v>
      </c>
      <c r="G41" s="2">
        <v>4.61E-32</v>
      </c>
    </row>
    <row r="42" spans="1:7">
      <c r="A42" s="1">
        <v>79</v>
      </c>
      <c r="B42">
        <v>88010</v>
      </c>
      <c r="C42" t="s">
        <v>1</v>
      </c>
      <c r="D42">
        <v>79</v>
      </c>
      <c r="E42">
        <v>88094</v>
      </c>
      <c r="F42">
        <v>-3</v>
      </c>
      <c r="G42" s="2">
        <v>4.61E-32</v>
      </c>
    </row>
    <row r="43" spans="1:7">
      <c r="A43" s="1">
        <v>79</v>
      </c>
      <c r="B43">
        <v>88010</v>
      </c>
      <c r="C43" t="s">
        <v>0</v>
      </c>
      <c r="D43">
        <v>79</v>
      </c>
      <c r="E43">
        <v>163816</v>
      </c>
      <c r="F43">
        <v>-3</v>
      </c>
      <c r="G43" s="2">
        <v>4.61E-32</v>
      </c>
    </row>
    <row r="44" spans="1:7">
      <c r="A44" s="1">
        <v>79</v>
      </c>
      <c r="B44">
        <v>88094</v>
      </c>
      <c r="C44" t="s">
        <v>0</v>
      </c>
      <c r="D44">
        <v>79</v>
      </c>
      <c r="E44">
        <v>163900</v>
      </c>
      <c r="F44">
        <v>-3</v>
      </c>
      <c r="G44" s="2">
        <v>4.61E-32</v>
      </c>
    </row>
    <row r="45" spans="1:7">
      <c r="A45" s="1">
        <v>79</v>
      </c>
      <c r="B45">
        <v>163816</v>
      </c>
      <c r="C45" t="s">
        <v>1</v>
      </c>
      <c r="D45">
        <v>79</v>
      </c>
      <c r="E45">
        <v>163900</v>
      </c>
      <c r="F45">
        <v>-3</v>
      </c>
      <c r="G45" s="2">
        <v>4.61E-32</v>
      </c>
    </row>
    <row r="46" spans="1:7">
      <c r="A46" s="1">
        <v>78</v>
      </c>
      <c r="B46">
        <v>88031</v>
      </c>
      <c r="C46" t="s">
        <v>1</v>
      </c>
      <c r="D46">
        <v>78</v>
      </c>
      <c r="E46">
        <v>88115</v>
      </c>
      <c r="F46">
        <v>-3</v>
      </c>
      <c r="G46" s="2">
        <v>1.7700000000000001E-31</v>
      </c>
    </row>
    <row r="47" spans="1:7">
      <c r="A47" s="1">
        <v>78</v>
      </c>
      <c r="B47">
        <v>88031</v>
      </c>
      <c r="C47" t="s">
        <v>0</v>
      </c>
      <c r="D47">
        <v>78</v>
      </c>
      <c r="E47">
        <v>163796</v>
      </c>
      <c r="F47">
        <v>-3</v>
      </c>
      <c r="G47" s="2">
        <v>1.7700000000000001E-31</v>
      </c>
    </row>
    <row r="48" spans="1:7">
      <c r="A48" s="1">
        <v>78</v>
      </c>
      <c r="B48">
        <v>88115</v>
      </c>
      <c r="C48" t="s">
        <v>0</v>
      </c>
      <c r="D48">
        <v>78</v>
      </c>
      <c r="E48">
        <v>163880</v>
      </c>
      <c r="F48">
        <v>-3</v>
      </c>
      <c r="G48" s="2">
        <v>1.7700000000000001E-31</v>
      </c>
    </row>
    <row r="49" spans="1:7">
      <c r="A49" s="1">
        <v>78</v>
      </c>
      <c r="B49">
        <v>119590</v>
      </c>
      <c r="C49" t="s">
        <v>0</v>
      </c>
      <c r="D49">
        <v>78</v>
      </c>
      <c r="E49">
        <v>138871</v>
      </c>
      <c r="F49">
        <v>-3</v>
      </c>
      <c r="G49" s="2">
        <v>1.7700000000000001E-31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4A39C-76FC-43DF-9759-CC7E162FF8FD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292</v>
      </c>
      <c r="B1">
        <v>11655</v>
      </c>
      <c r="C1" t="s">
        <v>0</v>
      </c>
      <c r="D1">
        <v>292</v>
      </c>
      <c r="E1">
        <v>117837</v>
      </c>
      <c r="F1">
        <v>0</v>
      </c>
      <c r="G1" s="2">
        <v>1.58E-166</v>
      </c>
      <c r="I1" t="s">
        <v>2</v>
      </c>
      <c r="J1">
        <f>COUNTIF($C$1:$C$49,I1)</f>
        <v>22</v>
      </c>
    </row>
    <row r="2" spans="1:10">
      <c r="A2" s="1">
        <v>292</v>
      </c>
      <c r="B2">
        <v>11655</v>
      </c>
      <c r="C2" t="s">
        <v>1</v>
      </c>
      <c r="D2">
        <v>292</v>
      </c>
      <c r="E2">
        <v>159213</v>
      </c>
      <c r="F2">
        <v>0</v>
      </c>
      <c r="G2" s="2">
        <v>1.58E-166</v>
      </c>
      <c r="I2" t="s">
        <v>3</v>
      </c>
      <c r="J2">
        <f t="shared" ref="J2:J3" si="0">COUNTIF($C$1:$C$49,I2)</f>
        <v>27</v>
      </c>
    </row>
    <row r="3" spans="1:10">
      <c r="A3" s="1">
        <v>297</v>
      </c>
      <c r="B3">
        <v>12461</v>
      </c>
      <c r="C3" t="s">
        <v>0</v>
      </c>
      <c r="D3">
        <v>297</v>
      </c>
      <c r="E3">
        <v>117151</v>
      </c>
      <c r="F3">
        <v>-3</v>
      </c>
      <c r="G3" s="2">
        <v>1.8000000000000001E-161</v>
      </c>
      <c r="I3" t="s">
        <v>4</v>
      </c>
      <c r="J3">
        <f t="shared" si="0"/>
        <v>0</v>
      </c>
    </row>
    <row r="4" spans="1:10">
      <c r="A4" s="1">
        <v>297</v>
      </c>
      <c r="B4">
        <v>12461</v>
      </c>
      <c r="C4" t="s">
        <v>1</v>
      </c>
      <c r="D4">
        <v>297</v>
      </c>
      <c r="E4">
        <v>159894</v>
      </c>
      <c r="F4">
        <v>-3</v>
      </c>
      <c r="G4" s="2">
        <v>1.8000000000000001E-161</v>
      </c>
    </row>
    <row r="5" spans="1:10">
      <c r="A5" s="1">
        <v>289</v>
      </c>
      <c r="B5">
        <v>11164</v>
      </c>
      <c r="C5" t="s">
        <v>0</v>
      </c>
      <c r="D5">
        <v>289</v>
      </c>
      <c r="E5">
        <v>118479</v>
      </c>
      <c r="F5">
        <v>-2</v>
      </c>
      <c r="G5" s="2">
        <v>3.7899999999999998E-159</v>
      </c>
    </row>
    <row r="6" spans="1:10">
      <c r="A6" s="1">
        <v>289</v>
      </c>
      <c r="B6">
        <v>11164</v>
      </c>
      <c r="C6" t="s">
        <v>1</v>
      </c>
      <c r="D6">
        <v>289</v>
      </c>
      <c r="E6">
        <v>158574</v>
      </c>
      <c r="F6">
        <v>-2</v>
      </c>
      <c r="G6" s="2">
        <v>3.7899999999999998E-159</v>
      </c>
      <c r="I6" t="s">
        <v>15</v>
      </c>
      <c r="J6">
        <f>COUNTIF($A$1:$A$49,"&lt;100")</f>
        <v>0</v>
      </c>
    </row>
    <row r="7" spans="1:10">
      <c r="A7" s="1">
        <v>263</v>
      </c>
      <c r="B7">
        <v>11190</v>
      </c>
      <c r="C7" t="s">
        <v>0</v>
      </c>
      <c r="D7">
        <v>263</v>
      </c>
      <c r="E7">
        <v>118479</v>
      </c>
      <c r="F7">
        <v>-1</v>
      </c>
      <c r="G7" s="2">
        <v>3.5999999999999998E-146</v>
      </c>
      <c r="I7" t="s">
        <v>6</v>
      </c>
      <c r="J7">
        <f>COUNTIFS($A$1:$A$49,"&gt;=100",$A$1:$A$49,"&lt;=199")</f>
        <v>26</v>
      </c>
    </row>
    <row r="8" spans="1:10">
      <c r="A8" s="1">
        <v>263</v>
      </c>
      <c r="B8">
        <v>11190</v>
      </c>
      <c r="C8" t="s">
        <v>1</v>
      </c>
      <c r="D8">
        <v>263</v>
      </c>
      <c r="E8">
        <v>158600</v>
      </c>
      <c r="F8">
        <v>-1</v>
      </c>
      <c r="G8" s="2">
        <v>3.5999999999999998E-146</v>
      </c>
      <c r="I8" t="s">
        <v>7</v>
      </c>
      <c r="J8">
        <f>COUNTIFS($A$1:$A$49,"&gt;=200",$A$1:$A$49,"&lt;=299")</f>
        <v>23</v>
      </c>
    </row>
    <row r="9" spans="1:10">
      <c r="A9" s="1">
        <v>256</v>
      </c>
      <c r="B9">
        <v>120046</v>
      </c>
      <c r="C9" t="s">
        <v>0</v>
      </c>
      <c r="D9">
        <v>256</v>
      </c>
      <c r="E9">
        <v>137631</v>
      </c>
      <c r="F9">
        <v>-3</v>
      </c>
      <c r="G9" s="2">
        <v>5.5800000000000001E-137</v>
      </c>
      <c r="I9" t="s">
        <v>8</v>
      </c>
      <c r="J9">
        <f>COUNTIFS($A$1:$A$49,"&gt;=300",$A$1:$A$49,"&lt;=399")</f>
        <v>0</v>
      </c>
    </row>
    <row r="10" spans="1:10">
      <c r="A10" s="1">
        <v>256</v>
      </c>
      <c r="B10">
        <v>137631</v>
      </c>
      <c r="C10" t="s">
        <v>1</v>
      </c>
      <c r="D10">
        <v>256</v>
      </c>
      <c r="E10">
        <v>157040</v>
      </c>
      <c r="F10">
        <v>-3</v>
      </c>
      <c r="G10" s="2">
        <v>5.5800000000000001E-137</v>
      </c>
      <c r="I10" t="s">
        <v>9</v>
      </c>
      <c r="J10">
        <f>COUNTIFS($A$1:$A$49,"&gt;=400",$A$1:$A$49,"&lt;=499")</f>
        <v>0</v>
      </c>
    </row>
    <row r="11" spans="1:10">
      <c r="A11" s="1">
        <v>233</v>
      </c>
      <c r="B11">
        <v>120109</v>
      </c>
      <c r="C11" t="s">
        <v>0</v>
      </c>
      <c r="D11">
        <v>233</v>
      </c>
      <c r="E11">
        <v>137591</v>
      </c>
      <c r="F11">
        <v>-2</v>
      </c>
      <c r="G11" s="2">
        <v>1.28E-125</v>
      </c>
      <c r="I11" t="s">
        <v>10</v>
      </c>
      <c r="J11">
        <f>COUNTIFS($A$1:$A$49,"&gt;=500",$A$1:$A$49,"&lt;=599")</f>
        <v>0</v>
      </c>
    </row>
    <row r="12" spans="1:10">
      <c r="A12" s="1">
        <v>233</v>
      </c>
      <c r="B12">
        <v>137591</v>
      </c>
      <c r="C12" t="s">
        <v>1</v>
      </c>
      <c r="D12">
        <v>233</v>
      </c>
      <c r="E12">
        <v>157000</v>
      </c>
      <c r="F12">
        <v>-2</v>
      </c>
      <c r="G12" s="2">
        <v>1.28E-125</v>
      </c>
      <c r="I12" t="s">
        <v>11</v>
      </c>
      <c r="J12">
        <f>COUNTIFS($A$1:$A$49,"&gt;=600",$A$1:$A$49,"&lt;=699")</f>
        <v>0</v>
      </c>
    </row>
    <row r="13" spans="1:10">
      <c r="A13" s="1">
        <v>229</v>
      </c>
      <c r="B13">
        <v>60150</v>
      </c>
      <c r="C13" t="s">
        <v>0</v>
      </c>
      <c r="D13">
        <v>229</v>
      </c>
      <c r="E13">
        <v>137986</v>
      </c>
      <c r="F13">
        <v>-2</v>
      </c>
      <c r="G13" s="2">
        <v>3.1599999999999999E-123</v>
      </c>
      <c r="I13" t="s">
        <v>12</v>
      </c>
      <c r="J13">
        <f>COUNTIFS($A$1:$A$49,"&gt;=700",$A$1:$A$49,"&lt;=799")</f>
        <v>0</v>
      </c>
    </row>
    <row r="14" spans="1:10">
      <c r="A14" s="1">
        <v>226</v>
      </c>
      <c r="B14">
        <v>12532</v>
      </c>
      <c r="C14" t="s">
        <v>0</v>
      </c>
      <c r="D14">
        <v>226</v>
      </c>
      <c r="E14">
        <v>117151</v>
      </c>
      <c r="F14">
        <v>-2</v>
      </c>
      <c r="G14" s="2">
        <v>1.9700000000000001E-121</v>
      </c>
      <c r="I14" t="s">
        <v>13</v>
      </c>
      <c r="J14">
        <f>COUNTIFS($A$1:$A$49,"&gt;=800",$A$1:$A$49,"&lt;=899")</f>
        <v>0</v>
      </c>
    </row>
    <row r="15" spans="1:10">
      <c r="A15" s="1">
        <v>226</v>
      </c>
      <c r="B15">
        <v>12532</v>
      </c>
      <c r="C15" t="s">
        <v>1</v>
      </c>
      <c r="D15">
        <v>226</v>
      </c>
      <c r="E15">
        <v>159965</v>
      </c>
      <c r="F15">
        <v>-2</v>
      </c>
      <c r="G15" s="2">
        <v>1.9700000000000001E-121</v>
      </c>
      <c r="I15" t="s">
        <v>16</v>
      </c>
      <c r="J15">
        <f>COUNTIFS($A$1:$A$49,"&gt;=900",$A$1:$A$49,"&lt;=999")</f>
        <v>0</v>
      </c>
    </row>
    <row r="16" spans="1:10">
      <c r="A16" s="1">
        <v>219</v>
      </c>
      <c r="B16">
        <v>60160</v>
      </c>
      <c r="C16" t="s">
        <v>0</v>
      </c>
      <c r="D16">
        <v>219</v>
      </c>
      <c r="E16">
        <v>137986</v>
      </c>
      <c r="F16">
        <v>-1</v>
      </c>
      <c r="G16" s="2">
        <v>9.2800000000000001E-120</v>
      </c>
      <c r="I16" t="s">
        <v>14</v>
      </c>
      <c r="J16">
        <f>COUNTIF($A$1:$A$49,"&gt;1000")</f>
        <v>0</v>
      </c>
    </row>
    <row r="17" spans="1:10">
      <c r="A17" s="1">
        <v>219</v>
      </c>
      <c r="B17">
        <v>120083</v>
      </c>
      <c r="C17" t="s">
        <v>0</v>
      </c>
      <c r="D17">
        <v>219</v>
      </c>
      <c r="E17">
        <v>137631</v>
      </c>
      <c r="F17">
        <v>-2</v>
      </c>
      <c r="G17" s="2">
        <v>3.0300000000000001E-117</v>
      </c>
      <c r="J17">
        <f>SUM(J6:J16)</f>
        <v>49</v>
      </c>
    </row>
    <row r="18" spans="1:10">
      <c r="A18" s="1">
        <v>200</v>
      </c>
      <c r="B18">
        <v>11253</v>
      </c>
      <c r="C18" t="s">
        <v>0</v>
      </c>
      <c r="D18">
        <v>200</v>
      </c>
      <c r="E18">
        <v>118479</v>
      </c>
      <c r="F18">
        <v>0</v>
      </c>
      <c r="G18" s="2">
        <v>3.88E-111</v>
      </c>
    </row>
    <row r="19" spans="1:10">
      <c r="A19" s="1">
        <v>200</v>
      </c>
      <c r="B19">
        <v>11253</v>
      </c>
      <c r="C19" t="s">
        <v>1</v>
      </c>
      <c r="D19">
        <v>200</v>
      </c>
      <c r="E19">
        <v>158663</v>
      </c>
      <c r="F19">
        <v>0</v>
      </c>
      <c r="G19" s="2">
        <v>3.88E-111</v>
      </c>
    </row>
    <row r="20" spans="1:10">
      <c r="A20" s="1">
        <v>198</v>
      </c>
      <c r="B20">
        <v>60181</v>
      </c>
      <c r="C20" t="s">
        <v>0</v>
      </c>
      <c r="D20">
        <v>198</v>
      </c>
      <c r="E20">
        <v>137986</v>
      </c>
      <c r="F20">
        <v>0</v>
      </c>
      <c r="G20" s="2">
        <v>6.2099999999999999E-110</v>
      </c>
    </row>
    <row r="21" spans="1:10">
      <c r="A21" s="1">
        <v>210</v>
      </c>
      <c r="B21">
        <v>12852</v>
      </c>
      <c r="C21" t="s">
        <v>0</v>
      </c>
      <c r="D21">
        <v>210</v>
      </c>
      <c r="E21">
        <v>116851</v>
      </c>
      <c r="F21">
        <v>-3</v>
      </c>
      <c r="G21" s="2">
        <v>1.5199999999999999E-109</v>
      </c>
    </row>
    <row r="22" spans="1:10">
      <c r="A22" s="1">
        <v>210</v>
      </c>
      <c r="B22">
        <v>12852</v>
      </c>
      <c r="C22" t="s">
        <v>1</v>
      </c>
      <c r="D22">
        <v>210</v>
      </c>
      <c r="E22">
        <v>160281</v>
      </c>
      <c r="F22">
        <v>-3</v>
      </c>
      <c r="G22" s="2">
        <v>1.5199999999999999E-109</v>
      </c>
    </row>
    <row r="23" spans="1:10">
      <c r="A23" s="1">
        <v>202</v>
      </c>
      <c r="B23">
        <v>12930</v>
      </c>
      <c r="C23" t="s">
        <v>0</v>
      </c>
      <c r="D23">
        <v>202</v>
      </c>
      <c r="E23">
        <v>116781</v>
      </c>
      <c r="F23">
        <v>-3</v>
      </c>
      <c r="G23" s="2">
        <v>8.8700000000000003E-105</v>
      </c>
    </row>
    <row r="24" spans="1:10">
      <c r="A24" s="1">
        <v>202</v>
      </c>
      <c r="B24">
        <v>12930</v>
      </c>
      <c r="C24" t="s">
        <v>1</v>
      </c>
      <c r="D24">
        <v>202</v>
      </c>
      <c r="E24">
        <v>160359</v>
      </c>
      <c r="F24">
        <v>-3</v>
      </c>
      <c r="G24" s="2">
        <v>8.8700000000000003E-105</v>
      </c>
    </row>
    <row r="25" spans="1:10">
      <c r="A25" s="1">
        <v>191</v>
      </c>
      <c r="B25">
        <v>11969</v>
      </c>
      <c r="C25" t="s">
        <v>0</v>
      </c>
      <c r="D25">
        <v>191</v>
      </c>
      <c r="E25">
        <v>117750</v>
      </c>
      <c r="F25">
        <v>-3</v>
      </c>
      <c r="G25" s="2">
        <v>3.1399999999999998E-98</v>
      </c>
    </row>
    <row r="26" spans="1:10">
      <c r="A26" s="1">
        <v>191</v>
      </c>
      <c r="B26">
        <v>11969</v>
      </c>
      <c r="C26" t="s">
        <v>1</v>
      </c>
      <c r="D26">
        <v>191</v>
      </c>
      <c r="E26">
        <v>159401</v>
      </c>
      <c r="F26">
        <v>-3</v>
      </c>
      <c r="G26" s="2">
        <v>3.1399999999999998E-98</v>
      </c>
    </row>
    <row r="27" spans="1:10">
      <c r="A27" s="1">
        <v>191</v>
      </c>
      <c r="B27">
        <v>12263</v>
      </c>
      <c r="C27" t="s">
        <v>0</v>
      </c>
      <c r="D27">
        <v>191</v>
      </c>
      <c r="E27">
        <v>117455</v>
      </c>
      <c r="F27">
        <v>-3</v>
      </c>
      <c r="G27" s="2">
        <v>3.1399999999999998E-98</v>
      </c>
    </row>
    <row r="28" spans="1:10">
      <c r="A28" s="1">
        <v>191</v>
      </c>
      <c r="B28">
        <v>12263</v>
      </c>
      <c r="C28" t="s">
        <v>1</v>
      </c>
      <c r="D28">
        <v>191</v>
      </c>
      <c r="E28">
        <v>159696</v>
      </c>
      <c r="F28">
        <v>-3</v>
      </c>
      <c r="G28" s="2">
        <v>3.1399999999999998E-98</v>
      </c>
    </row>
    <row r="29" spans="1:10">
      <c r="A29" s="1">
        <v>172</v>
      </c>
      <c r="B29">
        <v>119751</v>
      </c>
      <c r="C29" t="s">
        <v>1</v>
      </c>
      <c r="D29">
        <v>172</v>
      </c>
      <c r="E29">
        <v>120748</v>
      </c>
      <c r="F29">
        <v>-3</v>
      </c>
      <c r="G29" s="2">
        <v>6.2899999999999998E-87</v>
      </c>
    </row>
    <row r="30" spans="1:10">
      <c r="A30" s="1">
        <v>172</v>
      </c>
      <c r="B30">
        <v>119751</v>
      </c>
      <c r="C30" t="s">
        <v>0</v>
      </c>
      <c r="D30">
        <v>172</v>
      </c>
      <c r="E30">
        <v>156422</v>
      </c>
      <c r="F30">
        <v>-3</v>
      </c>
      <c r="G30" s="2">
        <v>6.2899999999999998E-87</v>
      </c>
    </row>
    <row r="31" spans="1:10">
      <c r="A31" s="1">
        <v>172</v>
      </c>
      <c r="B31">
        <v>120748</v>
      </c>
      <c r="C31" t="s">
        <v>0</v>
      </c>
      <c r="D31">
        <v>172</v>
      </c>
      <c r="E31">
        <v>157419</v>
      </c>
      <c r="F31">
        <v>-3</v>
      </c>
      <c r="G31" s="2">
        <v>6.2899999999999998E-87</v>
      </c>
    </row>
    <row r="32" spans="1:10">
      <c r="A32" s="1">
        <v>172</v>
      </c>
      <c r="B32">
        <v>156422</v>
      </c>
      <c r="C32" t="s">
        <v>1</v>
      </c>
      <c r="D32">
        <v>172</v>
      </c>
      <c r="E32">
        <v>157419</v>
      </c>
      <c r="F32">
        <v>-3</v>
      </c>
      <c r="G32" s="2">
        <v>6.2899999999999998E-87</v>
      </c>
    </row>
    <row r="33" spans="1:7">
      <c r="A33" s="1">
        <v>169</v>
      </c>
      <c r="B33">
        <v>119821</v>
      </c>
      <c r="C33" t="s">
        <v>1</v>
      </c>
      <c r="D33">
        <v>169</v>
      </c>
      <c r="E33">
        <v>120818</v>
      </c>
      <c r="F33">
        <v>-3</v>
      </c>
      <c r="G33" s="2">
        <v>3.8199999999999997E-85</v>
      </c>
    </row>
    <row r="34" spans="1:7">
      <c r="A34" s="1">
        <v>169</v>
      </c>
      <c r="B34">
        <v>119821</v>
      </c>
      <c r="C34" t="s">
        <v>0</v>
      </c>
      <c r="D34">
        <v>169</v>
      </c>
      <c r="E34">
        <v>156355</v>
      </c>
      <c r="F34">
        <v>-3</v>
      </c>
      <c r="G34" s="2">
        <v>3.8199999999999997E-85</v>
      </c>
    </row>
    <row r="35" spans="1:7">
      <c r="A35" s="1">
        <v>169</v>
      </c>
      <c r="B35">
        <v>120818</v>
      </c>
      <c r="C35" t="s">
        <v>0</v>
      </c>
      <c r="D35">
        <v>169</v>
      </c>
      <c r="E35">
        <v>157352</v>
      </c>
      <c r="F35">
        <v>-3</v>
      </c>
      <c r="G35" s="2">
        <v>3.8199999999999997E-85</v>
      </c>
    </row>
    <row r="36" spans="1:7">
      <c r="A36" s="1">
        <v>169</v>
      </c>
      <c r="B36">
        <v>156355</v>
      </c>
      <c r="C36" t="s">
        <v>1</v>
      </c>
      <c r="D36">
        <v>169</v>
      </c>
      <c r="E36">
        <v>157352</v>
      </c>
      <c r="F36">
        <v>-3</v>
      </c>
      <c r="G36" s="2">
        <v>3.8199999999999997E-85</v>
      </c>
    </row>
    <row r="37" spans="1:7">
      <c r="A37" s="1">
        <v>157</v>
      </c>
      <c r="B37">
        <v>12003</v>
      </c>
      <c r="C37" t="s">
        <v>0</v>
      </c>
      <c r="D37">
        <v>157</v>
      </c>
      <c r="E37">
        <v>117750</v>
      </c>
      <c r="F37">
        <v>-2</v>
      </c>
      <c r="G37" s="2">
        <v>3.3099999999999998E-80</v>
      </c>
    </row>
    <row r="38" spans="1:7">
      <c r="A38" s="1">
        <v>157</v>
      </c>
      <c r="B38">
        <v>12003</v>
      </c>
      <c r="C38" t="s">
        <v>1</v>
      </c>
      <c r="D38">
        <v>157</v>
      </c>
      <c r="E38">
        <v>159435</v>
      </c>
      <c r="F38">
        <v>-2</v>
      </c>
      <c r="G38" s="2">
        <v>3.3099999999999998E-80</v>
      </c>
    </row>
    <row r="39" spans="1:7">
      <c r="A39" s="1">
        <v>144</v>
      </c>
      <c r="B39">
        <v>12016</v>
      </c>
      <c r="C39" t="s">
        <v>0</v>
      </c>
      <c r="D39">
        <v>144</v>
      </c>
      <c r="E39">
        <v>117750</v>
      </c>
      <c r="F39">
        <v>-1</v>
      </c>
      <c r="G39" s="2">
        <v>8.7100000000000001E-75</v>
      </c>
    </row>
    <row r="40" spans="1:7">
      <c r="A40" s="1">
        <v>144</v>
      </c>
      <c r="B40">
        <v>12016</v>
      </c>
      <c r="C40" t="s">
        <v>1</v>
      </c>
      <c r="D40">
        <v>144</v>
      </c>
      <c r="E40">
        <v>159448</v>
      </c>
      <c r="F40">
        <v>-1</v>
      </c>
      <c r="G40" s="2">
        <v>8.7100000000000001E-75</v>
      </c>
    </row>
    <row r="41" spans="1:7">
      <c r="A41" s="1">
        <v>140</v>
      </c>
      <c r="B41">
        <v>12618</v>
      </c>
      <c r="C41" t="s">
        <v>0</v>
      </c>
      <c r="D41">
        <v>140</v>
      </c>
      <c r="E41">
        <v>117151</v>
      </c>
      <c r="F41">
        <v>-1</v>
      </c>
      <c r="G41" s="2">
        <v>2.17E-72</v>
      </c>
    </row>
    <row r="42" spans="1:7">
      <c r="A42" s="1">
        <v>140</v>
      </c>
      <c r="B42">
        <v>12618</v>
      </c>
      <c r="C42" t="s">
        <v>1</v>
      </c>
      <c r="D42">
        <v>140</v>
      </c>
      <c r="E42">
        <v>160051</v>
      </c>
      <c r="F42">
        <v>-1</v>
      </c>
      <c r="G42" s="2">
        <v>2.17E-72</v>
      </c>
    </row>
    <row r="43" spans="1:7">
      <c r="A43" s="1">
        <v>140</v>
      </c>
      <c r="B43">
        <v>60237</v>
      </c>
      <c r="C43" t="s">
        <v>1</v>
      </c>
      <c r="D43">
        <v>140</v>
      </c>
      <c r="E43">
        <v>120732</v>
      </c>
      <c r="F43">
        <v>-2</v>
      </c>
      <c r="G43" s="2">
        <v>4.5199999999999998E-70</v>
      </c>
    </row>
    <row r="44" spans="1:7">
      <c r="A44" s="1">
        <v>140</v>
      </c>
      <c r="B44">
        <v>60237</v>
      </c>
      <c r="C44" t="s">
        <v>0</v>
      </c>
      <c r="D44">
        <v>140</v>
      </c>
      <c r="E44">
        <v>156470</v>
      </c>
      <c r="F44">
        <v>-2</v>
      </c>
      <c r="G44" s="2">
        <v>4.5199999999999998E-70</v>
      </c>
    </row>
    <row r="45" spans="1:7">
      <c r="A45" s="1">
        <v>140</v>
      </c>
      <c r="B45">
        <v>120732</v>
      </c>
      <c r="C45" t="s">
        <v>0</v>
      </c>
      <c r="D45">
        <v>140</v>
      </c>
      <c r="E45">
        <v>137988</v>
      </c>
      <c r="F45">
        <v>-2</v>
      </c>
      <c r="G45" s="2">
        <v>4.5199999999999998E-70</v>
      </c>
    </row>
    <row r="46" spans="1:7">
      <c r="A46" s="1">
        <v>140</v>
      </c>
      <c r="B46">
        <v>137988</v>
      </c>
      <c r="C46" t="s">
        <v>1</v>
      </c>
      <c r="D46">
        <v>140</v>
      </c>
      <c r="E46">
        <v>156470</v>
      </c>
      <c r="F46">
        <v>-2</v>
      </c>
      <c r="G46" s="2">
        <v>4.5199999999999998E-70</v>
      </c>
    </row>
    <row r="47" spans="1:7">
      <c r="A47" s="1">
        <v>141</v>
      </c>
      <c r="B47">
        <v>60236</v>
      </c>
      <c r="C47" t="s">
        <v>1</v>
      </c>
      <c r="D47">
        <v>141</v>
      </c>
      <c r="E47">
        <v>119734</v>
      </c>
      <c r="F47">
        <v>-3</v>
      </c>
      <c r="G47" s="2">
        <v>1.59E-68</v>
      </c>
    </row>
    <row r="48" spans="1:7">
      <c r="A48" s="1">
        <v>141</v>
      </c>
      <c r="B48">
        <v>60236</v>
      </c>
      <c r="C48" t="s">
        <v>0</v>
      </c>
      <c r="D48">
        <v>141</v>
      </c>
      <c r="E48">
        <v>157467</v>
      </c>
      <c r="F48">
        <v>-3</v>
      </c>
      <c r="G48" s="2">
        <v>1.59E-68</v>
      </c>
    </row>
    <row r="49" spans="1:7">
      <c r="A49" s="1">
        <v>141</v>
      </c>
      <c r="B49">
        <v>119734</v>
      </c>
      <c r="C49" t="s">
        <v>0</v>
      </c>
      <c r="D49">
        <v>141</v>
      </c>
      <c r="E49">
        <v>137988</v>
      </c>
      <c r="F49">
        <v>-3</v>
      </c>
      <c r="G49" s="2">
        <v>1.59E-68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50060-7F92-4084-BACD-BEA2BEBB7515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851</v>
      </c>
      <c r="B1">
        <v>10818</v>
      </c>
      <c r="C1" t="s">
        <v>0</v>
      </c>
      <c r="D1">
        <v>851</v>
      </c>
      <c r="E1">
        <v>126268</v>
      </c>
      <c r="F1">
        <v>0</v>
      </c>
      <c r="G1" s="2">
        <v>0</v>
      </c>
      <c r="I1" t="s">
        <v>2</v>
      </c>
      <c r="J1">
        <f>COUNTIF($C$1:$C$49,I1)</f>
        <v>33</v>
      </c>
    </row>
    <row r="2" spans="1:10">
      <c r="A2" s="1">
        <v>851</v>
      </c>
      <c r="B2">
        <v>10818</v>
      </c>
      <c r="C2" t="s">
        <v>1</v>
      </c>
      <c r="D2">
        <v>851</v>
      </c>
      <c r="E2">
        <v>155994</v>
      </c>
      <c r="F2">
        <v>0</v>
      </c>
      <c r="G2" s="2">
        <v>0</v>
      </c>
      <c r="I2" t="s">
        <v>3</v>
      </c>
      <c r="J2">
        <f t="shared" ref="J2:J3" si="0">COUNTIF($C$1:$C$49,I2)</f>
        <v>16</v>
      </c>
    </row>
    <row r="3" spans="1:10">
      <c r="A3" s="1">
        <v>380</v>
      </c>
      <c r="B3">
        <v>62440</v>
      </c>
      <c r="C3" t="s">
        <v>1</v>
      </c>
      <c r="D3">
        <v>380</v>
      </c>
      <c r="E3">
        <v>68957</v>
      </c>
      <c r="F3">
        <v>-3</v>
      </c>
      <c r="G3" s="2">
        <v>4.0099999999999997E-211</v>
      </c>
      <c r="I3" t="s">
        <v>4</v>
      </c>
      <c r="J3">
        <f t="shared" si="0"/>
        <v>0</v>
      </c>
    </row>
    <row r="4" spans="1:10">
      <c r="A4" s="1">
        <v>377</v>
      </c>
      <c r="B4">
        <v>62377</v>
      </c>
      <c r="C4" t="s">
        <v>1</v>
      </c>
      <c r="D4">
        <v>377</v>
      </c>
      <c r="E4">
        <v>68894</v>
      </c>
      <c r="F4">
        <v>-3</v>
      </c>
      <c r="G4" s="2">
        <v>2.5000000000000002E-209</v>
      </c>
    </row>
    <row r="5" spans="1:10">
      <c r="A5" s="1">
        <v>324</v>
      </c>
      <c r="B5">
        <v>84471</v>
      </c>
      <c r="C5" t="s">
        <v>1</v>
      </c>
      <c r="D5">
        <v>324</v>
      </c>
      <c r="E5">
        <v>85127</v>
      </c>
      <c r="F5">
        <v>-1</v>
      </c>
      <c r="G5" s="2">
        <v>8.2600000000000003E-183</v>
      </c>
    </row>
    <row r="6" spans="1:10">
      <c r="A6" s="1">
        <v>327</v>
      </c>
      <c r="B6">
        <v>62493</v>
      </c>
      <c r="C6" t="s">
        <v>1</v>
      </c>
      <c r="D6">
        <v>327</v>
      </c>
      <c r="E6">
        <v>69010</v>
      </c>
      <c r="F6">
        <v>-2</v>
      </c>
      <c r="G6" s="2">
        <v>6.3699999999999995E-182</v>
      </c>
      <c r="I6" t="s">
        <v>15</v>
      </c>
      <c r="J6">
        <f>COUNTIF($A$1:$A$49,"&lt;100")</f>
        <v>0</v>
      </c>
    </row>
    <row r="7" spans="1:10">
      <c r="A7" s="1">
        <v>285</v>
      </c>
      <c r="B7">
        <v>62368</v>
      </c>
      <c r="C7" t="s">
        <v>1</v>
      </c>
      <c r="D7">
        <v>285</v>
      </c>
      <c r="E7">
        <v>68885</v>
      </c>
      <c r="F7">
        <v>-3</v>
      </c>
      <c r="G7" s="2">
        <v>2.6500000000000001E-154</v>
      </c>
      <c r="I7" t="s">
        <v>6</v>
      </c>
      <c r="J7">
        <f>COUNTIFS($A$1:$A$49,"&gt;=100",$A$1:$A$49,"&lt;=199")</f>
        <v>33</v>
      </c>
    </row>
    <row r="8" spans="1:10">
      <c r="A8" s="1">
        <v>270</v>
      </c>
      <c r="B8">
        <v>62083</v>
      </c>
      <c r="C8" t="s">
        <v>1</v>
      </c>
      <c r="D8">
        <v>270</v>
      </c>
      <c r="E8">
        <v>68600</v>
      </c>
      <c r="F8">
        <v>-2</v>
      </c>
      <c r="G8" s="2">
        <v>9.0100000000000001E-148</v>
      </c>
      <c r="I8" t="s">
        <v>7</v>
      </c>
      <c r="J8">
        <f>COUNTIFS($A$1:$A$49,"&gt;=200",$A$1:$A$49,"&lt;=299")</f>
        <v>10</v>
      </c>
    </row>
    <row r="9" spans="1:10">
      <c r="A9" s="1">
        <v>265</v>
      </c>
      <c r="B9">
        <v>62102</v>
      </c>
      <c r="C9" t="s">
        <v>1</v>
      </c>
      <c r="D9">
        <v>265</v>
      </c>
      <c r="E9">
        <v>68619</v>
      </c>
      <c r="F9">
        <v>-3</v>
      </c>
      <c r="G9" s="2">
        <v>2.3400000000000001E-142</v>
      </c>
      <c r="I9" t="s">
        <v>8</v>
      </c>
      <c r="J9">
        <f>COUNTIFS($A$1:$A$49,"&gt;=300",$A$1:$A$49,"&lt;=399")</f>
        <v>4</v>
      </c>
    </row>
    <row r="10" spans="1:10">
      <c r="A10" s="1">
        <v>237</v>
      </c>
      <c r="B10">
        <v>62139</v>
      </c>
      <c r="C10" t="s">
        <v>1</v>
      </c>
      <c r="D10">
        <v>237</v>
      </c>
      <c r="E10">
        <v>68656</v>
      </c>
      <c r="F10">
        <v>-3</v>
      </c>
      <c r="G10" s="2">
        <v>1.2000000000000001E-125</v>
      </c>
      <c r="I10" t="s">
        <v>9</v>
      </c>
      <c r="J10">
        <f>COUNTIFS($A$1:$A$49,"&gt;=400",$A$1:$A$49,"&lt;=499")</f>
        <v>0</v>
      </c>
    </row>
    <row r="11" spans="1:10">
      <c r="A11" s="1">
        <v>233</v>
      </c>
      <c r="B11">
        <v>11673</v>
      </c>
      <c r="C11" t="s">
        <v>0</v>
      </c>
      <c r="D11">
        <v>233</v>
      </c>
      <c r="E11">
        <v>126031</v>
      </c>
      <c r="F11">
        <v>-3</v>
      </c>
      <c r="G11" s="2">
        <v>2.93E-123</v>
      </c>
      <c r="I11" t="s">
        <v>10</v>
      </c>
      <c r="J11">
        <f>COUNTIFS($A$1:$A$49,"&gt;=500",$A$1:$A$49,"&lt;=599")</f>
        <v>0</v>
      </c>
    </row>
    <row r="12" spans="1:10">
      <c r="A12" s="1">
        <v>233</v>
      </c>
      <c r="B12">
        <v>11673</v>
      </c>
      <c r="C12" t="s">
        <v>1</v>
      </c>
      <c r="D12">
        <v>233</v>
      </c>
      <c r="E12">
        <v>156849</v>
      </c>
      <c r="F12">
        <v>-3</v>
      </c>
      <c r="G12" s="2">
        <v>2.93E-123</v>
      </c>
      <c r="I12" t="s">
        <v>11</v>
      </c>
      <c r="J12">
        <f>COUNTIFS($A$1:$A$49,"&gt;=600",$A$1:$A$49,"&lt;=699")</f>
        <v>0</v>
      </c>
    </row>
    <row r="13" spans="1:10">
      <c r="A13" s="1">
        <v>222</v>
      </c>
      <c r="B13">
        <v>124595</v>
      </c>
      <c r="C13" t="s">
        <v>0</v>
      </c>
      <c r="D13">
        <v>222</v>
      </c>
      <c r="E13">
        <v>147430</v>
      </c>
      <c r="F13">
        <v>-3</v>
      </c>
      <c r="G13" s="2">
        <v>1.06E-116</v>
      </c>
      <c r="I13" t="s">
        <v>12</v>
      </c>
      <c r="J13">
        <f>COUNTIFS($A$1:$A$49,"&gt;=700",$A$1:$A$49,"&lt;=799")</f>
        <v>0</v>
      </c>
    </row>
    <row r="14" spans="1:10">
      <c r="A14" s="1">
        <v>222</v>
      </c>
      <c r="B14">
        <v>147430</v>
      </c>
      <c r="C14" t="s">
        <v>1</v>
      </c>
      <c r="D14">
        <v>222</v>
      </c>
      <c r="E14">
        <v>158296</v>
      </c>
      <c r="F14">
        <v>-3</v>
      </c>
      <c r="G14" s="2">
        <v>1.06E-116</v>
      </c>
      <c r="I14" t="s">
        <v>13</v>
      </c>
      <c r="J14">
        <f>COUNTIFS($A$1:$A$49,"&gt;=800",$A$1:$A$49,"&lt;=899")</f>
        <v>2</v>
      </c>
    </row>
    <row r="15" spans="1:10">
      <c r="A15" s="1">
        <v>214</v>
      </c>
      <c r="B15">
        <v>11788</v>
      </c>
      <c r="C15" t="s">
        <v>0</v>
      </c>
      <c r="D15">
        <v>214</v>
      </c>
      <c r="E15">
        <v>125935</v>
      </c>
      <c r="F15">
        <v>-3</v>
      </c>
      <c r="G15" s="2">
        <v>6.2199999999999997E-112</v>
      </c>
      <c r="I15" t="s">
        <v>16</v>
      </c>
      <c r="J15">
        <f>COUNTIFS($A$1:$A$49,"&gt;=900",$A$1:$A$49,"&lt;=999")</f>
        <v>0</v>
      </c>
    </row>
    <row r="16" spans="1:10">
      <c r="A16" s="1">
        <v>214</v>
      </c>
      <c r="B16">
        <v>11788</v>
      </c>
      <c r="C16" t="s">
        <v>1</v>
      </c>
      <c r="D16">
        <v>214</v>
      </c>
      <c r="E16">
        <v>156964</v>
      </c>
      <c r="F16">
        <v>-3</v>
      </c>
      <c r="G16" s="2">
        <v>6.2199999999999997E-112</v>
      </c>
      <c r="I16" t="s">
        <v>14</v>
      </c>
      <c r="J16">
        <f>COUNTIF($A$1:$A$49,"&gt;1000")</f>
        <v>0</v>
      </c>
    </row>
    <row r="17" spans="1:10">
      <c r="A17" s="1">
        <v>185</v>
      </c>
      <c r="B17">
        <v>124632</v>
      </c>
      <c r="C17" t="s">
        <v>0</v>
      </c>
      <c r="D17">
        <v>185</v>
      </c>
      <c r="E17">
        <v>147430</v>
      </c>
      <c r="F17">
        <v>-2</v>
      </c>
      <c r="G17" s="2">
        <v>6.3199999999999996E-97</v>
      </c>
      <c r="J17">
        <f>SUM(J6:J16)</f>
        <v>49</v>
      </c>
    </row>
    <row r="18" spans="1:10">
      <c r="A18" s="1">
        <v>179</v>
      </c>
      <c r="B18">
        <v>11845</v>
      </c>
      <c r="C18" t="s">
        <v>0</v>
      </c>
      <c r="D18">
        <v>179</v>
      </c>
      <c r="E18">
        <v>125913</v>
      </c>
      <c r="F18">
        <v>-3</v>
      </c>
      <c r="G18" s="2">
        <v>4.2899999999999998E-91</v>
      </c>
    </row>
    <row r="19" spans="1:10">
      <c r="A19" s="1">
        <v>179</v>
      </c>
      <c r="B19">
        <v>11845</v>
      </c>
      <c r="C19" t="s">
        <v>1</v>
      </c>
      <c r="D19">
        <v>179</v>
      </c>
      <c r="E19">
        <v>157021</v>
      </c>
      <c r="F19">
        <v>-3</v>
      </c>
      <c r="G19" s="2">
        <v>4.2899999999999998E-91</v>
      </c>
    </row>
    <row r="20" spans="1:10">
      <c r="A20" s="1">
        <v>166</v>
      </c>
      <c r="B20">
        <v>62654</v>
      </c>
      <c r="C20" t="s">
        <v>1</v>
      </c>
      <c r="D20">
        <v>166</v>
      </c>
      <c r="E20">
        <v>69171</v>
      </c>
      <c r="F20">
        <v>-1</v>
      </c>
      <c r="G20" s="2">
        <v>5.6500000000000005E-88</v>
      </c>
    </row>
    <row r="21" spans="1:10">
      <c r="A21" s="1">
        <v>157</v>
      </c>
      <c r="B21">
        <v>84849</v>
      </c>
      <c r="C21" t="s">
        <v>1</v>
      </c>
      <c r="D21">
        <v>157</v>
      </c>
      <c r="E21">
        <v>85500</v>
      </c>
      <c r="F21">
        <v>-3</v>
      </c>
      <c r="G21" s="2">
        <v>5.0800000000000001E-78</v>
      </c>
    </row>
    <row r="22" spans="1:10">
      <c r="A22" s="1">
        <v>155</v>
      </c>
      <c r="B22">
        <v>44944</v>
      </c>
      <c r="C22" t="s">
        <v>0</v>
      </c>
      <c r="D22">
        <v>155</v>
      </c>
      <c r="E22">
        <v>69182</v>
      </c>
      <c r="F22">
        <v>-3</v>
      </c>
      <c r="G22" s="2">
        <v>7.82E-77</v>
      </c>
    </row>
    <row r="23" spans="1:10">
      <c r="A23" s="1">
        <v>144</v>
      </c>
      <c r="B23">
        <v>84862</v>
      </c>
      <c r="C23" t="s">
        <v>1</v>
      </c>
      <c r="D23">
        <v>144</v>
      </c>
      <c r="E23">
        <v>85513</v>
      </c>
      <c r="F23">
        <v>-2</v>
      </c>
      <c r="G23" s="2">
        <v>1.8499999999999999E-72</v>
      </c>
    </row>
    <row r="24" spans="1:10">
      <c r="A24" s="1">
        <v>138</v>
      </c>
      <c r="B24">
        <v>124679</v>
      </c>
      <c r="C24" t="s">
        <v>0</v>
      </c>
      <c r="D24">
        <v>138</v>
      </c>
      <c r="E24">
        <v>147430</v>
      </c>
      <c r="F24">
        <v>-1</v>
      </c>
      <c r="G24" s="2">
        <v>3.3799999999999999E-71</v>
      </c>
    </row>
    <row r="25" spans="1:10">
      <c r="A25" s="1">
        <v>137</v>
      </c>
      <c r="B25">
        <v>137604</v>
      </c>
      <c r="C25" t="s">
        <v>0</v>
      </c>
      <c r="D25">
        <v>137</v>
      </c>
      <c r="E25">
        <v>148843</v>
      </c>
      <c r="F25">
        <v>-1</v>
      </c>
      <c r="G25" s="2">
        <v>1.34E-70</v>
      </c>
    </row>
    <row r="26" spans="1:10">
      <c r="A26" s="1">
        <v>142</v>
      </c>
      <c r="B26">
        <v>61589</v>
      </c>
      <c r="C26" t="s">
        <v>1</v>
      </c>
      <c r="D26">
        <v>142</v>
      </c>
      <c r="E26">
        <v>68102</v>
      </c>
      <c r="F26">
        <v>-3</v>
      </c>
      <c r="G26" s="2">
        <v>4.0299999999999999E-69</v>
      </c>
    </row>
    <row r="27" spans="1:10">
      <c r="A27" s="1">
        <v>138</v>
      </c>
      <c r="B27">
        <v>45815</v>
      </c>
      <c r="C27" t="s">
        <v>0</v>
      </c>
      <c r="D27">
        <v>138</v>
      </c>
      <c r="E27">
        <v>68334</v>
      </c>
      <c r="F27">
        <v>-2</v>
      </c>
      <c r="G27" s="2">
        <v>6.9500000000000005E-69</v>
      </c>
    </row>
    <row r="28" spans="1:10">
      <c r="A28" s="1">
        <v>141</v>
      </c>
      <c r="B28">
        <v>143108</v>
      </c>
      <c r="C28" t="s">
        <v>1</v>
      </c>
      <c r="D28">
        <v>141</v>
      </c>
      <c r="E28">
        <v>143168</v>
      </c>
      <c r="F28">
        <v>-3</v>
      </c>
      <c r="G28" s="2">
        <v>1.58E-68</v>
      </c>
    </row>
    <row r="29" spans="1:10">
      <c r="A29" s="1">
        <v>140</v>
      </c>
      <c r="B29">
        <v>45167</v>
      </c>
      <c r="C29" t="s">
        <v>0</v>
      </c>
      <c r="D29">
        <v>140</v>
      </c>
      <c r="E29">
        <v>62457</v>
      </c>
      <c r="F29">
        <v>-3</v>
      </c>
      <c r="G29" s="2">
        <v>6.1700000000000002E-68</v>
      </c>
    </row>
    <row r="30" spans="1:10">
      <c r="A30" s="1">
        <v>130</v>
      </c>
      <c r="B30">
        <v>84876</v>
      </c>
      <c r="C30" t="s">
        <v>1</v>
      </c>
      <c r="D30">
        <v>130</v>
      </c>
      <c r="E30">
        <v>85527</v>
      </c>
      <c r="F30">
        <v>-1</v>
      </c>
      <c r="G30" s="2">
        <v>2.09E-66</v>
      </c>
    </row>
    <row r="31" spans="1:10">
      <c r="A31" s="1">
        <v>135</v>
      </c>
      <c r="B31">
        <v>124564</v>
      </c>
      <c r="C31" t="s">
        <v>0</v>
      </c>
      <c r="D31">
        <v>135</v>
      </c>
      <c r="E31">
        <v>147548</v>
      </c>
      <c r="F31">
        <v>-3</v>
      </c>
      <c r="G31" s="2">
        <v>5.66E-65</v>
      </c>
    </row>
    <row r="32" spans="1:10">
      <c r="A32" s="1">
        <v>135</v>
      </c>
      <c r="B32">
        <v>147548</v>
      </c>
      <c r="C32" t="s">
        <v>1</v>
      </c>
      <c r="D32">
        <v>135</v>
      </c>
      <c r="E32">
        <v>158414</v>
      </c>
      <c r="F32">
        <v>-3</v>
      </c>
      <c r="G32" s="2">
        <v>5.66E-65</v>
      </c>
    </row>
    <row r="33" spans="1:7">
      <c r="A33" s="1">
        <v>134</v>
      </c>
      <c r="B33">
        <v>60919</v>
      </c>
      <c r="C33" t="s">
        <v>1</v>
      </c>
      <c r="D33">
        <v>134</v>
      </c>
      <c r="E33">
        <v>67428</v>
      </c>
      <c r="F33">
        <v>-3</v>
      </c>
      <c r="G33" s="2">
        <v>2.21E-64</v>
      </c>
    </row>
    <row r="34" spans="1:7">
      <c r="A34" s="1">
        <v>134</v>
      </c>
      <c r="B34">
        <v>62358</v>
      </c>
      <c r="C34" t="s">
        <v>1</v>
      </c>
      <c r="D34">
        <v>134</v>
      </c>
      <c r="E34">
        <v>68875</v>
      </c>
      <c r="F34">
        <v>-3</v>
      </c>
      <c r="G34" s="2">
        <v>2.21E-64</v>
      </c>
    </row>
    <row r="35" spans="1:7">
      <c r="A35" s="1">
        <v>130</v>
      </c>
      <c r="B35">
        <v>143119</v>
      </c>
      <c r="C35" t="s">
        <v>1</v>
      </c>
      <c r="D35">
        <v>130</v>
      </c>
      <c r="E35">
        <v>143179</v>
      </c>
      <c r="F35">
        <v>-2</v>
      </c>
      <c r="G35" s="2">
        <v>4.0399999999999999E-64</v>
      </c>
    </row>
    <row r="36" spans="1:7">
      <c r="A36" s="1">
        <v>132</v>
      </c>
      <c r="B36">
        <v>61605</v>
      </c>
      <c r="C36" t="s">
        <v>1</v>
      </c>
      <c r="D36">
        <v>132</v>
      </c>
      <c r="E36">
        <v>68118</v>
      </c>
      <c r="F36">
        <v>-3</v>
      </c>
      <c r="G36" s="2">
        <v>3.3899999999999998E-63</v>
      </c>
    </row>
    <row r="37" spans="1:7">
      <c r="A37" s="1">
        <v>128</v>
      </c>
      <c r="B37">
        <v>45844</v>
      </c>
      <c r="C37" t="s">
        <v>0</v>
      </c>
      <c r="D37">
        <v>128</v>
      </c>
      <c r="E37">
        <v>68315</v>
      </c>
      <c r="F37">
        <v>-2</v>
      </c>
      <c r="G37" s="2">
        <v>6.2699999999999996E-63</v>
      </c>
    </row>
    <row r="38" spans="1:7">
      <c r="A38" s="1">
        <v>131</v>
      </c>
      <c r="B38">
        <v>60910</v>
      </c>
      <c r="C38" t="s">
        <v>1</v>
      </c>
      <c r="D38">
        <v>131</v>
      </c>
      <c r="E38">
        <v>67419</v>
      </c>
      <c r="F38">
        <v>-3</v>
      </c>
      <c r="G38" s="2">
        <v>1.32E-62</v>
      </c>
    </row>
    <row r="39" spans="1:7">
      <c r="A39" s="1">
        <v>119</v>
      </c>
      <c r="B39">
        <v>78848</v>
      </c>
      <c r="C39" t="s">
        <v>1</v>
      </c>
      <c r="D39">
        <v>119</v>
      </c>
      <c r="E39">
        <v>78998</v>
      </c>
      <c r="F39">
        <v>0</v>
      </c>
      <c r="G39" s="2">
        <v>2.2500000000000001E-62</v>
      </c>
    </row>
    <row r="40" spans="1:7">
      <c r="A40" s="1">
        <v>129</v>
      </c>
      <c r="B40">
        <v>45139</v>
      </c>
      <c r="C40" t="s">
        <v>0</v>
      </c>
      <c r="D40">
        <v>129</v>
      </c>
      <c r="E40">
        <v>62496</v>
      </c>
      <c r="F40">
        <v>-3</v>
      </c>
      <c r="G40" s="2">
        <v>2.02E-61</v>
      </c>
    </row>
    <row r="41" spans="1:7">
      <c r="A41" s="1">
        <v>129</v>
      </c>
      <c r="B41">
        <v>45139</v>
      </c>
      <c r="C41" t="s">
        <v>0</v>
      </c>
      <c r="D41">
        <v>129</v>
      </c>
      <c r="E41">
        <v>69013</v>
      </c>
      <c r="F41">
        <v>-3</v>
      </c>
      <c r="G41" s="2">
        <v>2.02E-61</v>
      </c>
    </row>
    <row r="42" spans="1:7">
      <c r="A42" s="1">
        <v>129</v>
      </c>
      <c r="B42">
        <v>78700</v>
      </c>
      <c r="C42" t="s">
        <v>1</v>
      </c>
      <c r="D42">
        <v>129</v>
      </c>
      <c r="E42">
        <v>78983</v>
      </c>
      <c r="F42">
        <v>-3</v>
      </c>
      <c r="G42" s="2">
        <v>2.02E-61</v>
      </c>
    </row>
    <row r="43" spans="1:7">
      <c r="A43" s="1">
        <v>117</v>
      </c>
      <c r="B43">
        <v>124700</v>
      </c>
      <c r="C43" t="s">
        <v>0</v>
      </c>
      <c r="D43">
        <v>117</v>
      </c>
      <c r="E43">
        <v>147430</v>
      </c>
      <c r="F43">
        <v>0</v>
      </c>
      <c r="G43" s="2">
        <v>3.5899999999999998E-61</v>
      </c>
    </row>
    <row r="44" spans="1:7">
      <c r="A44" s="1">
        <v>128</v>
      </c>
      <c r="B44">
        <v>60434</v>
      </c>
      <c r="C44" t="s">
        <v>1</v>
      </c>
      <c r="D44">
        <v>128</v>
      </c>
      <c r="E44">
        <v>70033</v>
      </c>
      <c r="F44">
        <v>-3</v>
      </c>
      <c r="G44" s="2">
        <v>7.8999999999999998E-61</v>
      </c>
    </row>
    <row r="45" spans="1:7">
      <c r="A45" s="1">
        <v>128</v>
      </c>
      <c r="B45">
        <v>84815</v>
      </c>
      <c r="C45" t="s">
        <v>1</v>
      </c>
      <c r="D45">
        <v>128</v>
      </c>
      <c r="E45">
        <v>85466</v>
      </c>
      <c r="F45">
        <v>-3</v>
      </c>
      <c r="G45" s="2">
        <v>7.8999999999999998E-61</v>
      </c>
    </row>
    <row r="46" spans="1:7">
      <c r="A46" s="1">
        <v>127</v>
      </c>
      <c r="B46">
        <v>61398</v>
      </c>
      <c r="C46" t="s">
        <v>1</v>
      </c>
      <c r="D46">
        <v>127</v>
      </c>
      <c r="E46">
        <v>67902</v>
      </c>
      <c r="F46">
        <v>-3</v>
      </c>
      <c r="G46" s="2">
        <v>3.0800000000000001E-60</v>
      </c>
    </row>
    <row r="47" spans="1:7">
      <c r="A47" s="1">
        <v>126</v>
      </c>
      <c r="B47">
        <v>143138</v>
      </c>
      <c r="C47" t="s">
        <v>1</v>
      </c>
      <c r="D47">
        <v>126</v>
      </c>
      <c r="E47">
        <v>143198</v>
      </c>
      <c r="F47">
        <v>-3</v>
      </c>
      <c r="G47" s="2">
        <v>1.2000000000000001E-59</v>
      </c>
    </row>
    <row r="48" spans="1:7">
      <c r="A48" s="1">
        <v>117</v>
      </c>
      <c r="B48">
        <v>61408</v>
      </c>
      <c r="C48" t="s">
        <v>1</v>
      </c>
      <c r="D48">
        <v>117</v>
      </c>
      <c r="E48">
        <v>67912</v>
      </c>
      <c r="F48">
        <v>-1</v>
      </c>
      <c r="G48" s="2">
        <v>1.2600000000000001E-58</v>
      </c>
    </row>
    <row r="49" spans="1:7">
      <c r="A49" s="1">
        <v>124</v>
      </c>
      <c r="B49">
        <v>10937</v>
      </c>
      <c r="C49" t="s">
        <v>1</v>
      </c>
      <c r="D49">
        <v>124</v>
      </c>
      <c r="E49">
        <v>11027</v>
      </c>
      <c r="F49">
        <v>-3</v>
      </c>
      <c r="G49" s="2">
        <v>1.8399999999999998E-58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D47C6-F5EF-4A64-9396-3AE546B347FC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515</v>
      </c>
      <c r="B1">
        <v>60743</v>
      </c>
      <c r="C1" t="s">
        <v>1</v>
      </c>
      <c r="D1">
        <v>515</v>
      </c>
      <c r="E1">
        <v>113535</v>
      </c>
      <c r="F1">
        <v>-2</v>
      </c>
      <c r="G1" s="2">
        <v>0</v>
      </c>
      <c r="I1" t="s">
        <v>2</v>
      </c>
      <c r="J1">
        <f>COUNTIF($C$1:$C$49,I1)</f>
        <v>24</v>
      </c>
    </row>
    <row r="2" spans="1:10">
      <c r="A2" s="1">
        <v>515</v>
      </c>
      <c r="B2">
        <v>60743</v>
      </c>
      <c r="C2" t="s">
        <v>0</v>
      </c>
      <c r="D2">
        <v>515</v>
      </c>
      <c r="E2">
        <v>161251</v>
      </c>
      <c r="F2">
        <v>-2</v>
      </c>
      <c r="G2" s="2">
        <v>0</v>
      </c>
      <c r="I2" t="s">
        <v>3</v>
      </c>
      <c r="J2">
        <f t="shared" ref="J2:J3" si="0">COUNTIF($C$1:$C$49,I2)</f>
        <v>25</v>
      </c>
    </row>
    <row r="3" spans="1:10">
      <c r="A3" s="1">
        <v>506</v>
      </c>
      <c r="B3">
        <v>60752</v>
      </c>
      <c r="C3" t="s">
        <v>1</v>
      </c>
      <c r="D3">
        <v>506</v>
      </c>
      <c r="E3">
        <v>113544</v>
      </c>
      <c r="F3">
        <v>0</v>
      </c>
      <c r="G3" s="2">
        <v>0</v>
      </c>
      <c r="I3" t="s">
        <v>4</v>
      </c>
      <c r="J3">
        <f t="shared" si="0"/>
        <v>0</v>
      </c>
    </row>
    <row r="4" spans="1:10">
      <c r="A4" s="1">
        <v>506</v>
      </c>
      <c r="B4">
        <v>60752</v>
      </c>
      <c r="C4" t="s">
        <v>0</v>
      </c>
      <c r="D4">
        <v>506</v>
      </c>
      <c r="E4">
        <v>161251</v>
      </c>
      <c r="F4">
        <v>0</v>
      </c>
      <c r="G4" s="2">
        <v>0</v>
      </c>
    </row>
    <row r="5" spans="1:10">
      <c r="A5" s="1">
        <v>458</v>
      </c>
      <c r="B5">
        <v>37859</v>
      </c>
      <c r="C5" t="s">
        <v>0</v>
      </c>
      <c r="D5">
        <v>458</v>
      </c>
      <c r="E5">
        <v>60315</v>
      </c>
      <c r="F5">
        <v>-1</v>
      </c>
      <c r="G5" s="2">
        <v>2.4100000000000001E-263</v>
      </c>
    </row>
    <row r="6" spans="1:10">
      <c r="A6" s="1">
        <v>305</v>
      </c>
      <c r="B6">
        <v>8308</v>
      </c>
      <c r="C6" t="s">
        <v>1</v>
      </c>
      <c r="D6">
        <v>305</v>
      </c>
      <c r="E6">
        <v>117855</v>
      </c>
      <c r="F6">
        <v>-3</v>
      </c>
      <c r="G6" s="2">
        <v>2.8900000000000001E-166</v>
      </c>
      <c r="I6" t="s">
        <v>15</v>
      </c>
      <c r="J6">
        <f>COUNTIF($A$1:$A$49,"&lt;100")</f>
        <v>4</v>
      </c>
    </row>
    <row r="7" spans="1:10">
      <c r="A7" s="1">
        <v>305</v>
      </c>
      <c r="B7">
        <v>8308</v>
      </c>
      <c r="C7" t="s">
        <v>0</v>
      </c>
      <c r="D7">
        <v>305</v>
      </c>
      <c r="E7">
        <v>157141</v>
      </c>
      <c r="F7">
        <v>-3</v>
      </c>
      <c r="G7" s="2">
        <v>2.8900000000000001E-166</v>
      </c>
      <c r="I7" t="s">
        <v>6</v>
      </c>
      <c r="J7">
        <f>COUNTIFS($A$1:$A$49,"&gt;=100",$A$1:$A$49,"&lt;=199")</f>
        <v>32</v>
      </c>
    </row>
    <row r="8" spans="1:10">
      <c r="A8" s="1">
        <v>238</v>
      </c>
      <c r="B8">
        <v>8375</v>
      </c>
      <c r="C8" t="s">
        <v>1</v>
      </c>
      <c r="D8">
        <v>238</v>
      </c>
      <c r="E8">
        <v>117922</v>
      </c>
      <c r="F8">
        <v>-2</v>
      </c>
      <c r="G8" s="2">
        <v>1.2600000000000001E-128</v>
      </c>
      <c r="I8" t="s">
        <v>7</v>
      </c>
      <c r="J8">
        <f>COUNTIFS($A$1:$A$49,"&gt;=200",$A$1:$A$49,"&lt;=299")</f>
        <v>6</v>
      </c>
    </row>
    <row r="9" spans="1:10">
      <c r="A9" s="1">
        <v>238</v>
      </c>
      <c r="B9">
        <v>8375</v>
      </c>
      <c r="C9" t="s">
        <v>0</v>
      </c>
      <c r="D9">
        <v>238</v>
      </c>
      <c r="E9">
        <v>157141</v>
      </c>
      <c r="F9">
        <v>-2</v>
      </c>
      <c r="G9" s="2">
        <v>1.2600000000000001E-128</v>
      </c>
      <c r="I9" t="s">
        <v>8</v>
      </c>
      <c r="J9">
        <f>COUNTIFS($A$1:$A$49,"&gt;=300",$A$1:$A$49,"&lt;=399")</f>
        <v>2</v>
      </c>
    </row>
    <row r="10" spans="1:10">
      <c r="A10" s="1">
        <v>225</v>
      </c>
      <c r="B10">
        <v>8388</v>
      </c>
      <c r="C10" t="s">
        <v>1</v>
      </c>
      <c r="D10">
        <v>225</v>
      </c>
      <c r="E10">
        <v>117935</v>
      </c>
      <c r="F10">
        <v>-1</v>
      </c>
      <c r="G10" s="2">
        <v>2.2599999999999999E-123</v>
      </c>
      <c r="I10" t="s">
        <v>9</v>
      </c>
      <c r="J10">
        <f>COUNTIFS($A$1:$A$49,"&gt;=400",$A$1:$A$49,"&lt;=499")</f>
        <v>1</v>
      </c>
    </row>
    <row r="11" spans="1:10">
      <c r="A11" s="1">
        <v>225</v>
      </c>
      <c r="B11">
        <v>8388</v>
      </c>
      <c r="C11" t="s">
        <v>0</v>
      </c>
      <c r="D11">
        <v>225</v>
      </c>
      <c r="E11">
        <v>157141</v>
      </c>
      <c r="F11">
        <v>-1</v>
      </c>
      <c r="G11" s="2">
        <v>2.2599999999999999E-123</v>
      </c>
      <c r="I11" t="s">
        <v>10</v>
      </c>
      <c r="J11">
        <f>COUNTIFS($A$1:$A$49,"&gt;=500",$A$1:$A$49,"&lt;=599")</f>
        <v>4</v>
      </c>
    </row>
    <row r="12" spans="1:10">
      <c r="A12" s="1">
        <v>217</v>
      </c>
      <c r="B12">
        <v>8396</v>
      </c>
      <c r="C12" t="s">
        <v>1</v>
      </c>
      <c r="D12">
        <v>217</v>
      </c>
      <c r="E12">
        <v>117943</v>
      </c>
      <c r="F12">
        <v>0</v>
      </c>
      <c r="G12" s="2">
        <v>2.19E-121</v>
      </c>
      <c r="I12" t="s">
        <v>11</v>
      </c>
      <c r="J12">
        <f>COUNTIFS($A$1:$A$49,"&gt;=600",$A$1:$A$49,"&lt;=699")</f>
        <v>0</v>
      </c>
    </row>
    <row r="13" spans="1:10">
      <c r="A13" s="1">
        <v>217</v>
      </c>
      <c r="B13">
        <v>8396</v>
      </c>
      <c r="C13" t="s">
        <v>0</v>
      </c>
      <c r="D13">
        <v>217</v>
      </c>
      <c r="E13">
        <v>157141</v>
      </c>
      <c r="F13">
        <v>0</v>
      </c>
      <c r="G13" s="2">
        <v>2.19E-121</v>
      </c>
      <c r="I13" t="s">
        <v>12</v>
      </c>
      <c r="J13">
        <f>COUNTIFS($A$1:$A$49,"&gt;=700",$A$1:$A$49,"&lt;=799")</f>
        <v>0</v>
      </c>
    </row>
    <row r="14" spans="1:10">
      <c r="A14" s="1">
        <v>177</v>
      </c>
      <c r="B14">
        <v>135573</v>
      </c>
      <c r="C14" t="s">
        <v>1</v>
      </c>
      <c r="D14">
        <v>177</v>
      </c>
      <c r="E14">
        <v>136824</v>
      </c>
      <c r="F14">
        <v>-1</v>
      </c>
      <c r="G14" s="2">
        <v>1.4100000000000001E-94</v>
      </c>
      <c r="I14" t="s">
        <v>13</v>
      </c>
      <c r="J14">
        <f>COUNTIFS($A$1:$A$49,"&gt;=800",$A$1:$A$49,"&lt;=899")</f>
        <v>0</v>
      </c>
    </row>
    <row r="15" spans="1:10">
      <c r="A15" s="1">
        <v>177</v>
      </c>
      <c r="B15">
        <v>135573</v>
      </c>
      <c r="C15" t="s">
        <v>0</v>
      </c>
      <c r="D15">
        <v>177</v>
      </c>
      <c r="E15">
        <v>138300</v>
      </c>
      <c r="F15">
        <v>-1</v>
      </c>
      <c r="G15" s="2">
        <v>1.4100000000000001E-94</v>
      </c>
      <c r="I15" t="s">
        <v>16</v>
      </c>
      <c r="J15">
        <f>COUNTIFS($A$1:$A$49,"&gt;=900",$A$1:$A$49,"&lt;=999")</f>
        <v>0</v>
      </c>
    </row>
    <row r="16" spans="1:10">
      <c r="A16" s="1">
        <v>177</v>
      </c>
      <c r="B16">
        <v>136824</v>
      </c>
      <c r="C16" t="s">
        <v>0</v>
      </c>
      <c r="D16">
        <v>177</v>
      </c>
      <c r="E16">
        <v>139551</v>
      </c>
      <c r="F16">
        <v>-1</v>
      </c>
      <c r="G16" s="2">
        <v>1.4100000000000001E-94</v>
      </c>
      <c r="I16" t="s">
        <v>14</v>
      </c>
      <c r="J16">
        <f>COUNTIF($A$1:$A$49,"&gt;1000")</f>
        <v>0</v>
      </c>
    </row>
    <row r="17" spans="1:10">
      <c r="A17" s="1">
        <v>177</v>
      </c>
      <c r="B17">
        <v>138300</v>
      </c>
      <c r="C17" t="s">
        <v>1</v>
      </c>
      <c r="D17">
        <v>177</v>
      </c>
      <c r="E17">
        <v>139551</v>
      </c>
      <c r="F17">
        <v>-1</v>
      </c>
      <c r="G17" s="2">
        <v>1.4100000000000001E-94</v>
      </c>
      <c r="J17">
        <f>SUM(J6:J16)</f>
        <v>49</v>
      </c>
    </row>
    <row r="18" spans="1:10">
      <c r="A18" s="1">
        <v>178</v>
      </c>
      <c r="B18">
        <v>135767</v>
      </c>
      <c r="C18" t="s">
        <v>1</v>
      </c>
      <c r="D18">
        <v>178</v>
      </c>
      <c r="E18">
        <v>137002</v>
      </c>
      <c r="F18">
        <v>-3</v>
      </c>
      <c r="G18" s="2">
        <v>1.65E-90</v>
      </c>
    </row>
    <row r="19" spans="1:10">
      <c r="A19" s="1">
        <v>178</v>
      </c>
      <c r="B19">
        <v>135767</v>
      </c>
      <c r="C19" t="s">
        <v>0</v>
      </c>
      <c r="D19">
        <v>178</v>
      </c>
      <c r="E19">
        <v>138121</v>
      </c>
      <c r="F19">
        <v>-3</v>
      </c>
      <c r="G19" s="2">
        <v>1.65E-90</v>
      </c>
    </row>
    <row r="20" spans="1:10">
      <c r="A20" s="1">
        <v>178</v>
      </c>
      <c r="B20">
        <v>137002</v>
      </c>
      <c r="C20" t="s">
        <v>0</v>
      </c>
      <c r="D20">
        <v>178</v>
      </c>
      <c r="E20">
        <v>139356</v>
      </c>
      <c r="F20">
        <v>-3</v>
      </c>
      <c r="G20" s="2">
        <v>1.65E-90</v>
      </c>
    </row>
    <row r="21" spans="1:10">
      <c r="A21" s="1">
        <v>178</v>
      </c>
      <c r="B21">
        <v>138121</v>
      </c>
      <c r="C21" t="s">
        <v>1</v>
      </c>
      <c r="D21">
        <v>178</v>
      </c>
      <c r="E21">
        <v>139356</v>
      </c>
      <c r="F21">
        <v>-3</v>
      </c>
      <c r="G21" s="2">
        <v>1.65E-90</v>
      </c>
    </row>
    <row r="22" spans="1:10">
      <c r="A22" s="1">
        <v>172</v>
      </c>
      <c r="B22">
        <v>8136</v>
      </c>
      <c r="C22" t="s">
        <v>1</v>
      </c>
      <c r="D22">
        <v>172</v>
      </c>
      <c r="E22">
        <v>117687</v>
      </c>
      <c r="F22">
        <v>-3</v>
      </c>
      <c r="G22" s="2">
        <v>6.1000000000000001E-87</v>
      </c>
    </row>
    <row r="23" spans="1:10">
      <c r="A23" s="1">
        <v>172</v>
      </c>
      <c r="B23">
        <v>8136</v>
      </c>
      <c r="C23" t="s">
        <v>0</v>
      </c>
      <c r="D23">
        <v>172</v>
      </c>
      <c r="E23">
        <v>157442</v>
      </c>
      <c r="F23">
        <v>-3</v>
      </c>
      <c r="G23" s="2">
        <v>6.1000000000000001E-87</v>
      </c>
    </row>
    <row r="24" spans="1:10">
      <c r="A24" s="1">
        <v>159</v>
      </c>
      <c r="B24">
        <v>138318</v>
      </c>
      <c r="C24" t="s">
        <v>1</v>
      </c>
      <c r="D24">
        <v>159</v>
      </c>
      <c r="E24">
        <v>139569</v>
      </c>
      <c r="F24">
        <v>0</v>
      </c>
      <c r="G24" s="2">
        <v>1.8200000000000002E-86</v>
      </c>
    </row>
    <row r="25" spans="1:10">
      <c r="A25" s="1">
        <v>152</v>
      </c>
      <c r="B25">
        <v>135823</v>
      </c>
      <c r="C25" t="s">
        <v>1</v>
      </c>
      <c r="D25">
        <v>152</v>
      </c>
      <c r="E25">
        <v>137058</v>
      </c>
      <c r="F25">
        <v>-2</v>
      </c>
      <c r="G25" s="2">
        <v>3.08E-77</v>
      </c>
    </row>
    <row r="26" spans="1:10">
      <c r="A26" s="1">
        <v>152</v>
      </c>
      <c r="B26">
        <v>135823</v>
      </c>
      <c r="C26" t="s">
        <v>0</v>
      </c>
      <c r="D26">
        <v>152</v>
      </c>
      <c r="E26">
        <v>138091</v>
      </c>
      <c r="F26">
        <v>-2</v>
      </c>
      <c r="G26" s="2">
        <v>3.08E-77</v>
      </c>
    </row>
    <row r="27" spans="1:10">
      <c r="A27" s="1">
        <v>152</v>
      </c>
      <c r="B27">
        <v>137058</v>
      </c>
      <c r="C27" t="s">
        <v>0</v>
      </c>
      <c r="D27">
        <v>152</v>
      </c>
      <c r="E27">
        <v>139326</v>
      </c>
      <c r="F27">
        <v>-2</v>
      </c>
      <c r="G27" s="2">
        <v>3.08E-77</v>
      </c>
    </row>
    <row r="28" spans="1:10">
      <c r="A28" s="1">
        <v>152</v>
      </c>
      <c r="B28">
        <v>138091</v>
      </c>
      <c r="C28" t="s">
        <v>1</v>
      </c>
      <c r="D28">
        <v>152</v>
      </c>
      <c r="E28">
        <v>139326</v>
      </c>
      <c r="F28">
        <v>-2</v>
      </c>
      <c r="G28" s="2">
        <v>3.08E-77</v>
      </c>
    </row>
    <row r="29" spans="1:10">
      <c r="A29" s="1">
        <v>140</v>
      </c>
      <c r="B29">
        <v>135805</v>
      </c>
      <c r="C29" t="s">
        <v>1</v>
      </c>
      <c r="D29">
        <v>140</v>
      </c>
      <c r="E29">
        <v>137040</v>
      </c>
      <c r="F29">
        <v>-2</v>
      </c>
      <c r="G29" s="2">
        <v>4.3800000000000002E-70</v>
      </c>
    </row>
    <row r="30" spans="1:10">
      <c r="A30" s="1">
        <v>140</v>
      </c>
      <c r="B30">
        <v>135805</v>
      </c>
      <c r="C30" t="s">
        <v>0</v>
      </c>
      <c r="D30">
        <v>140</v>
      </c>
      <c r="E30">
        <v>138121</v>
      </c>
      <c r="F30">
        <v>-2</v>
      </c>
      <c r="G30" s="2">
        <v>4.3800000000000002E-70</v>
      </c>
    </row>
    <row r="31" spans="1:10">
      <c r="A31" s="1">
        <v>140</v>
      </c>
      <c r="B31">
        <v>137040</v>
      </c>
      <c r="C31" t="s">
        <v>0</v>
      </c>
      <c r="D31">
        <v>140</v>
      </c>
      <c r="E31">
        <v>139356</v>
      </c>
      <c r="F31">
        <v>-2</v>
      </c>
      <c r="G31" s="2">
        <v>4.3800000000000002E-70</v>
      </c>
    </row>
    <row r="32" spans="1:10">
      <c r="A32" s="1">
        <v>129</v>
      </c>
      <c r="B32">
        <v>8179</v>
      </c>
      <c r="C32" t="s">
        <v>1</v>
      </c>
      <c r="D32">
        <v>129</v>
      </c>
      <c r="E32">
        <v>117730</v>
      </c>
      <c r="F32">
        <v>-1</v>
      </c>
      <c r="G32" s="2">
        <v>8.1199999999999995E-66</v>
      </c>
    </row>
    <row r="33" spans="1:7">
      <c r="A33" s="1">
        <v>129</v>
      </c>
      <c r="B33">
        <v>8179</v>
      </c>
      <c r="C33" t="s">
        <v>0</v>
      </c>
      <c r="D33">
        <v>129</v>
      </c>
      <c r="E33">
        <v>157442</v>
      </c>
      <c r="F33">
        <v>-1</v>
      </c>
      <c r="G33" s="2">
        <v>8.1199999999999995E-66</v>
      </c>
    </row>
    <row r="34" spans="1:7">
      <c r="A34" s="1">
        <v>136</v>
      </c>
      <c r="B34">
        <v>61591</v>
      </c>
      <c r="C34" t="s">
        <v>0</v>
      </c>
      <c r="D34">
        <v>136</v>
      </c>
      <c r="E34">
        <v>129683</v>
      </c>
      <c r="F34">
        <v>-3</v>
      </c>
      <c r="G34" s="2">
        <v>1.4199999999999999E-65</v>
      </c>
    </row>
    <row r="35" spans="1:7">
      <c r="A35" s="1">
        <v>136</v>
      </c>
      <c r="B35">
        <v>61591</v>
      </c>
      <c r="C35" t="s">
        <v>1</v>
      </c>
      <c r="D35">
        <v>136</v>
      </c>
      <c r="E35">
        <v>145482</v>
      </c>
      <c r="F35">
        <v>-3</v>
      </c>
      <c r="G35" s="2">
        <v>1.4199999999999999E-65</v>
      </c>
    </row>
    <row r="36" spans="1:7">
      <c r="A36" s="1">
        <v>123</v>
      </c>
      <c r="B36">
        <v>61581</v>
      </c>
      <c r="C36" t="s">
        <v>0</v>
      </c>
      <c r="D36">
        <v>123</v>
      </c>
      <c r="E36">
        <v>129706</v>
      </c>
      <c r="F36">
        <v>-3</v>
      </c>
      <c r="G36" s="2">
        <v>7.0199999999999997E-58</v>
      </c>
    </row>
    <row r="37" spans="1:7">
      <c r="A37" s="1">
        <v>123</v>
      </c>
      <c r="B37">
        <v>61581</v>
      </c>
      <c r="C37" t="s">
        <v>1</v>
      </c>
      <c r="D37">
        <v>123</v>
      </c>
      <c r="E37">
        <v>145472</v>
      </c>
      <c r="F37">
        <v>-3</v>
      </c>
      <c r="G37" s="2">
        <v>7.0199999999999997E-58</v>
      </c>
    </row>
    <row r="38" spans="1:7">
      <c r="A38" s="1">
        <v>113</v>
      </c>
      <c r="B38">
        <v>61353</v>
      </c>
      <c r="C38" t="s">
        <v>1</v>
      </c>
      <c r="D38">
        <v>113</v>
      </c>
      <c r="E38">
        <v>114145</v>
      </c>
      <c r="F38">
        <v>-1</v>
      </c>
      <c r="G38" s="2">
        <v>3.06E-56</v>
      </c>
    </row>
    <row r="39" spans="1:7">
      <c r="A39" s="1">
        <v>113</v>
      </c>
      <c r="B39">
        <v>61353</v>
      </c>
      <c r="C39" t="s">
        <v>0</v>
      </c>
      <c r="D39">
        <v>113</v>
      </c>
      <c r="E39">
        <v>161043</v>
      </c>
      <c r="F39">
        <v>-1</v>
      </c>
      <c r="G39" s="2">
        <v>3.06E-56</v>
      </c>
    </row>
    <row r="40" spans="1:7">
      <c r="A40" s="1">
        <v>110</v>
      </c>
      <c r="B40">
        <v>61656</v>
      </c>
      <c r="C40" t="s">
        <v>0</v>
      </c>
      <c r="D40">
        <v>110</v>
      </c>
      <c r="E40">
        <v>129644</v>
      </c>
      <c r="F40">
        <v>-3</v>
      </c>
      <c r="G40" s="2">
        <v>3.36E-50</v>
      </c>
    </row>
    <row r="41" spans="1:7">
      <c r="A41" s="1">
        <v>110</v>
      </c>
      <c r="B41">
        <v>61656</v>
      </c>
      <c r="C41" t="s">
        <v>1</v>
      </c>
      <c r="D41">
        <v>110</v>
      </c>
      <c r="E41">
        <v>145547</v>
      </c>
      <c r="F41">
        <v>-3</v>
      </c>
      <c r="G41" s="2">
        <v>3.36E-50</v>
      </c>
    </row>
    <row r="42" spans="1:7">
      <c r="A42" s="1">
        <v>103</v>
      </c>
      <c r="B42">
        <v>8026</v>
      </c>
      <c r="C42" t="s">
        <v>1</v>
      </c>
      <c r="D42">
        <v>103</v>
      </c>
      <c r="E42">
        <v>117569</v>
      </c>
      <c r="F42">
        <v>-3</v>
      </c>
      <c r="G42" s="2">
        <v>4.5100000000000001E-46</v>
      </c>
    </row>
    <row r="43" spans="1:7">
      <c r="A43" s="1">
        <v>103</v>
      </c>
      <c r="B43">
        <v>8026</v>
      </c>
      <c r="C43" t="s">
        <v>0</v>
      </c>
      <c r="D43">
        <v>103</v>
      </c>
      <c r="E43">
        <v>157629</v>
      </c>
      <c r="F43">
        <v>-3</v>
      </c>
      <c r="G43" s="2">
        <v>4.5100000000000001E-46</v>
      </c>
    </row>
    <row r="44" spans="1:7">
      <c r="A44" s="1">
        <v>103</v>
      </c>
      <c r="B44">
        <v>61677</v>
      </c>
      <c r="C44" t="s">
        <v>0</v>
      </c>
      <c r="D44">
        <v>103</v>
      </c>
      <c r="E44">
        <v>129630</v>
      </c>
      <c r="F44">
        <v>-3</v>
      </c>
      <c r="G44" s="2">
        <v>4.5100000000000001E-46</v>
      </c>
    </row>
    <row r="45" spans="1:7">
      <c r="A45" s="1">
        <v>103</v>
      </c>
      <c r="B45">
        <v>61677</v>
      </c>
      <c r="C45" t="s">
        <v>1</v>
      </c>
      <c r="D45">
        <v>103</v>
      </c>
      <c r="E45">
        <v>145568</v>
      </c>
      <c r="F45">
        <v>-3</v>
      </c>
      <c r="G45" s="2">
        <v>4.5100000000000001E-46</v>
      </c>
    </row>
    <row r="46" spans="1:7">
      <c r="A46" s="1">
        <v>87</v>
      </c>
      <c r="B46">
        <v>8221</v>
      </c>
      <c r="C46" t="s">
        <v>1</v>
      </c>
      <c r="D46">
        <v>87</v>
      </c>
      <c r="E46">
        <v>117772</v>
      </c>
      <c r="F46">
        <v>0</v>
      </c>
      <c r="G46" s="2">
        <v>4.0600000000000002E-43</v>
      </c>
    </row>
    <row r="47" spans="1:7">
      <c r="A47" s="1">
        <v>87</v>
      </c>
      <c r="B47">
        <v>8221</v>
      </c>
      <c r="C47" t="s">
        <v>0</v>
      </c>
      <c r="D47">
        <v>87</v>
      </c>
      <c r="E47">
        <v>157442</v>
      </c>
      <c r="F47">
        <v>0</v>
      </c>
      <c r="G47" s="2">
        <v>4.0600000000000002E-43</v>
      </c>
    </row>
    <row r="48" spans="1:7">
      <c r="A48" s="1">
        <v>95</v>
      </c>
      <c r="B48">
        <v>136140</v>
      </c>
      <c r="C48" t="s">
        <v>1</v>
      </c>
      <c r="D48">
        <v>95</v>
      </c>
      <c r="E48">
        <v>137370</v>
      </c>
      <c r="F48">
        <v>-3</v>
      </c>
      <c r="G48" s="2">
        <v>2.3099999999999999E-41</v>
      </c>
    </row>
    <row r="49" spans="1:7">
      <c r="A49" s="1">
        <v>95</v>
      </c>
      <c r="B49">
        <v>136140</v>
      </c>
      <c r="C49" t="s">
        <v>0</v>
      </c>
      <c r="D49">
        <v>95</v>
      </c>
      <c r="E49">
        <v>137836</v>
      </c>
      <c r="F49">
        <v>-3</v>
      </c>
      <c r="G49" s="2">
        <v>2.3099999999999999E-41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F83F1-E4EF-4618-A9A7-A4FD121E8434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250</v>
      </c>
      <c r="B1">
        <v>60155</v>
      </c>
      <c r="C1" t="s">
        <v>1</v>
      </c>
      <c r="D1">
        <v>250</v>
      </c>
      <c r="E1">
        <v>112744</v>
      </c>
      <c r="F1">
        <v>-2</v>
      </c>
      <c r="G1" s="2">
        <v>8.2400000000000003E-136</v>
      </c>
      <c r="I1" t="s">
        <v>2</v>
      </c>
      <c r="J1">
        <f>COUNTIF($C$1:$C$49,I1)</f>
        <v>24</v>
      </c>
    </row>
    <row r="2" spans="1:10">
      <c r="A2" s="1">
        <v>250</v>
      </c>
      <c r="B2">
        <v>60155</v>
      </c>
      <c r="C2" t="s">
        <v>0</v>
      </c>
      <c r="D2">
        <v>250</v>
      </c>
      <c r="E2">
        <v>160488</v>
      </c>
      <c r="F2">
        <v>-2</v>
      </c>
      <c r="G2" s="2">
        <v>8.2400000000000003E-136</v>
      </c>
      <c r="I2" t="s">
        <v>3</v>
      </c>
      <c r="J2">
        <f t="shared" ref="J2:J3" si="0">COUNTIF($C$1:$C$49,I2)</f>
        <v>25</v>
      </c>
    </row>
    <row r="3" spans="1:10">
      <c r="A3" s="1">
        <v>237</v>
      </c>
      <c r="B3">
        <v>60106</v>
      </c>
      <c r="C3" t="s">
        <v>1</v>
      </c>
      <c r="D3">
        <v>237</v>
      </c>
      <c r="E3">
        <v>112695</v>
      </c>
      <c r="F3">
        <v>-3</v>
      </c>
      <c r="G3" s="2">
        <v>1.1699999999999999E-125</v>
      </c>
      <c r="I3" t="s">
        <v>4</v>
      </c>
      <c r="J3">
        <f t="shared" si="0"/>
        <v>0</v>
      </c>
    </row>
    <row r="4" spans="1:10">
      <c r="A4" s="1">
        <v>237</v>
      </c>
      <c r="B4">
        <v>60106</v>
      </c>
      <c r="C4" t="s">
        <v>0</v>
      </c>
      <c r="D4">
        <v>237</v>
      </c>
      <c r="E4">
        <v>160550</v>
      </c>
      <c r="F4">
        <v>-3</v>
      </c>
      <c r="G4" s="2">
        <v>1.1699999999999999E-125</v>
      </c>
    </row>
    <row r="5" spans="1:10">
      <c r="A5" s="1">
        <v>224</v>
      </c>
      <c r="B5">
        <v>60309</v>
      </c>
      <c r="C5" t="s">
        <v>0</v>
      </c>
      <c r="D5">
        <v>224</v>
      </c>
      <c r="E5">
        <v>130056</v>
      </c>
      <c r="F5">
        <v>-3</v>
      </c>
      <c r="G5" s="2">
        <v>6.6100000000000001E-118</v>
      </c>
    </row>
    <row r="6" spans="1:10">
      <c r="A6" s="1">
        <v>224</v>
      </c>
      <c r="B6">
        <v>60309</v>
      </c>
      <c r="C6" t="s">
        <v>1</v>
      </c>
      <c r="D6">
        <v>224</v>
      </c>
      <c r="E6">
        <v>143202</v>
      </c>
      <c r="F6">
        <v>-3</v>
      </c>
      <c r="G6" s="2">
        <v>6.6100000000000001E-118</v>
      </c>
      <c r="I6" t="s">
        <v>15</v>
      </c>
      <c r="J6">
        <f>COUNTIF($A$1:$A$49,"&lt;100")</f>
        <v>8</v>
      </c>
    </row>
    <row r="7" spans="1:10">
      <c r="A7" s="1">
        <v>185</v>
      </c>
      <c r="B7">
        <v>38060</v>
      </c>
      <c r="C7" t="s">
        <v>0</v>
      </c>
      <c r="D7">
        <v>185</v>
      </c>
      <c r="E7">
        <v>112404</v>
      </c>
      <c r="F7">
        <v>0</v>
      </c>
      <c r="G7" s="2">
        <v>3.9999999999999997E-102</v>
      </c>
      <c r="I7" t="s">
        <v>6</v>
      </c>
      <c r="J7">
        <f>COUNTIFS($A$1:$A$49,"&gt;=100",$A$1:$A$49,"&lt;=199")</f>
        <v>35</v>
      </c>
    </row>
    <row r="8" spans="1:10">
      <c r="A8" s="1">
        <v>185</v>
      </c>
      <c r="B8">
        <v>38060</v>
      </c>
      <c r="C8" t="s">
        <v>1</v>
      </c>
      <c r="D8">
        <v>185</v>
      </c>
      <c r="E8">
        <v>160893</v>
      </c>
      <c r="F8">
        <v>0</v>
      </c>
      <c r="G8" s="2">
        <v>3.9999999999999997E-102</v>
      </c>
      <c r="I8" t="s">
        <v>7</v>
      </c>
      <c r="J8">
        <f>COUNTIFS($A$1:$A$49,"&gt;=200",$A$1:$A$49,"&lt;=299")</f>
        <v>6</v>
      </c>
    </row>
    <row r="9" spans="1:10">
      <c r="A9" s="1">
        <v>196</v>
      </c>
      <c r="B9">
        <v>8240</v>
      </c>
      <c r="C9" t="s">
        <v>1</v>
      </c>
      <c r="D9">
        <v>196</v>
      </c>
      <c r="E9">
        <v>118649</v>
      </c>
      <c r="F9">
        <v>-3</v>
      </c>
      <c r="G9" s="2">
        <v>3.1800000000000002E-101</v>
      </c>
      <c r="I9" t="s">
        <v>8</v>
      </c>
      <c r="J9">
        <f>COUNTIFS($A$1:$A$49,"&gt;=300",$A$1:$A$49,"&lt;=399")</f>
        <v>0</v>
      </c>
    </row>
    <row r="10" spans="1:10">
      <c r="A10" s="1">
        <v>196</v>
      </c>
      <c r="B10">
        <v>8240</v>
      </c>
      <c r="C10" t="s">
        <v>0</v>
      </c>
      <c r="D10">
        <v>196</v>
      </c>
      <c r="E10">
        <v>154637</v>
      </c>
      <c r="F10">
        <v>-3</v>
      </c>
      <c r="G10" s="2">
        <v>3.1800000000000002E-101</v>
      </c>
      <c r="I10" t="s">
        <v>9</v>
      </c>
      <c r="J10">
        <f>COUNTIFS($A$1:$A$49,"&gt;=400",$A$1:$A$49,"&lt;=499")</f>
        <v>0</v>
      </c>
    </row>
    <row r="11" spans="1:10">
      <c r="A11" s="1">
        <v>194</v>
      </c>
      <c r="B11">
        <v>60344</v>
      </c>
      <c r="C11" t="s">
        <v>0</v>
      </c>
      <c r="D11">
        <v>194</v>
      </c>
      <c r="E11">
        <v>130051</v>
      </c>
      <c r="F11">
        <v>-3</v>
      </c>
      <c r="G11" s="2">
        <v>4.9399999999999998E-100</v>
      </c>
      <c r="I11" t="s">
        <v>10</v>
      </c>
      <c r="J11">
        <f>COUNTIFS($A$1:$A$49,"&gt;=500",$A$1:$A$49,"&lt;=599")</f>
        <v>0</v>
      </c>
    </row>
    <row r="12" spans="1:10">
      <c r="A12" s="1">
        <v>194</v>
      </c>
      <c r="B12">
        <v>60344</v>
      </c>
      <c r="C12" t="s">
        <v>1</v>
      </c>
      <c r="D12">
        <v>194</v>
      </c>
      <c r="E12">
        <v>143237</v>
      </c>
      <c r="F12">
        <v>-3</v>
      </c>
      <c r="G12" s="2">
        <v>4.9399999999999998E-100</v>
      </c>
      <c r="I12" t="s">
        <v>11</v>
      </c>
      <c r="J12">
        <f>COUNTIFS($A$1:$A$49,"&gt;=600",$A$1:$A$49,"&lt;=699")</f>
        <v>0</v>
      </c>
    </row>
    <row r="13" spans="1:10">
      <c r="A13" s="1">
        <v>186</v>
      </c>
      <c r="B13">
        <v>8255</v>
      </c>
      <c r="C13" t="s">
        <v>1</v>
      </c>
      <c r="D13">
        <v>186</v>
      </c>
      <c r="E13">
        <v>118664</v>
      </c>
      <c r="F13">
        <v>-3</v>
      </c>
      <c r="G13" s="2">
        <v>2.8500000000000001E-95</v>
      </c>
      <c r="I13" t="s">
        <v>12</v>
      </c>
      <c r="J13">
        <f>COUNTIFS($A$1:$A$49,"&gt;=700",$A$1:$A$49,"&lt;=799")</f>
        <v>0</v>
      </c>
    </row>
    <row r="14" spans="1:10">
      <c r="A14" s="1">
        <v>186</v>
      </c>
      <c r="B14">
        <v>8255</v>
      </c>
      <c r="C14" t="s">
        <v>0</v>
      </c>
      <c r="D14">
        <v>186</v>
      </c>
      <c r="E14">
        <v>154632</v>
      </c>
      <c r="F14">
        <v>-3</v>
      </c>
      <c r="G14" s="2">
        <v>2.8500000000000001E-95</v>
      </c>
      <c r="I14" t="s">
        <v>13</v>
      </c>
      <c r="J14">
        <f>COUNTIFS($A$1:$A$49,"&gt;=800",$A$1:$A$49,"&lt;=899")</f>
        <v>0</v>
      </c>
    </row>
    <row r="15" spans="1:10">
      <c r="A15" s="1">
        <v>180</v>
      </c>
      <c r="B15">
        <v>37357</v>
      </c>
      <c r="C15" t="s">
        <v>1</v>
      </c>
      <c r="D15">
        <v>180</v>
      </c>
      <c r="E15">
        <v>37547</v>
      </c>
      <c r="F15">
        <v>-3</v>
      </c>
      <c r="G15" s="2">
        <v>1.0600000000000001E-91</v>
      </c>
      <c r="I15" t="s">
        <v>16</v>
      </c>
      <c r="J15">
        <f>COUNTIFS($A$1:$A$49,"&gt;=900",$A$1:$A$49,"&lt;=999")</f>
        <v>0</v>
      </c>
    </row>
    <row r="16" spans="1:10">
      <c r="A16" s="1">
        <v>147</v>
      </c>
      <c r="B16">
        <v>60258</v>
      </c>
      <c r="C16" t="s">
        <v>1</v>
      </c>
      <c r="D16">
        <v>147</v>
      </c>
      <c r="E16">
        <v>112847</v>
      </c>
      <c r="F16">
        <v>-1</v>
      </c>
      <c r="G16" s="2">
        <v>1.33E-76</v>
      </c>
      <c r="I16" t="s">
        <v>14</v>
      </c>
      <c r="J16">
        <f>COUNTIF($A$1:$A$49,"&gt;1000")</f>
        <v>0</v>
      </c>
    </row>
    <row r="17" spans="1:10">
      <c r="A17" s="1">
        <v>147</v>
      </c>
      <c r="B17">
        <v>60258</v>
      </c>
      <c r="C17" t="s">
        <v>0</v>
      </c>
      <c r="D17">
        <v>147</v>
      </c>
      <c r="E17">
        <v>160488</v>
      </c>
      <c r="F17">
        <v>-1</v>
      </c>
      <c r="G17" s="2">
        <v>1.33E-76</v>
      </c>
      <c r="J17">
        <f>SUM(J6:J16)</f>
        <v>49</v>
      </c>
    </row>
    <row r="18" spans="1:10">
      <c r="A18" s="1">
        <v>145</v>
      </c>
      <c r="B18">
        <v>8296</v>
      </c>
      <c r="C18" t="s">
        <v>1</v>
      </c>
      <c r="D18">
        <v>145</v>
      </c>
      <c r="E18">
        <v>118705</v>
      </c>
      <c r="F18">
        <v>-2</v>
      </c>
      <c r="G18" s="2">
        <v>4.5500000000000003E-73</v>
      </c>
    </row>
    <row r="19" spans="1:10">
      <c r="A19" s="1">
        <v>145</v>
      </c>
      <c r="B19">
        <v>8296</v>
      </c>
      <c r="C19" t="s">
        <v>0</v>
      </c>
      <c r="D19">
        <v>145</v>
      </c>
      <c r="E19">
        <v>154632</v>
      </c>
      <c r="F19">
        <v>-2</v>
      </c>
      <c r="G19" s="2">
        <v>4.5500000000000003E-73</v>
      </c>
    </row>
    <row r="20" spans="1:10">
      <c r="A20" s="1">
        <v>142</v>
      </c>
      <c r="B20">
        <v>37331</v>
      </c>
      <c r="C20" t="s">
        <v>0</v>
      </c>
      <c r="D20">
        <v>142</v>
      </c>
      <c r="E20">
        <v>60469</v>
      </c>
      <c r="F20">
        <v>-3</v>
      </c>
      <c r="G20" s="2">
        <v>3.9100000000000002E-69</v>
      </c>
    </row>
    <row r="21" spans="1:10">
      <c r="A21" s="1">
        <v>140</v>
      </c>
      <c r="B21">
        <v>37339</v>
      </c>
      <c r="C21" t="s">
        <v>0</v>
      </c>
      <c r="D21">
        <v>140</v>
      </c>
      <c r="E21">
        <v>60463</v>
      </c>
      <c r="F21">
        <v>-3</v>
      </c>
      <c r="G21" s="2">
        <v>5.9899999999999998E-68</v>
      </c>
    </row>
    <row r="22" spans="1:10">
      <c r="A22" s="1">
        <v>128</v>
      </c>
      <c r="B22">
        <v>8308</v>
      </c>
      <c r="C22" t="s">
        <v>1</v>
      </c>
      <c r="D22">
        <v>128</v>
      </c>
      <c r="E22">
        <v>118717</v>
      </c>
      <c r="F22">
        <v>0</v>
      </c>
      <c r="G22" s="2">
        <v>8.3099999999999997E-68</v>
      </c>
    </row>
    <row r="23" spans="1:10">
      <c r="A23" s="1">
        <v>128</v>
      </c>
      <c r="B23">
        <v>8308</v>
      </c>
      <c r="C23" t="s">
        <v>0</v>
      </c>
      <c r="D23">
        <v>128</v>
      </c>
      <c r="E23">
        <v>154637</v>
      </c>
      <c r="F23">
        <v>0</v>
      </c>
      <c r="G23" s="2">
        <v>8.3099999999999997E-68</v>
      </c>
    </row>
    <row r="24" spans="1:10">
      <c r="A24" s="1">
        <v>129</v>
      </c>
      <c r="B24">
        <v>60409</v>
      </c>
      <c r="C24" t="s">
        <v>0</v>
      </c>
      <c r="D24">
        <v>129</v>
      </c>
      <c r="E24">
        <v>130051</v>
      </c>
      <c r="F24">
        <v>-2</v>
      </c>
      <c r="G24" s="2">
        <v>1.54E-63</v>
      </c>
    </row>
    <row r="25" spans="1:10">
      <c r="A25" s="1">
        <v>129</v>
      </c>
      <c r="B25">
        <v>60409</v>
      </c>
      <c r="C25" t="s">
        <v>1</v>
      </c>
      <c r="D25">
        <v>129</v>
      </c>
      <c r="E25">
        <v>143302</v>
      </c>
      <c r="F25">
        <v>-2</v>
      </c>
      <c r="G25" s="2">
        <v>1.54E-63</v>
      </c>
    </row>
    <row r="26" spans="1:10">
      <c r="A26" s="1">
        <v>130</v>
      </c>
      <c r="B26">
        <v>8038</v>
      </c>
      <c r="C26" t="s">
        <v>1</v>
      </c>
      <c r="D26">
        <v>130</v>
      </c>
      <c r="E26">
        <v>118445</v>
      </c>
      <c r="F26">
        <v>-3</v>
      </c>
      <c r="G26" s="2">
        <v>5.02E-62</v>
      </c>
    </row>
    <row r="27" spans="1:10">
      <c r="A27" s="1">
        <v>130</v>
      </c>
      <c r="B27">
        <v>8038</v>
      </c>
      <c r="C27" t="s">
        <v>0</v>
      </c>
      <c r="D27">
        <v>130</v>
      </c>
      <c r="E27">
        <v>154907</v>
      </c>
      <c r="F27">
        <v>-3</v>
      </c>
      <c r="G27" s="2">
        <v>5.02E-62</v>
      </c>
    </row>
    <row r="28" spans="1:10">
      <c r="A28" s="1">
        <v>115</v>
      </c>
      <c r="B28">
        <v>114540</v>
      </c>
      <c r="C28" t="s">
        <v>1</v>
      </c>
      <c r="D28">
        <v>115</v>
      </c>
      <c r="E28">
        <v>114618</v>
      </c>
      <c r="F28">
        <v>-1</v>
      </c>
      <c r="G28" s="2">
        <v>1.92E-57</v>
      </c>
    </row>
    <row r="29" spans="1:10">
      <c r="A29" s="1">
        <v>115</v>
      </c>
      <c r="B29">
        <v>114540</v>
      </c>
      <c r="C29" t="s">
        <v>0</v>
      </c>
      <c r="D29">
        <v>115</v>
      </c>
      <c r="E29">
        <v>158749</v>
      </c>
      <c r="F29">
        <v>-1</v>
      </c>
      <c r="G29" s="2">
        <v>1.92E-57</v>
      </c>
    </row>
    <row r="30" spans="1:10">
      <c r="A30" s="1">
        <v>115</v>
      </c>
      <c r="B30">
        <v>114618</v>
      </c>
      <c r="C30" t="s">
        <v>0</v>
      </c>
      <c r="D30">
        <v>115</v>
      </c>
      <c r="E30">
        <v>158827</v>
      </c>
      <c r="F30">
        <v>-1</v>
      </c>
      <c r="G30" s="2">
        <v>1.92E-57</v>
      </c>
    </row>
    <row r="31" spans="1:10">
      <c r="A31" s="1">
        <v>115</v>
      </c>
      <c r="B31">
        <v>158749</v>
      </c>
      <c r="C31" t="s">
        <v>1</v>
      </c>
      <c r="D31">
        <v>115</v>
      </c>
      <c r="E31">
        <v>158827</v>
      </c>
      <c r="F31">
        <v>-1</v>
      </c>
      <c r="G31" s="2">
        <v>1.92E-57</v>
      </c>
    </row>
    <row r="32" spans="1:10">
      <c r="A32" s="1">
        <v>113</v>
      </c>
      <c r="B32">
        <v>130889</v>
      </c>
      <c r="C32" t="s">
        <v>1</v>
      </c>
      <c r="D32">
        <v>113</v>
      </c>
      <c r="E32">
        <v>130913</v>
      </c>
      <c r="F32">
        <v>-2</v>
      </c>
      <c r="G32" s="2">
        <v>5.08E-54</v>
      </c>
    </row>
    <row r="33" spans="1:7">
      <c r="A33" s="1">
        <v>113</v>
      </c>
      <c r="B33">
        <v>130889</v>
      </c>
      <c r="C33" t="s">
        <v>0</v>
      </c>
      <c r="D33">
        <v>113</v>
      </c>
      <c r="E33">
        <v>142456</v>
      </c>
      <c r="F33">
        <v>-2</v>
      </c>
      <c r="G33" s="2">
        <v>5.08E-54</v>
      </c>
    </row>
    <row r="34" spans="1:7">
      <c r="A34" s="1">
        <v>113</v>
      </c>
      <c r="B34">
        <v>130913</v>
      </c>
      <c r="C34" t="s">
        <v>0</v>
      </c>
      <c r="D34">
        <v>113</v>
      </c>
      <c r="E34">
        <v>142480</v>
      </c>
      <c r="F34">
        <v>-2</v>
      </c>
      <c r="G34" s="2">
        <v>5.08E-54</v>
      </c>
    </row>
    <row r="35" spans="1:7">
      <c r="A35" s="1">
        <v>113</v>
      </c>
      <c r="B35">
        <v>142456</v>
      </c>
      <c r="C35" t="s">
        <v>1</v>
      </c>
      <c r="D35">
        <v>113</v>
      </c>
      <c r="E35">
        <v>142480</v>
      </c>
      <c r="F35">
        <v>-2</v>
      </c>
      <c r="G35" s="2">
        <v>5.08E-54</v>
      </c>
    </row>
    <row r="36" spans="1:7">
      <c r="A36" s="1">
        <v>99</v>
      </c>
      <c r="B36">
        <v>158765</v>
      </c>
      <c r="C36" t="s">
        <v>1</v>
      </c>
      <c r="D36">
        <v>99</v>
      </c>
      <c r="E36">
        <v>158843</v>
      </c>
      <c r="F36">
        <v>0</v>
      </c>
      <c r="G36" s="2">
        <v>2.4E-50</v>
      </c>
    </row>
    <row r="37" spans="1:7">
      <c r="A37" s="1">
        <v>103</v>
      </c>
      <c r="B37">
        <v>60010</v>
      </c>
      <c r="C37" t="s">
        <v>1</v>
      </c>
      <c r="D37">
        <v>103</v>
      </c>
      <c r="E37">
        <v>112594</v>
      </c>
      <c r="F37">
        <v>-1</v>
      </c>
      <c r="G37" s="2">
        <v>2.8899999999999998E-50</v>
      </c>
    </row>
    <row r="38" spans="1:7">
      <c r="A38" s="1">
        <v>103</v>
      </c>
      <c r="B38">
        <v>60010</v>
      </c>
      <c r="C38" t="s">
        <v>0</v>
      </c>
      <c r="D38">
        <v>103</v>
      </c>
      <c r="E38">
        <v>160785</v>
      </c>
      <c r="F38">
        <v>-1</v>
      </c>
      <c r="G38" s="2">
        <v>2.8899999999999998E-50</v>
      </c>
    </row>
    <row r="39" spans="1:7">
      <c r="A39" s="1">
        <v>110</v>
      </c>
      <c r="B39">
        <v>37553</v>
      </c>
      <c r="C39" t="s">
        <v>0</v>
      </c>
      <c r="D39">
        <v>110</v>
      </c>
      <c r="E39">
        <v>60469</v>
      </c>
      <c r="F39">
        <v>-3</v>
      </c>
      <c r="G39" s="2">
        <v>3.3300000000000002E-50</v>
      </c>
    </row>
    <row r="40" spans="1:7">
      <c r="A40" s="1">
        <v>96</v>
      </c>
      <c r="B40">
        <v>112898</v>
      </c>
      <c r="C40" t="s">
        <v>0</v>
      </c>
      <c r="D40">
        <v>96</v>
      </c>
      <c r="E40">
        <v>130184</v>
      </c>
      <c r="F40">
        <v>0</v>
      </c>
      <c r="G40" s="2">
        <v>1.5299999999999999E-48</v>
      </c>
    </row>
    <row r="41" spans="1:7">
      <c r="A41" s="1">
        <v>96</v>
      </c>
      <c r="B41">
        <v>112898</v>
      </c>
      <c r="C41" t="s">
        <v>1</v>
      </c>
      <c r="D41">
        <v>96</v>
      </c>
      <c r="E41">
        <v>143202</v>
      </c>
      <c r="F41">
        <v>0</v>
      </c>
      <c r="G41" s="2">
        <v>1.5299999999999999E-48</v>
      </c>
    </row>
    <row r="42" spans="1:7">
      <c r="A42" s="1">
        <v>96</v>
      </c>
      <c r="B42">
        <v>130184</v>
      </c>
      <c r="C42" t="s">
        <v>1</v>
      </c>
      <c r="D42">
        <v>96</v>
      </c>
      <c r="E42">
        <v>160488</v>
      </c>
      <c r="F42">
        <v>0</v>
      </c>
      <c r="G42" s="2">
        <v>1.5299999999999999E-48</v>
      </c>
    </row>
    <row r="43" spans="1:7">
      <c r="A43" s="1">
        <v>96</v>
      </c>
      <c r="B43">
        <v>143202</v>
      </c>
      <c r="C43" t="s">
        <v>0</v>
      </c>
      <c r="D43">
        <v>96</v>
      </c>
      <c r="E43">
        <v>160488</v>
      </c>
      <c r="F43">
        <v>0</v>
      </c>
      <c r="G43" s="2">
        <v>1.5299999999999999E-48</v>
      </c>
    </row>
    <row r="44" spans="1:7">
      <c r="A44" s="1">
        <v>107</v>
      </c>
      <c r="B44">
        <v>60155</v>
      </c>
      <c r="C44" t="s">
        <v>1</v>
      </c>
      <c r="D44">
        <v>107</v>
      </c>
      <c r="E44">
        <v>114908</v>
      </c>
      <c r="F44">
        <v>-3</v>
      </c>
      <c r="G44" s="2">
        <v>1.9600000000000001E-48</v>
      </c>
    </row>
    <row r="45" spans="1:7">
      <c r="A45" s="1">
        <v>107</v>
      </c>
      <c r="B45">
        <v>60155</v>
      </c>
      <c r="C45" t="s">
        <v>0</v>
      </c>
      <c r="D45">
        <v>107</v>
      </c>
      <c r="E45">
        <v>158467</v>
      </c>
      <c r="F45">
        <v>-3</v>
      </c>
      <c r="G45" s="2">
        <v>1.9600000000000001E-48</v>
      </c>
    </row>
    <row r="46" spans="1:7">
      <c r="A46" s="1">
        <v>93</v>
      </c>
      <c r="B46">
        <v>130909</v>
      </c>
      <c r="C46" t="s">
        <v>1</v>
      </c>
      <c r="D46">
        <v>93</v>
      </c>
      <c r="E46">
        <v>130933</v>
      </c>
      <c r="F46">
        <v>0</v>
      </c>
      <c r="G46" s="2">
        <v>9.8099999999999995E-47</v>
      </c>
    </row>
    <row r="47" spans="1:7">
      <c r="A47" s="1">
        <v>93</v>
      </c>
      <c r="B47">
        <v>130909</v>
      </c>
      <c r="C47" t="s">
        <v>0</v>
      </c>
      <c r="D47">
        <v>93</v>
      </c>
      <c r="E47">
        <v>142456</v>
      </c>
      <c r="F47">
        <v>0</v>
      </c>
      <c r="G47" s="2">
        <v>9.8099999999999995E-47</v>
      </c>
    </row>
    <row r="48" spans="1:7">
      <c r="A48" s="1">
        <v>93</v>
      </c>
      <c r="B48">
        <v>130933</v>
      </c>
      <c r="C48" t="s">
        <v>0</v>
      </c>
      <c r="D48">
        <v>93</v>
      </c>
      <c r="E48">
        <v>142480</v>
      </c>
      <c r="F48">
        <v>0</v>
      </c>
      <c r="G48" s="2">
        <v>9.8099999999999995E-47</v>
      </c>
    </row>
    <row r="49" spans="1:7">
      <c r="A49" s="1">
        <v>104</v>
      </c>
      <c r="B49">
        <v>8191</v>
      </c>
      <c r="C49" t="s">
        <v>1</v>
      </c>
      <c r="D49">
        <v>104</v>
      </c>
      <c r="E49">
        <v>118600</v>
      </c>
      <c r="F49">
        <v>-3</v>
      </c>
      <c r="G49" s="2">
        <v>1.15E-46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004FD-2A8A-48EF-8634-A63D9818874C}">
  <dimension ref="A1:J49"/>
  <sheetViews>
    <sheetView workbookViewId="0">
      <selection activeCell="J6" sqref="J6:J16"/>
    </sheetView>
  </sheetViews>
  <sheetFormatPr defaultRowHeight="16.5"/>
  <sheetData>
    <row r="1" spans="1:10">
      <c r="A1">
        <v>679</v>
      </c>
      <c r="B1">
        <v>137873</v>
      </c>
      <c r="C1" t="s">
        <v>0</v>
      </c>
      <c r="D1">
        <v>679</v>
      </c>
      <c r="E1">
        <v>138770</v>
      </c>
      <c r="F1">
        <v>-1</v>
      </c>
      <c r="G1" s="2">
        <v>0</v>
      </c>
      <c r="I1" t="s">
        <v>2</v>
      </c>
      <c r="J1">
        <f>COUNTIF($C$1:$C$49,I1)</f>
        <v>24</v>
      </c>
    </row>
    <row r="2" spans="1:10">
      <c r="A2">
        <v>524</v>
      </c>
      <c r="B2">
        <v>138028</v>
      </c>
      <c r="C2" t="s">
        <v>0</v>
      </c>
      <c r="D2">
        <v>524</v>
      </c>
      <c r="E2">
        <v>138770</v>
      </c>
      <c r="F2">
        <v>0</v>
      </c>
      <c r="G2" s="2">
        <v>0</v>
      </c>
      <c r="I2" t="s">
        <v>3</v>
      </c>
      <c r="J2">
        <f t="shared" ref="J2:J3" si="0">COUNTIF($C$1:$C$49,I2)</f>
        <v>25</v>
      </c>
    </row>
    <row r="3" spans="1:10">
      <c r="A3">
        <v>480</v>
      </c>
      <c r="B3">
        <v>136590</v>
      </c>
      <c r="C3" t="s">
        <v>1</v>
      </c>
      <c r="D3">
        <v>480</v>
      </c>
      <c r="E3">
        <v>137249</v>
      </c>
      <c r="F3">
        <v>-3</v>
      </c>
      <c r="G3" s="2">
        <v>5.04E-271</v>
      </c>
      <c r="I3" t="s">
        <v>4</v>
      </c>
      <c r="J3">
        <f t="shared" si="0"/>
        <v>0</v>
      </c>
    </row>
    <row r="4" spans="1:10">
      <c r="A4">
        <v>480</v>
      </c>
      <c r="B4">
        <v>136590</v>
      </c>
      <c r="C4" t="s">
        <v>0</v>
      </c>
      <c r="D4">
        <v>480</v>
      </c>
      <c r="E4">
        <v>139593</v>
      </c>
      <c r="F4">
        <v>-3</v>
      </c>
      <c r="G4" s="2">
        <v>5.04E-271</v>
      </c>
    </row>
    <row r="5" spans="1:10">
      <c r="A5">
        <v>480</v>
      </c>
      <c r="B5">
        <v>137249</v>
      </c>
      <c r="C5" t="s">
        <v>0</v>
      </c>
      <c r="D5">
        <v>480</v>
      </c>
      <c r="E5">
        <v>140252</v>
      </c>
      <c r="F5">
        <v>-3</v>
      </c>
      <c r="G5" s="2">
        <v>5.04E-271</v>
      </c>
    </row>
    <row r="6" spans="1:10">
      <c r="A6">
        <v>480</v>
      </c>
      <c r="B6">
        <v>139593</v>
      </c>
      <c r="C6" t="s">
        <v>1</v>
      </c>
      <c r="D6">
        <v>480</v>
      </c>
      <c r="E6">
        <v>140252</v>
      </c>
      <c r="F6">
        <v>-3</v>
      </c>
      <c r="G6" s="2">
        <v>5.04E-271</v>
      </c>
      <c r="I6" t="s">
        <v>15</v>
      </c>
      <c r="J6">
        <f>COUNTIF($A$1:$A$49,"&lt;100")</f>
        <v>0</v>
      </c>
    </row>
    <row r="7" spans="1:10">
      <c r="A7">
        <v>455</v>
      </c>
      <c r="B7">
        <v>136561</v>
      </c>
      <c r="C7" t="s">
        <v>1</v>
      </c>
      <c r="D7">
        <v>455</v>
      </c>
      <c r="E7">
        <v>137873</v>
      </c>
      <c r="F7">
        <v>-3</v>
      </c>
      <c r="G7" s="2">
        <v>4.83E-256</v>
      </c>
      <c r="I7" t="s">
        <v>6</v>
      </c>
      <c r="J7">
        <f>COUNTIFS($A$1:$A$49,"&gt;=100",$A$1:$A$49,"&lt;=199")</f>
        <v>0</v>
      </c>
    </row>
    <row r="8" spans="1:10">
      <c r="A8">
        <v>455</v>
      </c>
      <c r="B8">
        <v>137873</v>
      </c>
      <c r="C8" t="s">
        <v>0</v>
      </c>
      <c r="D8">
        <v>455</v>
      </c>
      <c r="E8">
        <v>140306</v>
      </c>
      <c r="F8">
        <v>-3</v>
      </c>
      <c r="G8" s="2">
        <v>4.83E-256</v>
      </c>
      <c r="I8" t="s">
        <v>7</v>
      </c>
      <c r="J8">
        <f>COUNTIFS($A$1:$A$49,"&gt;=200",$A$1:$A$49,"&lt;=299")</f>
        <v>0</v>
      </c>
    </row>
    <row r="9" spans="1:10">
      <c r="A9">
        <v>447</v>
      </c>
      <c r="B9">
        <v>136226</v>
      </c>
      <c r="C9" t="s">
        <v>0</v>
      </c>
      <c r="D9">
        <v>447</v>
      </c>
      <c r="E9">
        <v>139337</v>
      </c>
      <c r="F9">
        <v>-3</v>
      </c>
      <c r="G9" s="2">
        <v>2.9999999999999999E-251</v>
      </c>
      <c r="I9" t="s">
        <v>8</v>
      </c>
      <c r="J9">
        <f>COUNTIFS($A$1:$A$49,"&gt;=300",$A$1:$A$49,"&lt;=399")</f>
        <v>28</v>
      </c>
    </row>
    <row r="10" spans="1:10">
      <c r="A10">
        <v>447</v>
      </c>
      <c r="B10">
        <v>139337</v>
      </c>
      <c r="C10" t="s">
        <v>1</v>
      </c>
      <c r="D10">
        <v>447</v>
      </c>
      <c r="E10">
        <v>140649</v>
      </c>
      <c r="F10">
        <v>-3</v>
      </c>
      <c r="G10" s="2">
        <v>2.9999999999999999E-251</v>
      </c>
      <c r="I10" t="s">
        <v>9</v>
      </c>
      <c r="J10">
        <f>COUNTIFS($A$1:$A$49,"&gt;=400",$A$1:$A$49,"&lt;=499")</f>
        <v>19</v>
      </c>
    </row>
    <row r="11" spans="1:10">
      <c r="A11">
        <v>442</v>
      </c>
      <c r="B11">
        <v>139631</v>
      </c>
      <c r="C11" t="s">
        <v>1</v>
      </c>
      <c r="D11">
        <v>442</v>
      </c>
      <c r="E11">
        <v>140290</v>
      </c>
      <c r="F11">
        <v>-2</v>
      </c>
      <c r="G11" s="2">
        <v>6.7500000000000001E-251</v>
      </c>
      <c r="I11" t="s">
        <v>10</v>
      </c>
      <c r="J11">
        <f>COUNTIFS($A$1:$A$49,"&gt;=500",$A$1:$A$49,"&lt;=599")</f>
        <v>1</v>
      </c>
    </row>
    <row r="12" spans="1:10">
      <c r="A12">
        <v>426</v>
      </c>
      <c r="B12">
        <v>137249</v>
      </c>
      <c r="C12" t="s">
        <v>1</v>
      </c>
      <c r="D12">
        <v>426</v>
      </c>
      <c r="E12">
        <v>137902</v>
      </c>
      <c r="F12">
        <v>-3</v>
      </c>
      <c r="G12" s="2">
        <v>1.14E-238</v>
      </c>
      <c r="I12" t="s">
        <v>11</v>
      </c>
      <c r="J12">
        <f>COUNTIFS($A$1:$A$49,"&gt;=600",$A$1:$A$49,"&lt;=699")</f>
        <v>1</v>
      </c>
    </row>
    <row r="13" spans="1:10">
      <c r="A13">
        <v>426</v>
      </c>
      <c r="B13">
        <v>137902</v>
      </c>
      <c r="C13" t="s">
        <v>0</v>
      </c>
      <c r="D13">
        <v>426</v>
      </c>
      <c r="E13">
        <v>139647</v>
      </c>
      <c r="F13">
        <v>-3</v>
      </c>
      <c r="G13" s="2">
        <v>1.14E-238</v>
      </c>
      <c r="I13" t="s">
        <v>12</v>
      </c>
      <c r="J13">
        <f>COUNTIFS($A$1:$A$49,"&gt;=700",$A$1:$A$49,"&lt;=799")</f>
        <v>0</v>
      </c>
    </row>
    <row r="14" spans="1:10">
      <c r="A14">
        <v>424</v>
      </c>
      <c r="B14">
        <v>136454</v>
      </c>
      <c r="C14" t="s">
        <v>1</v>
      </c>
      <c r="D14">
        <v>424</v>
      </c>
      <c r="E14">
        <v>137766</v>
      </c>
      <c r="F14">
        <v>-3</v>
      </c>
      <c r="G14" s="2">
        <v>1.8E-237</v>
      </c>
      <c r="I14" t="s">
        <v>13</v>
      </c>
      <c r="J14">
        <f>COUNTIFS($A$1:$A$49,"&gt;=800",$A$1:$A$49,"&lt;=899")</f>
        <v>0</v>
      </c>
    </row>
    <row r="15" spans="1:10">
      <c r="A15">
        <v>424</v>
      </c>
      <c r="B15">
        <v>136454</v>
      </c>
      <c r="C15" t="s">
        <v>0</v>
      </c>
      <c r="D15">
        <v>424</v>
      </c>
      <c r="E15">
        <v>139132</v>
      </c>
      <c r="F15">
        <v>-3</v>
      </c>
      <c r="G15" s="2">
        <v>1.8E-237</v>
      </c>
      <c r="I15" t="s">
        <v>16</v>
      </c>
      <c r="J15">
        <f>COUNTIFS($A$1:$A$49,"&gt;=900",$A$1:$A$49,"&lt;=999")</f>
        <v>0</v>
      </c>
    </row>
    <row r="16" spans="1:10">
      <c r="A16">
        <v>424</v>
      </c>
      <c r="B16">
        <v>137766</v>
      </c>
      <c r="C16" t="s">
        <v>0</v>
      </c>
      <c r="D16">
        <v>424</v>
      </c>
      <c r="E16">
        <v>140444</v>
      </c>
      <c r="F16">
        <v>-3</v>
      </c>
      <c r="G16" s="2">
        <v>1.8E-237</v>
      </c>
      <c r="I16" t="s">
        <v>14</v>
      </c>
      <c r="J16">
        <f>COUNTIF($A$1:$A$49,"&gt;1000")</f>
        <v>0</v>
      </c>
    </row>
    <row r="17" spans="1:10">
      <c r="A17">
        <v>424</v>
      </c>
      <c r="B17">
        <v>139132</v>
      </c>
      <c r="C17" t="s">
        <v>1</v>
      </c>
      <c r="D17">
        <v>424</v>
      </c>
      <c r="E17">
        <v>140444</v>
      </c>
      <c r="F17">
        <v>-3</v>
      </c>
      <c r="G17" s="2">
        <v>1.8E-237</v>
      </c>
      <c r="J17">
        <f>SUM(J6:J16)</f>
        <v>49</v>
      </c>
    </row>
    <row r="18" spans="1:10">
      <c r="A18">
        <v>419</v>
      </c>
      <c r="B18">
        <v>136419</v>
      </c>
      <c r="C18" t="s">
        <v>1</v>
      </c>
      <c r="D18">
        <v>419</v>
      </c>
      <c r="E18">
        <v>137731</v>
      </c>
      <c r="F18">
        <v>-3</v>
      </c>
      <c r="G18" s="2">
        <v>1.78E-234</v>
      </c>
    </row>
    <row r="19" spans="1:10">
      <c r="A19">
        <v>419</v>
      </c>
      <c r="B19">
        <v>136419</v>
      </c>
      <c r="C19" t="s">
        <v>0</v>
      </c>
      <c r="D19">
        <v>419</v>
      </c>
      <c r="E19">
        <v>139172</v>
      </c>
      <c r="F19">
        <v>-3</v>
      </c>
      <c r="G19" s="2">
        <v>1.78E-234</v>
      </c>
    </row>
    <row r="20" spans="1:10">
      <c r="A20">
        <v>419</v>
      </c>
      <c r="B20">
        <v>137731</v>
      </c>
      <c r="C20" t="s">
        <v>0</v>
      </c>
      <c r="D20">
        <v>419</v>
      </c>
      <c r="E20">
        <v>140484</v>
      </c>
      <c r="F20">
        <v>-3</v>
      </c>
      <c r="G20" s="2">
        <v>1.78E-234</v>
      </c>
    </row>
    <row r="21" spans="1:10">
      <c r="A21">
        <v>419</v>
      </c>
      <c r="B21">
        <v>139172</v>
      </c>
      <c r="C21" t="s">
        <v>1</v>
      </c>
      <c r="D21">
        <v>419</v>
      </c>
      <c r="E21">
        <v>140484</v>
      </c>
      <c r="F21">
        <v>-3</v>
      </c>
      <c r="G21" s="2">
        <v>1.78E-234</v>
      </c>
    </row>
    <row r="22" spans="1:10">
      <c r="A22">
        <v>396</v>
      </c>
      <c r="B22">
        <v>137333</v>
      </c>
      <c r="C22" t="s">
        <v>1</v>
      </c>
      <c r="D22">
        <v>396</v>
      </c>
      <c r="E22">
        <v>137986</v>
      </c>
      <c r="F22">
        <v>-3</v>
      </c>
      <c r="G22" s="2">
        <v>1.06E-220</v>
      </c>
    </row>
    <row r="23" spans="1:10">
      <c r="A23">
        <v>396</v>
      </c>
      <c r="B23">
        <v>137986</v>
      </c>
      <c r="C23" t="s">
        <v>0</v>
      </c>
      <c r="D23">
        <v>396</v>
      </c>
      <c r="E23">
        <v>139593</v>
      </c>
      <c r="F23">
        <v>-3</v>
      </c>
      <c r="G23" s="2">
        <v>1.06E-220</v>
      </c>
    </row>
    <row r="24" spans="1:10">
      <c r="A24">
        <v>374</v>
      </c>
      <c r="B24">
        <v>53031</v>
      </c>
      <c r="C24" t="s">
        <v>0</v>
      </c>
      <c r="D24">
        <v>374</v>
      </c>
      <c r="E24">
        <v>113928</v>
      </c>
      <c r="F24">
        <v>-2</v>
      </c>
      <c r="G24" s="2">
        <v>4.2100000000000002E-210</v>
      </c>
    </row>
    <row r="25" spans="1:10">
      <c r="A25">
        <v>374</v>
      </c>
      <c r="B25">
        <v>53031</v>
      </c>
      <c r="C25" t="s">
        <v>1</v>
      </c>
      <c r="D25">
        <v>374</v>
      </c>
      <c r="E25">
        <v>163020</v>
      </c>
      <c r="F25">
        <v>-2</v>
      </c>
      <c r="G25" s="2">
        <v>4.2100000000000002E-210</v>
      </c>
    </row>
    <row r="26" spans="1:10">
      <c r="A26">
        <v>364</v>
      </c>
      <c r="B26">
        <v>136706</v>
      </c>
      <c r="C26" t="s">
        <v>1</v>
      </c>
      <c r="D26">
        <v>364</v>
      </c>
      <c r="E26">
        <v>137365</v>
      </c>
      <c r="F26">
        <v>-2</v>
      </c>
      <c r="G26" s="2">
        <v>4.1800000000000003E-204</v>
      </c>
    </row>
    <row r="27" spans="1:10">
      <c r="A27">
        <v>364</v>
      </c>
      <c r="B27">
        <v>136706</v>
      </c>
      <c r="C27" t="s">
        <v>0</v>
      </c>
      <c r="D27">
        <v>364</v>
      </c>
      <c r="E27">
        <v>139593</v>
      </c>
      <c r="F27">
        <v>-2</v>
      </c>
      <c r="G27" s="2">
        <v>4.1800000000000003E-204</v>
      </c>
    </row>
    <row r="28" spans="1:10">
      <c r="A28">
        <v>364</v>
      </c>
      <c r="B28">
        <v>137365</v>
      </c>
      <c r="C28" t="s">
        <v>1</v>
      </c>
      <c r="D28">
        <v>364</v>
      </c>
      <c r="E28">
        <v>138018</v>
      </c>
      <c r="F28">
        <v>-2</v>
      </c>
      <c r="G28" s="2">
        <v>4.1800000000000003E-204</v>
      </c>
    </row>
    <row r="29" spans="1:10">
      <c r="A29">
        <v>364</v>
      </c>
      <c r="B29">
        <v>137365</v>
      </c>
      <c r="C29" t="s">
        <v>0</v>
      </c>
      <c r="D29">
        <v>364</v>
      </c>
      <c r="E29">
        <v>140252</v>
      </c>
      <c r="F29">
        <v>-2</v>
      </c>
      <c r="G29" s="2">
        <v>4.1800000000000003E-204</v>
      </c>
    </row>
    <row r="30" spans="1:10">
      <c r="A30">
        <v>364</v>
      </c>
      <c r="B30">
        <v>138018</v>
      </c>
      <c r="C30" t="s">
        <v>0</v>
      </c>
      <c r="D30">
        <v>364</v>
      </c>
      <c r="E30">
        <v>139593</v>
      </c>
      <c r="F30">
        <v>-2</v>
      </c>
      <c r="G30" s="2">
        <v>4.1800000000000003E-204</v>
      </c>
    </row>
    <row r="31" spans="1:10">
      <c r="A31">
        <v>364</v>
      </c>
      <c r="B31">
        <v>137365</v>
      </c>
      <c r="C31" t="s">
        <v>0</v>
      </c>
      <c r="D31">
        <v>364</v>
      </c>
      <c r="E31">
        <v>138940</v>
      </c>
      <c r="F31">
        <v>-3</v>
      </c>
      <c r="G31" s="2">
        <v>1.51E-201</v>
      </c>
    </row>
    <row r="32" spans="1:10">
      <c r="A32">
        <v>364</v>
      </c>
      <c r="B32">
        <v>138940</v>
      </c>
      <c r="C32" t="s">
        <v>1</v>
      </c>
      <c r="D32">
        <v>364</v>
      </c>
      <c r="E32">
        <v>139593</v>
      </c>
      <c r="F32">
        <v>-3</v>
      </c>
      <c r="G32" s="2">
        <v>1.51E-201</v>
      </c>
    </row>
    <row r="33" spans="1:7">
      <c r="A33">
        <v>360</v>
      </c>
      <c r="B33">
        <v>136157</v>
      </c>
      <c r="C33" t="s">
        <v>1</v>
      </c>
      <c r="D33">
        <v>360</v>
      </c>
      <c r="E33">
        <v>136810</v>
      </c>
      <c r="F33">
        <v>-3</v>
      </c>
      <c r="G33" s="2">
        <v>3.7500000000000001E-199</v>
      </c>
    </row>
    <row r="34" spans="1:7">
      <c r="A34">
        <v>360</v>
      </c>
      <c r="B34">
        <v>136157</v>
      </c>
      <c r="C34" t="s">
        <v>0</v>
      </c>
      <c r="D34">
        <v>360</v>
      </c>
      <c r="E34">
        <v>140152</v>
      </c>
      <c r="F34">
        <v>-3</v>
      </c>
      <c r="G34" s="2">
        <v>3.7500000000000001E-199</v>
      </c>
    </row>
    <row r="35" spans="1:7">
      <c r="A35">
        <v>360</v>
      </c>
      <c r="B35">
        <v>136810</v>
      </c>
      <c r="C35" t="s">
        <v>0</v>
      </c>
      <c r="D35">
        <v>360</v>
      </c>
      <c r="E35">
        <v>140805</v>
      </c>
      <c r="F35">
        <v>-3</v>
      </c>
      <c r="G35" s="2">
        <v>3.7500000000000001E-199</v>
      </c>
    </row>
    <row r="36" spans="1:7">
      <c r="A36">
        <v>360</v>
      </c>
      <c r="B36">
        <v>140152</v>
      </c>
      <c r="C36" t="s">
        <v>1</v>
      </c>
      <c r="D36">
        <v>360</v>
      </c>
      <c r="E36">
        <v>140805</v>
      </c>
      <c r="F36">
        <v>-3</v>
      </c>
      <c r="G36" s="2">
        <v>3.7500000000000001E-199</v>
      </c>
    </row>
    <row r="37" spans="1:7">
      <c r="A37">
        <v>354</v>
      </c>
      <c r="B37">
        <v>137375</v>
      </c>
      <c r="C37" t="s">
        <v>0</v>
      </c>
      <c r="D37">
        <v>354</v>
      </c>
      <c r="E37">
        <v>138940</v>
      </c>
      <c r="F37">
        <v>-2</v>
      </c>
      <c r="G37" s="2">
        <v>4.15E-198</v>
      </c>
    </row>
    <row r="38" spans="1:7">
      <c r="A38">
        <v>358</v>
      </c>
      <c r="B38">
        <v>136674</v>
      </c>
      <c r="C38" t="s">
        <v>1</v>
      </c>
      <c r="D38">
        <v>358</v>
      </c>
      <c r="E38">
        <v>137986</v>
      </c>
      <c r="F38">
        <v>-3</v>
      </c>
      <c r="G38" s="2">
        <v>5.8999999999999997E-198</v>
      </c>
    </row>
    <row r="39" spans="1:7">
      <c r="A39">
        <v>358</v>
      </c>
      <c r="B39">
        <v>137986</v>
      </c>
      <c r="C39" t="s">
        <v>0</v>
      </c>
      <c r="D39">
        <v>358</v>
      </c>
      <c r="E39">
        <v>140290</v>
      </c>
      <c r="F39">
        <v>-3</v>
      </c>
      <c r="G39" s="2">
        <v>5.8999999999999997E-198</v>
      </c>
    </row>
    <row r="40" spans="1:7">
      <c r="A40">
        <v>344</v>
      </c>
      <c r="B40">
        <v>140168</v>
      </c>
      <c r="C40" t="s">
        <v>1</v>
      </c>
      <c r="D40">
        <v>344</v>
      </c>
      <c r="E40">
        <v>140821</v>
      </c>
      <c r="F40">
        <v>-2</v>
      </c>
      <c r="G40" s="2">
        <v>4.1100000000000001E-192</v>
      </c>
    </row>
    <row r="41" spans="1:7">
      <c r="A41">
        <v>342</v>
      </c>
      <c r="B41">
        <v>136674</v>
      </c>
      <c r="C41" t="s">
        <v>0</v>
      </c>
      <c r="D41">
        <v>342</v>
      </c>
      <c r="E41">
        <v>138994</v>
      </c>
      <c r="F41">
        <v>-3</v>
      </c>
      <c r="G41" s="2">
        <v>2.21E-188</v>
      </c>
    </row>
    <row r="42" spans="1:7">
      <c r="A42">
        <v>342</v>
      </c>
      <c r="B42">
        <v>137333</v>
      </c>
      <c r="C42" t="s">
        <v>0</v>
      </c>
      <c r="D42">
        <v>342</v>
      </c>
      <c r="E42">
        <v>138994</v>
      </c>
      <c r="F42">
        <v>-3</v>
      </c>
      <c r="G42" s="2">
        <v>2.21E-188</v>
      </c>
    </row>
    <row r="43" spans="1:7">
      <c r="A43">
        <v>342</v>
      </c>
      <c r="B43">
        <v>138994</v>
      </c>
      <c r="C43" t="s">
        <v>1</v>
      </c>
      <c r="D43">
        <v>342</v>
      </c>
      <c r="E43">
        <v>139647</v>
      </c>
      <c r="F43">
        <v>-3</v>
      </c>
      <c r="G43" s="2">
        <v>2.21E-188</v>
      </c>
    </row>
    <row r="44" spans="1:7">
      <c r="A44">
        <v>342</v>
      </c>
      <c r="B44">
        <v>138994</v>
      </c>
      <c r="C44" t="s">
        <v>1</v>
      </c>
      <c r="D44">
        <v>342</v>
      </c>
      <c r="E44">
        <v>140306</v>
      </c>
      <c r="F44">
        <v>-3</v>
      </c>
      <c r="G44" s="2">
        <v>2.21E-188</v>
      </c>
    </row>
    <row r="45" spans="1:7">
      <c r="A45">
        <v>334</v>
      </c>
      <c r="B45">
        <v>136226</v>
      </c>
      <c r="C45" t="s">
        <v>1</v>
      </c>
      <c r="D45">
        <v>334</v>
      </c>
      <c r="E45">
        <v>137538</v>
      </c>
      <c r="F45">
        <v>-3</v>
      </c>
      <c r="G45" s="2">
        <v>1.35E-183</v>
      </c>
    </row>
    <row r="46" spans="1:7">
      <c r="A46">
        <v>334</v>
      </c>
      <c r="B46">
        <v>137538</v>
      </c>
      <c r="C46" t="s">
        <v>0</v>
      </c>
      <c r="D46">
        <v>334</v>
      </c>
      <c r="E46">
        <v>140762</v>
      </c>
      <c r="F46">
        <v>-3</v>
      </c>
      <c r="G46" s="2">
        <v>1.35E-183</v>
      </c>
    </row>
    <row r="47" spans="1:7">
      <c r="A47">
        <v>324</v>
      </c>
      <c r="B47">
        <v>140188</v>
      </c>
      <c r="C47" t="s">
        <v>1</v>
      </c>
      <c r="D47">
        <v>324</v>
      </c>
      <c r="E47">
        <v>140841</v>
      </c>
      <c r="F47">
        <v>-1</v>
      </c>
      <c r="G47" s="2">
        <v>8.2700000000000007E-183</v>
      </c>
    </row>
    <row r="48" spans="1:7">
      <c r="A48">
        <v>316</v>
      </c>
      <c r="B48">
        <v>136716</v>
      </c>
      <c r="C48" t="s">
        <v>0</v>
      </c>
      <c r="D48">
        <v>316</v>
      </c>
      <c r="E48">
        <v>138978</v>
      </c>
      <c r="F48">
        <v>-3</v>
      </c>
      <c r="G48" s="2">
        <v>7.8400000000000001E-173</v>
      </c>
    </row>
    <row r="49" spans="1:7">
      <c r="A49">
        <v>316</v>
      </c>
      <c r="B49">
        <v>138978</v>
      </c>
      <c r="C49" t="s">
        <v>1</v>
      </c>
      <c r="D49">
        <v>316</v>
      </c>
      <c r="E49">
        <v>140290</v>
      </c>
      <c r="F49">
        <v>-3</v>
      </c>
      <c r="G49" s="2">
        <v>7.8400000000000001E-173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6FD21-487B-4C62-B56E-47A89C098C84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700</v>
      </c>
      <c r="B1">
        <v>138653</v>
      </c>
      <c r="C1" t="s">
        <v>1</v>
      </c>
      <c r="D1">
        <v>700</v>
      </c>
      <c r="E1">
        <v>139308</v>
      </c>
      <c r="F1">
        <v>-2</v>
      </c>
      <c r="G1" s="2">
        <v>0</v>
      </c>
      <c r="I1" t="s">
        <v>2</v>
      </c>
      <c r="J1">
        <f>COUNTIF($C$1:$C$49,I1)</f>
        <v>21</v>
      </c>
    </row>
    <row r="2" spans="1:10">
      <c r="A2" s="1">
        <v>700</v>
      </c>
      <c r="B2">
        <v>138653</v>
      </c>
      <c r="C2" t="s">
        <v>0</v>
      </c>
      <c r="D2">
        <v>700</v>
      </c>
      <c r="E2">
        <v>140383</v>
      </c>
      <c r="F2">
        <v>-2</v>
      </c>
      <c r="G2" s="2">
        <v>0</v>
      </c>
      <c r="I2" t="s">
        <v>3</v>
      </c>
      <c r="J2">
        <f t="shared" ref="J2:J3" si="0">COUNTIF($C$1:$C$49,I2)</f>
        <v>28</v>
      </c>
    </row>
    <row r="3" spans="1:10">
      <c r="A3" s="1">
        <v>700</v>
      </c>
      <c r="B3">
        <v>139308</v>
      </c>
      <c r="C3" t="s">
        <v>0</v>
      </c>
      <c r="D3">
        <v>700</v>
      </c>
      <c r="E3">
        <v>141038</v>
      </c>
      <c r="F3">
        <v>-2</v>
      </c>
      <c r="G3" s="2">
        <v>0</v>
      </c>
      <c r="I3" t="s">
        <v>4</v>
      </c>
      <c r="J3">
        <f t="shared" si="0"/>
        <v>0</v>
      </c>
    </row>
    <row r="4" spans="1:10">
      <c r="A4" s="1">
        <v>700</v>
      </c>
      <c r="B4">
        <v>140383</v>
      </c>
      <c r="C4" t="s">
        <v>1</v>
      </c>
      <c r="D4">
        <v>700</v>
      </c>
      <c r="E4">
        <v>141038</v>
      </c>
      <c r="F4">
        <v>-2</v>
      </c>
      <c r="G4" s="2">
        <v>0</v>
      </c>
    </row>
    <row r="5" spans="1:10">
      <c r="A5" s="1">
        <v>497</v>
      </c>
      <c r="B5">
        <v>36710</v>
      </c>
      <c r="C5" t="s">
        <v>0</v>
      </c>
      <c r="D5">
        <v>497</v>
      </c>
      <c r="E5">
        <v>62036</v>
      </c>
      <c r="F5">
        <v>-3</v>
      </c>
      <c r="G5" s="2">
        <v>3.2799999999999998E-281</v>
      </c>
    </row>
    <row r="6" spans="1:10">
      <c r="A6" s="1">
        <v>456</v>
      </c>
      <c r="B6">
        <v>140627</v>
      </c>
      <c r="C6" t="s">
        <v>1</v>
      </c>
      <c r="D6">
        <v>456</v>
      </c>
      <c r="E6">
        <v>141282</v>
      </c>
      <c r="F6">
        <v>-1</v>
      </c>
      <c r="G6" s="2">
        <v>3.9499999999999999E-262</v>
      </c>
      <c r="I6" t="s">
        <v>15</v>
      </c>
      <c r="J6">
        <f>COUNTIF($A$1:$A$49,"&lt;100")</f>
        <v>0</v>
      </c>
    </row>
    <row r="7" spans="1:10">
      <c r="A7" s="1">
        <v>456</v>
      </c>
      <c r="B7">
        <v>36751</v>
      </c>
      <c r="C7" t="s">
        <v>0</v>
      </c>
      <c r="D7">
        <v>456</v>
      </c>
      <c r="E7">
        <v>62036</v>
      </c>
      <c r="F7">
        <v>-2</v>
      </c>
      <c r="G7" s="2">
        <v>2.6999999999999998E-259</v>
      </c>
      <c r="I7" t="s">
        <v>6</v>
      </c>
      <c r="J7">
        <f>COUNTIFS($A$1:$A$49,"&gt;=100",$A$1:$A$49,"&lt;=199")</f>
        <v>8</v>
      </c>
    </row>
    <row r="8" spans="1:10">
      <c r="A8" s="1">
        <v>460</v>
      </c>
      <c r="B8">
        <v>36633</v>
      </c>
      <c r="C8" t="s">
        <v>0</v>
      </c>
      <c r="D8">
        <v>460</v>
      </c>
      <c r="E8">
        <v>62150</v>
      </c>
      <c r="F8">
        <v>-3</v>
      </c>
      <c r="G8" s="2">
        <v>4.9099999999999999E-259</v>
      </c>
      <c r="I8" t="s">
        <v>7</v>
      </c>
      <c r="J8">
        <f>COUNTIFS($A$1:$A$49,"&gt;=200",$A$1:$A$49,"&lt;=299")</f>
        <v>12</v>
      </c>
    </row>
    <row r="9" spans="1:10">
      <c r="A9" s="1">
        <v>443</v>
      </c>
      <c r="B9">
        <v>140640</v>
      </c>
      <c r="C9" t="s">
        <v>1</v>
      </c>
      <c r="D9">
        <v>443</v>
      </c>
      <c r="E9">
        <v>141295</v>
      </c>
      <c r="F9">
        <v>0</v>
      </c>
      <c r="G9" s="2">
        <v>1.9400000000000001E-257</v>
      </c>
      <c r="I9" t="s">
        <v>8</v>
      </c>
      <c r="J9">
        <f>COUNTIFS($A$1:$A$49,"&gt;=300",$A$1:$A$49,"&lt;=399")</f>
        <v>5</v>
      </c>
    </row>
    <row r="10" spans="1:10">
      <c r="A10" s="1">
        <v>445</v>
      </c>
      <c r="B10">
        <v>36675</v>
      </c>
      <c r="C10" t="s">
        <v>0</v>
      </c>
      <c r="D10">
        <v>445</v>
      </c>
      <c r="E10">
        <v>62123</v>
      </c>
      <c r="F10">
        <v>-3</v>
      </c>
      <c r="G10" s="2">
        <v>4.7700000000000002E-250</v>
      </c>
      <c r="I10" t="s">
        <v>9</v>
      </c>
      <c r="J10">
        <f>COUNTIFS($A$1:$A$49,"&gt;=400",$A$1:$A$49,"&lt;=499")</f>
        <v>20</v>
      </c>
    </row>
    <row r="11" spans="1:10">
      <c r="A11" s="1">
        <v>424</v>
      </c>
      <c r="B11">
        <v>138231</v>
      </c>
      <c r="C11" t="s">
        <v>1</v>
      </c>
      <c r="D11">
        <v>424</v>
      </c>
      <c r="E11">
        <v>139458</v>
      </c>
      <c r="F11">
        <v>-1</v>
      </c>
      <c r="G11" s="2">
        <v>6.78E-243</v>
      </c>
      <c r="I11" t="s">
        <v>10</v>
      </c>
      <c r="J11">
        <f>COUNTIFS($A$1:$A$49,"&gt;=500",$A$1:$A$49,"&lt;=599")</f>
        <v>0</v>
      </c>
    </row>
    <row r="12" spans="1:10">
      <c r="A12" s="1">
        <v>424</v>
      </c>
      <c r="B12">
        <v>138231</v>
      </c>
      <c r="C12" t="s">
        <v>0</v>
      </c>
      <c r="D12">
        <v>424</v>
      </c>
      <c r="E12">
        <v>140509</v>
      </c>
      <c r="F12">
        <v>-1</v>
      </c>
      <c r="G12" s="2">
        <v>6.78E-243</v>
      </c>
      <c r="I12" t="s">
        <v>11</v>
      </c>
      <c r="J12">
        <f>COUNTIFS($A$1:$A$49,"&gt;=600",$A$1:$A$49,"&lt;=699")</f>
        <v>0</v>
      </c>
    </row>
    <row r="13" spans="1:10">
      <c r="A13" s="1">
        <v>424</v>
      </c>
      <c r="B13">
        <v>139458</v>
      </c>
      <c r="C13" t="s">
        <v>0</v>
      </c>
      <c r="D13">
        <v>424</v>
      </c>
      <c r="E13">
        <v>141736</v>
      </c>
      <c r="F13">
        <v>-1</v>
      </c>
      <c r="G13" s="2">
        <v>6.78E-243</v>
      </c>
      <c r="I13" t="s">
        <v>12</v>
      </c>
      <c r="J13">
        <f>COUNTIFS($A$1:$A$49,"&gt;=700",$A$1:$A$49,"&lt;=799")</f>
        <v>4</v>
      </c>
    </row>
    <row r="14" spans="1:10">
      <c r="A14" s="1">
        <v>424</v>
      </c>
      <c r="B14">
        <v>140509</v>
      </c>
      <c r="C14" t="s">
        <v>1</v>
      </c>
      <c r="D14">
        <v>424</v>
      </c>
      <c r="E14">
        <v>141736</v>
      </c>
      <c r="F14">
        <v>-1</v>
      </c>
      <c r="G14" s="2">
        <v>6.78E-243</v>
      </c>
      <c r="I14" t="s">
        <v>13</v>
      </c>
      <c r="J14">
        <f>COUNTIFS($A$1:$A$49,"&gt;=800",$A$1:$A$49,"&lt;=899")</f>
        <v>0</v>
      </c>
    </row>
    <row r="15" spans="1:10">
      <c r="A15" s="1">
        <v>424</v>
      </c>
      <c r="B15">
        <v>138231</v>
      </c>
      <c r="C15" t="s">
        <v>1</v>
      </c>
      <c r="D15">
        <v>424</v>
      </c>
      <c r="E15">
        <v>138803</v>
      </c>
      <c r="F15">
        <v>-3</v>
      </c>
      <c r="G15" s="2">
        <v>1.82E-237</v>
      </c>
      <c r="I15" t="s">
        <v>16</v>
      </c>
      <c r="J15">
        <f>COUNTIFS($A$1:$A$49,"&gt;=900",$A$1:$A$49,"&lt;=999")</f>
        <v>0</v>
      </c>
    </row>
    <row r="16" spans="1:10">
      <c r="A16" s="1">
        <v>424</v>
      </c>
      <c r="B16">
        <v>138231</v>
      </c>
      <c r="C16" t="s">
        <v>0</v>
      </c>
      <c r="D16">
        <v>424</v>
      </c>
      <c r="E16">
        <v>141164</v>
      </c>
      <c r="F16">
        <v>-3</v>
      </c>
      <c r="G16" s="2">
        <v>1.82E-237</v>
      </c>
      <c r="I16" t="s">
        <v>14</v>
      </c>
      <c r="J16">
        <f>COUNTIF($A$1:$A$49,"&gt;1000")</f>
        <v>0</v>
      </c>
    </row>
    <row r="17" spans="1:10">
      <c r="A17" s="1">
        <v>424</v>
      </c>
      <c r="B17">
        <v>138803</v>
      </c>
      <c r="C17" t="s">
        <v>0</v>
      </c>
      <c r="D17">
        <v>424</v>
      </c>
      <c r="E17">
        <v>141736</v>
      </c>
      <c r="F17">
        <v>-3</v>
      </c>
      <c r="G17" s="2">
        <v>1.82E-237</v>
      </c>
      <c r="J17">
        <f>SUM(J6:J16)</f>
        <v>49</v>
      </c>
    </row>
    <row r="18" spans="1:10">
      <c r="A18" s="1">
        <v>424</v>
      </c>
      <c r="B18">
        <v>141164</v>
      </c>
      <c r="C18" t="s">
        <v>1</v>
      </c>
      <c r="D18">
        <v>424</v>
      </c>
      <c r="E18">
        <v>141736</v>
      </c>
      <c r="F18">
        <v>-3</v>
      </c>
      <c r="G18" s="2">
        <v>1.82E-237</v>
      </c>
    </row>
    <row r="19" spans="1:10">
      <c r="A19" s="1">
        <v>402</v>
      </c>
      <c r="B19">
        <v>138253</v>
      </c>
      <c r="C19" t="s">
        <v>1</v>
      </c>
      <c r="D19">
        <v>402</v>
      </c>
      <c r="E19">
        <v>139480</v>
      </c>
      <c r="F19">
        <v>0</v>
      </c>
      <c r="G19" s="2">
        <v>9.3799999999999998E-233</v>
      </c>
    </row>
    <row r="20" spans="1:10">
      <c r="A20" s="1">
        <v>402</v>
      </c>
      <c r="B20">
        <v>138253</v>
      </c>
      <c r="C20" t="s">
        <v>0</v>
      </c>
      <c r="D20">
        <v>402</v>
      </c>
      <c r="E20">
        <v>140509</v>
      </c>
      <c r="F20">
        <v>0</v>
      </c>
      <c r="G20" s="2">
        <v>9.3799999999999998E-233</v>
      </c>
    </row>
    <row r="21" spans="1:10">
      <c r="A21" s="1">
        <v>402</v>
      </c>
      <c r="B21">
        <v>139480</v>
      </c>
      <c r="C21" t="s">
        <v>0</v>
      </c>
      <c r="D21">
        <v>402</v>
      </c>
      <c r="E21">
        <v>141736</v>
      </c>
      <c r="F21">
        <v>0</v>
      </c>
      <c r="G21" s="2">
        <v>9.3799999999999998E-233</v>
      </c>
    </row>
    <row r="22" spans="1:10">
      <c r="A22" s="1">
        <v>402</v>
      </c>
      <c r="B22">
        <v>138253</v>
      </c>
      <c r="C22" t="s">
        <v>1</v>
      </c>
      <c r="D22">
        <v>402</v>
      </c>
      <c r="E22">
        <v>138825</v>
      </c>
      <c r="F22">
        <v>-2</v>
      </c>
      <c r="G22" s="2">
        <v>6.7999999999999996E-227</v>
      </c>
    </row>
    <row r="23" spans="1:10">
      <c r="A23" s="1">
        <v>402</v>
      </c>
      <c r="B23">
        <v>138253</v>
      </c>
      <c r="C23" t="s">
        <v>0</v>
      </c>
      <c r="D23">
        <v>402</v>
      </c>
      <c r="E23">
        <v>141164</v>
      </c>
      <c r="F23">
        <v>-2</v>
      </c>
      <c r="G23" s="2">
        <v>6.7999999999999996E-227</v>
      </c>
    </row>
    <row r="24" spans="1:10">
      <c r="A24" s="1">
        <v>402</v>
      </c>
      <c r="B24">
        <v>138825</v>
      </c>
      <c r="C24" t="s">
        <v>0</v>
      </c>
      <c r="D24">
        <v>402</v>
      </c>
      <c r="E24">
        <v>141736</v>
      </c>
      <c r="F24">
        <v>-2</v>
      </c>
      <c r="G24" s="2">
        <v>6.7999999999999996E-227</v>
      </c>
    </row>
    <row r="25" spans="1:10">
      <c r="A25" s="1">
        <v>377</v>
      </c>
      <c r="B25">
        <v>38355</v>
      </c>
      <c r="C25" t="s">
        <v>0</v>
      </c>
      <c r="D25">
        <v>377</v>
      </c>
      <c r="E25">
        <v>60323</v>
      </c>
      <c r="F25">
        <v>0</v>
      </c>
      <c r="G25" s="2">
        <v>1.0600000000000001E-217</v>
      </c>
    </row>
    <row r="26" spans="1:10">
      <c r="A26" s="1">
        <v>389</v>
      </c>
      <c r="B26">
        <v>37893</v>
      </c>
      <c r="C26" t="s">
        <v>0</v>
      </c>
      <c r="D26">
        <v>389</v>
      </c>
      <c r="E26">
        <v>60760</v>
      </c>
      <c r="F26">
        <v>-3</v>
      </c>
      <c r="G26" s="2">
        <v>1.6499999999999998E-216</v>
      </c>
    </row>
    <row r="27" spans="1:10">
      <c r="A27" s="1">
        <v>374</v>
      </c>
      <c r="B27">
        <v>37861</v>
      </c>
      <c r="C27" t="s">
        <v>0</v>
      </c>
      <c r="D27">
        <v>374</v>
      </c>
      <c r="E27">
        <v>60807</v>
      </c>
      <c r="F27">
        <v>-3</v>
      </c>
      <c r="G27" s="2">
        <v>1.5799999999999999E-207</v>
      </c>
    </row>
    <row r="28" spans="1:10">
      <c r="A28" s="1">
        <v>330</v>
      </c>
      <c r="B28">
        <v>37836</v>
      </c>
      <c r="C28" t="s">
        <v>0</v>
      </c>
      <c r="D28">
        <v>330</v>
      </c>
      <c r="E28">
        <v>60876</v>
      </c>
      <c r="F28">
        <v>-3</v>
      </c>
      <c r="G28" s="2">
        <v>3.3499999999999998E-181</v>
      </c>
    </row>
    <row r="29" spans="1:10">
      <c r="A29" s="1">
        <v>306</v>
      </c>
      <c r="B29">
        <v>141282</v>
      </c>
      <c r="C29" t="s">
        <v>1</v>
      </c>
      <c r="D29">
        <v>306</v>
      </c>
      <c r="E29">
        <v>141854</v>
      </c>
      <c r="F29">
        <v>-2</v>
      </c>
      <c r="G29" s="2">
        <v>2.4699999999999999E-169</v>
      </c>
    </row>
    <row r="30" spans="1:10">
      <c r="A30" s="1">
        <v>293</v>
      </c>
      <c r="B30">
        <v>141295</v>
      </c>
      <c r="C30" t="s">
        <v>1</v>
      </c>
      <c r="D30">
        <v>293</v>
      </c>
      <c r="E30">
        <v>141867</v>
      </c>
      <c r="F30">
        <v>-1</v>
      </c>
      <c r="G30" s="2">
        <v>3.4699999999999998E-164</v>
      </c>
    </row>
    <row r="31" spans="1:10">
      <c r="A31" s="1">
        <v>256</v>
      </c>
      <c r="B31">
        <v>139097</v>
      </c>
      <c r="C31" t="s">
        <v>1</v>
      </c>
      <c r="D31">
        <v>256</v>
      </c>
      <c r="E31">
        <v>139752</v>
      </c>
      <c r="F31">
        <v>-1</v>
      </c>
      <c r="G31" s="2">
        <v>5.7300000000000002E-142</v>
      </c>
    </row>
    <row r="32" spans="1:10">
      <c r="A32" s="1">
        <v>256</v>
      </c>
      <c r="B32">
        <v>139097</v>
      </c>
      <c r="C32" t="s">
        <v>0</v>
      </c>
      <c r="D32">
        <v>256</v>
      </c>
      <c r="E32">
        <v>140383</v>
      </c>
      <c r="F32">
        <v>-1</v>
      </c>
      <c r="G32" s="2">
        <v>5.7300000000000002E-142</v>
      </c>
    </row>
    <row r="33" spans="1:7">
      <c r="A33" s="1">
        <v>256</v>
      </c>
      <c r="B33">
        <v>139752</v>
      </c>
      <c r="C33" t="s">
        <v>0</v>
      </c>
      <c r="D33">
        <v>256</v>
      </c>
      <c r="E33">
        <v>141038</v>
      </c>
      <c r="F33">
        <v>-1</v>
      </c>
      <c r="G33" s="2">
        <v>5.7300000000000002E-142</v>
      </c>
    </row>
    <row r="34" spans="1:7">
      <c r="A34" s="1">
        <v>243</v>
      </c>
      <c r="B34">
        <v>139110</v>
      </c>
      <c r="C34" t="s">
        <v>1</v>
      </c>
      <c r="D34">
        <v>243</v>
      </c>
      <c r="E34">
        <v>139765</v>
      </c>
      <c r="F34">
        <v>0</v>
      </c>
      <c r="G34" s="2">
        <v>5.0100000000000003E-137</v>
      </c>
    </row>
    <row r="35" spans="1:7">
      <c r="A35" s="1">
        <v>243</v>
      </c>
      <c r="B35">
        <v>139110</v>
      </c>
      <c r="C35" t="s">
        <v>0</v>
      </c>
      <c r="D35">
        <v>243</v>
      </c>
      <c r="E35">
        <v>140383</v>
      </c>
      <c r="F35">
        <v>0</v>
      </c>
      <c r="G35" s="2">
        <v>5.0100000000000003E-137</v>
      </c>
    </row>
    <row r="36" spans="1:7">
      <c r="A36" s="1">
        <v>243</v>
      </c>
      <c r="B36">
        <v>139765</v>
      </c>
      <c r="C36" t="s">
        <v>0</v>
      </c>
      <c r="D36">
        <v>243</v>
      </c>
      <c r="E36">
        <v>141038</v>
      </c>
      <c r="F36">
        <v>0</v>
      </c>
      <c r="G36" s="2">
        <v>5.0100000000000003E-137</v>
      </c>
    </row>
    <row r="37" spans="1:7">
      <c r="A37" s="1">
        <v>228</v>
      </c>
      <c r="B37">
        <v>53335</v>
      </c>
      <c r="C37" t="s">
        <v>0</v>
      </c>
      <c r="D37">
        <v>228</v>
      </c>
      <c r="E37">
        <v>116140</v>
      </c>
      <c r="F37">
        <v>-3</v>
      </c>
      <c r="G37" s="2">
        <v>2.83E-120</v>
      </c>
    </row>
    <row r="38" spans="1:7">
      <c r="A38" s="1">
        <v>228</v>
      </c>
      <c r="B38">
        <v>53335</v>
      </c>
      <c r="C38" t="s">
        <v>1</v>
      </c>
      <c r="D38">
        <v>228</v>
      </c>
      <c r="E38">
        <v>164023</v>
      </c>
      <c r="F38">
        <v>-3</v>
      </c>
      <c r="G38" s="2">
        <v>2.83E-120</v>
      </c>
    </row>
    <row r="39" spans="1:7">
      <c r="A39" s="1">
        <v>216</v>
      </c>
      <c r="B39">
        <v>53563</v>
      </c>
      <c r="C39" t="s">
        <v>0</v>
      </c>
      <c r="D39">
        <v>216</v>
      </c>
      <c r="E39">
        <v>115923</v>
      </c>
      <c r="F39">
        <v>-3</v>
      </c>
      <c r="G39" s="2">
        <v>4.0299999999999998E-113</v>
      </c>
    </row>
    <row r="40" spans="1:7">
      <c r="A40" s="1">
        <v>216</v>
      </c>
      <c r="B40">
        <v>53563</v>
      </c>
      <c r="C40" t="s">
        <v>1</v>
      </c>
      <c r="D40">
        <v>216</v>
      </c>
      <c r="E40">
        <v>164252</v>
      </c>
      <c r="F40">
        <v>-3</v>
      </c>
      <c r="G40" s="2">
        <v>4.0299999999999998E-113</v>
      </c>
    </row>
    <row r="41" spans="1:7">
      <c r="A41" s="1">
        <v>198</v>
      </c>
      <c r="B41">
        <v>61839</v>
      </c>
      <c r="C41" t="s">
        <v>1</v>
      </c>
      <c r="D41">
        <v>198</v>
      </c>
      <c r="E41">
        <v>62036</v>
      </c>
      <c r="F41">
        <v>0</v>
      </c>
      <c r="G41" s="2">
        <v>6.2000000000000001E-110</v>
      </c>
    </row>
    <row r="42" spans="1:7">
      <c r="A42" s="1">
        <v>205</v>
      </c>
      <c r="B42">
        <v>37009</v>
      </c>
      <c r="C42" t="s">
        <v>0</v>
      </c>
      <c r="D42">
        <v>205</v>
      </c>
      <c r="E42">
        <v>61832</v>
      </c>
      <c r="F42">
        <v>-2</v>
      </c>
      <c r="G42" s="2">
        <v>7.12E-109</v>
      </c>
    </row>
    <row r="43" spans="1:7">
      <c r="A43" s="1">
        <v>184</v>
      </c>
      <c r="B43">
        <v>133027</v>
      </c>
      <c r="C43" t="s">
        <v>1</v>
      </c>
      <c r="D43">
        <v>184</v>
      </c>
      <c r="E43">
        <v>133051</v>
      </c>
      <c r="F43">
        <v>-2</v>
      </c>
      <c r="G43" s="2">
        <v>2.5199999999999999E-96</v>
      </c>
    </row>
    <row r="44" spans="1:7">
      <c r="A44" s="1">
        <v>184</v>
      </c>
      <c r="B44">
        <v>133027</v>
      </c>
      <c r="C44" t="s">
        <v>0</v>
      </c>
      <c r="D44">
        <v>184</v>
      </c>
      <c r="E44">
        <v>147156</v>
      </c>
      <c r="F44">
        <v>-2</v>
      </c>
      <c r="G44" s="2">
        <v>2.5199999999999999E-96</v>
      </c>
    </row>
    <row r="45" spans="1:7">
      <c r="A45" s="1">
        <v>184</v>
      </c>
      <c r="B45">
        <v>133051</v>
      </c>
      <c r="C45" t="s">
        <v>0</v>
      </c>
      <c r="D45">
        <v>184</v>
      </c>
      <c r="E45">
        <v>147180</v>
      </c>
      <c r="F45">
        <v>-2</v>
      </c>
      <c r="G45" s="2">
        <v>2.5199999999999999E-96</v>
      </c>
    </row>
    <row r="46" spans="1:7">
      <c r="A46" s="1">
        <v>184</v>
      </c>
      <c r="B46">
        <v>147156</v>
      </c>
      <c r="C46" t="s">
        <v>1</v>
      </c>
      <c r="D46">
        <v>184</v>
      </c>
      <c r="E46">
        <v>147180</v>
      </c>
      <c r="F46">
        <v>-2</v>
      </c>
      <c r="G46" s="2">
        <v>2.5199999999999999E-96</v>
      </c>
    </row>
    <row r="47" spans="1:7">
      <c r="A47" s="1">
        <v>180</v>
      </c>
      <c r="B47">
        <v>60293</v>
      </c>
      <c r="C47" t="s">
        <v>1</v>
      </c>
      <c r="D47">
        <v>180</v>
      </c>
      <c r="E47">
        <v>62590</v>
      </c>
      <c r="F47">
        <v>-3</v>
      </c>
      <c r="G47" s="2">
        <v>1.1E-91</v>
      </c>
    </row>
    <row r="48" spans="1:7">
      <c r="A48" s="1">
        <v>164</v>
      </c>
      <c r="B48">
        <v>133047</v>
      </c>
      <c r="C48" t="s">
        <v>1</v>
      </c>
      <c r="D48">
        <v>164</v>
      </c>
      <c r="E48">
        <v>133071</v>
      </c>
      <c r="F48">
        <v>0</v>
      </c>
      <c r="G48" s="2">
        <v>1.8300000000000001E-89</v>
      </c>
    </row>
    <row r="49" spans="1:7">
      <c r="A49" s="1">
        <v>164</v>
      </c>
      <c r="B49">
        <v>133047</v>
      </c>
      <c r="C49" t="s">
        <v>0</v>
      </c>
      <c r="D49">
        <v>164</v>
      </c>
      <c r="E49">
        <v>147156</v>
      </c>
      <c r="F49">
        <v>0</v>
      </c>
      <c r="G49" s="2">
        <v>1.8300000000000001E-89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F4019-1B7B-4703-AED4-A6B0EF9E405D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550</v>
      </c>
      <c r="B1">
        <v>141434</v>
      </c>
      <c r="C1" t="s">
        <v>1</v>
      </c>
      <c r="D1">
        <v>550</v>
      </c>
      <c r="E1">
        <v>142089</v>
      </c>
      <c r="F1">
        <v>-1</v>
      </c>
      <c r="G1" s="2">
        <v>0</v>
      </c>
      <c r="I1" t="s">
        <v>2</v>
      </c>
      <c r="J1">
        <f>COUNTIF($C$1:$C$49,I1)</f>
        <v>23</v>
      </c>
    </row>
    <row r="2" spans="1:10">
      <c r="A2" s="1">
        <v>550</v>
      </c>
      <c r="B2">
        <v>141434</v>
      </c>
      <c r="C2" t="s">
        <v>0</v>
      </c>
      <c r="D2">
        <v>550</v>
      </c>
      <c r="E2">
        <v>143014</v>
      </c>
      <c r="F2">
        <v>-1</v>
      </c>
      <c r="G2" s="2">
        <v>0</v>
      </c>
      <c r="I2" t="s">
        <v>3</v>
      </c>
      <c r="J2">
        <f t="shared" ref="J2:J3" si="0">COUNTIF($C$1:$C$49,I2)</f>
        <v>26</v>
      </c>
    </row>
    <row r="3" spans="1:10">
      <c r="A3" s="1">
        <v>550</v>
      </c>
      <c r="B3">
        <v>142089</v>
      </c>
      <c r="C3" t="s">
        <v>0</v>
      </c>
      <c r="D3">
        <v>550</v>
      </c>
      <c r="E3">
        <v>143669</v>
      </c>
      <c r="F3">
        <v>-1</v>
      </c>
      <c r="G3" s="2">
        <v>0</v>
      </c>
      <c r="I3" t="s">
        <v>4</v>
      </c>
      <c r="J3">
        <f t="shared" si="0"/>
        <v>0</v>
      </c>
    </row>
    <row r="4" spans="1:10">
      <c r="A4" s="1">
        <v>528</v>
      </c>
      <c r="B4">
        <v>141456</v>
      </c>
      <c r="C4" t="s">
        <v>1</v>
      </c>
      <c r="D4">
        <v>528</v>
      </c>
      <c r="E4">
        <v>142111</v>
      </c>
      <c r="F4">
        <v>0</v>
      </c>
      <c r="G4" s="2">
        <v>0</v>
      </c>
    </row>
    <row r="5" spans="1:10">
      <c r="A5" s="1">
        <v>528</v>
      </c>
      <c r="B5">
        <v>141456</v>
      </c>
      <c r="C5" t="s">
        <v>0</v>
      </c>
      <c r="D5">
        <v>528</v>
      </c>
      <c r="E5">
        <v>143014</v>
      </c>
      <c r="F5">
        <v>0</v>
      </c>
      <c r="G5" s="2">
        <v>0</v>
      </c>
      <c r="I5" t="s">
        <v>15</v>
      </c>
      <c r="J5">
        <f>COUNTIF($A$1:$A$49,"&lt;100")</f>
        <v>0</v>
      </c>
    </row>
    <row r="6" spans="1:10">
      <c r="A6" s="1">
        <v>528</v>
      </c>
      <c r="B6">
        <v>142111</v>
      </c>
      <c r="C6" t="s">
        <v>0</v>
      </c>
      <c r="D6">
        <v>528</v>
      </c>
      <c r="E6">
        <v>143669</v>
      </c>
      <c r="F6">
        <v>0</v>
      </c>
      <c r="G6" s="2">
        <v>0</v>
      </c>
      <c r="I6" t="s">
        <v>6</v>
      </c>
      <c r="J6">
        <f>COUNTIFS($A$1:$A$49,"&gt;=100",$A$1:$A$49,"&lt;=199")</f>
        <v>37</v>
      </c>
    </row>
    <row r="7" spans="1:10">
      <c r="A7" s="1">
        <v>528</v>
      </c>
      <c r="B7">
        <v>143014</v>
      </c>
      <c r="C7" t="s">
        <v>1</v>
      </c>
      <c r="D7">
        <v>528</v>
      </c>
      <c r="E7">
        <v>143669</v>
      </c>
      <c r="F7">
        <v>0</v>
      </c>
      <c r="G7" s="2">
        <v>0</v>
      </c>
      <c r="I7" t="s">
        <v>7</v>
      </c>
      <c r="J7">
        <f>COUNTIFS($A$1:$A$49,"&gt;=200",$A$1:$A$49,"&lt;=299")</f>
        <v>5</v>
      </c>
    </row>
    <row r="8" spans="1:10">
      <c r="A8" s="1">
        <v>236</v>
      </c>
      <c r="B8">
        <v>72856</v>
      </c>
      <c r="C8" t="s">
        <v>1</v>
      </c>
      <c r="D8">
        <v>236</v>
      </c>
      <c r="E8">
        <v>73239</v>
      </c>
      <c r="F8">
        <v>-3</v>
      </c>
      <c r="G8" s="2">
        <v>5.1599999999999996E-125</v>
      </c>
      <c r="I8" t="s">
        <v>8</v>
      </c>
      <c r="J8">
        <f>COUNTIFS($A$1:$A$49,"&gt;=300",$A$1:$A$49,"&lt;=399")</f>
        <v>0</v>
      </c>
    </row>
    <row r="9" spans="1:10">
      <c r="A9" s="1">
        <v>228</v>
      </c>
      <c r="B9">
        <v>53347</v>
      </c>
      <c r="C9" t="s">
        <v>0</v>
      </c>
      <c r="D9">
        <v>228</v>
      </c>
      <c r="E9">
        <v>114299</v>
      </c>
      <c r="F9">
        <v>-3</v>
      </c>
      <c r="G9" s="2">
        <v>3.05E-120</v>
      </c>
      <c r="I9" t="s">
        <v>9</v>
      </c>
      <c r="J9">
        <f>COUNTIFS($A$1:$A$49,"&gt;=400",$A$1:$A$49,"&lt;=499")</f>
        <v>0</v>
      </c>
    </row>
    <row r="10" spans="1:10">
      <c r="A10" s="1">
        <v>228</v>
      </c>
      <c r="B10">
        <v>53347</v>
      </c>
      <c r="C10" t="s">
        <v>1</v>
      </c>
      <c r="D10">
        <v>228</v>
      </c>
      <c r="E10">
        <v>171126</v>
      </c>
      <c r="F10">
        <v>-3</v>
      </c>
      <c r="G10" s="2">
        <v>3.05E-120</v>
      </c>
      <c r="I10" t="s">
        <v>10</v>
      </c>
      <c r="J10">
        <f>COUNTIFS($A$1:$A$49,"&gt;=500",$A$1:$A$49,"&lt;=599")</f>
        <v>7</v>
      </c>
    </row>
    <row r="11" spans="1:10">
      <c r="A11" s="1">
        <v>216</v>
      </c>
      <c r="B11">
        <v>53575</v>
      </c>
      <c r="C11" t="s">
        <v>0</v>
      </c>
      <c r="D11">
        <v>216</v>
      </c>
      <c r="E11">
        <v>114082</v>
      </c>
      <c r="F11">
        <v>-3</v>
      </c>
      <c r="G11" s="2">
        <v>4.3399999999999998E-113</v>
      </c>
      <c r="I11" t="s">
        <v>11</v>
      </c>
      <c r="J11">
        <f>COUNTIFS($A$1:$A$49,"&gt;=600",$A$1:$A$49,"&lt;=699")</f>
        <v>0</v>
      </c>
    </row>
    <row r="12" spans="1:10">
      <c r="A12" s="1">
        <v>216</v>
      </c>
      <c r="B12">
        <v>53575</v>
      </c>
      <c r="C12" t="s">
        <v>1</v>
      </c>
      <c r="D12">
        <v>216</v>
      </c>
      <c r="E12">
        <v>171355</v>
      </c>
      <c r="F12">
        <v>-3</v>
      </c>
      <c r="G12" s="2">
        <v>4.3399999999999998E-113</v>
      </c>
      <c r="I12" t="s">
        <v>12</v>
      </c>
      <c r="J12">
        <f>COUNTIFS($A$1:$A$49,"&gt;=700",$A$1:$A$49,"&lt;=799")</f>
        <v>0</v>
      </c>
    </row>
    <row r="13" spans="1:10">
      <c r="A13" s="1">
        <v>184</v>
      </c>
      <c r="B13">
        <v>136230</v>
      </c>
      <c r="C13" t="s">
        <v>1</v>
      </c>
      <c r="D13">
        <v>184</v>
      </c>
      <c r="E13">
        <v>136254</v>
      </c>
      <c r="F13">
        <v>-2</v>
      </c>
      <c r="G13" s="2">
        <v>2.7199999999999999E-96</v>
      </c>
      <c r="I13" t="s">
        <v>13</v>
      </c>
      <c r="J13">
        <f>COUNTIFS($A$1:$A$49,"&gt;=800",$A$1:$A$49,"&lt;=899")</f>
        <v>0</v>
      </c>
    </row>
    <row r="14" spans="1:10">
      <c r="A14" s="1">
        <v>184</v>
      </c>
      <c r="B14">
        <v>136230</v>
      </c>
      <c r="C14" t="s">
        <v>0</v>
      </c>
      <c r="D14">
        <v>184</v>
      </c>
      <c r="E14">
        <v>149215</v>
      </c>
      <c r="F14">
        <v>-2</v>
      </c>
      <c r="G14" s="2">
        <v>2.7199999999999999E-96</v>
      </c>
      <c r="I14" t="s">
        <v>16</v>
      </c>
      <c r="J14">
        <f>COUNTIFS($A$1:$A$49,"&gt;=900",$A$1:$A$49,"&lt;=999")</f>
        <v>0</v>
      </c>
    </row>
    <row r="15" spans="1:10">
      <c r="A15" s="1">
        <v>184</v>
      </c>
      <c r="B15">
        <v>136254</v>
      </c>
      <c r="C15" t="s">
        <v>0</v>
      </c>
      <c r="D15">
        <v>184</v>
      </c>
      <c r="E15">
        <v>149239</v>
      </c>
      <c r="F15">
        <v>-2</v>
      </c>
      <c r="G15" s="2">
        <v>2.7199999999999999E-96</v>
      </c>
      <c r="I15" t="s">
        <v>14</v>
      </c>
      <c r="J15">
        <f>COUNTIF($A$1:$A$49,"&gt;1000")</f>
        <v>0</v>
      </c>
    </row>
    <row r="16" spans="1:10">
      <c r="A16" s="1">
        <v>184</v>
      </c>
      <c r="B16">
        <v>149215</v>
      </c>
      <c r="C16" t="s">
        <v>1</v>
      </c>
      <c r="D16">
        <v>184</v>
      </c>
      <c r="E16">
        <v>149239</v>
      </c>
      <c r="F16">
        <v>-2</v>
      </c>
      <c r="G16" s="2">
        <v>2.7199999999999999E-96</v>
      </c>
      <c r="J16">
        <f>SUM(J5:J15)</f>
        <v>49</v>
      </c>
    </row>
    <row r="17" spans="1:7">
      <c r="A17" s="1">
        <v>177</v>
      </c>
      <c r="B17">
        <v>72958</v>
      </c>
      <c r="C17" t="s">
        <v>1</v>
      </c>
      <c r="D17">
        <v>177</v>
      </c>
      <c r="E17">
        <v>73341</v>
      </c>
      <c r="F17">
        <v>-3</v>
      </c>
      <c r="G17" s="2">
        <v>7.1999999999999996E-90</v>
      </c>
    </row>
    <row r="18" spans="1:7">
      <c r="A18" s="1">
        <v>164</v>
      </c>
      <c r="B18">
        <v>136250</v>
      </c>
      <c r="C18" t="s">
        <v>1</v>
      </c>
      <c r="D18">
        <v>164</v>
      </c>
      <c r="E18">
        <v>136274</v>
      </c>
      <c r="F18">
        <v>0</v>
      </c>
      <c r="G18" s="2">
        <v>1.97E-89</v>
      </c>
    </row>
    <row r="19" spans="1:7">
      <c r="A19" s="1">
        <v>164</v>
      </c>
      <c r="B19">
        <v>136250</v>
      </c>
      <c r="C19" t="s">
        <v>0</v>
      </c>
      <c r="D19">
        <v>164</v>
      </c>
      <c r="E19">
        <v>149215</v>
      </c>
      <c r="F19">
        <v>0</v>
      </c>
      <c r="G19" s="2">
        <v>1.97E-89</v>
      </c>
    </row>
    <row r="20" spans="1:7">
      <c r="A20" s="1">
        <v>164</v>
      </c>
      <c r="B20">
        <v>136274</v>
      </c>
      <c r="C20" t="s">
        <v>0</v>
      </c>
      <c r="D20">
        <v>164</v>
      </c>
      <c r="E20">
        <v>149239</v>
      </c>
      <c r="F20">
        <v>0</v>
      </c>
      <c r="G20" s="2">
        <v>1.97E-89</v>
      </c>
    </row>
    <row r="21" spans="1:7">
      <c r="A21" s="1">
        <v>167</v>
      </c>
      <c r="B21">
        <v>53781</v>
      </c>
      <c r="C21" t="s">
        <v>0</v>
      </c>
      <c r="D21">
        <v>167</v>
      </c>
      <c r="E21">
        <v>113924</v>
      </c>
      <c r="F21">
        <v>-1</v>
      </c>
      <c r="G21" s="2">
        <v>1.5400000000000001E-88</v>
      </c>
    </row>
    <row r="22" spans="1:7">
      <c r="A22" s="1">
        <v>167</v>
      </c>
      <c r="B22">
        <v>53781</v>
      </c>
      <c r="C22" t="s">
        <v>1</v>
      </c>
      <c r="D22">
        <v>167</v>
      </c>
      <c r="E22">
        <v>171562</v>
      </c>
      <c r="F22">
        <v>-1</v>
      </c>
      <c r="G22" s="2">
        <v>1.5400000000000001E-88</v>
      </c>
    </row>
    <row r="23" spans="1:7">
      <c r="A23" s="1">
        <v>168</v>
      </c>
      <c r="B23">
        <v>37573</v>
      </c>
      <c r="C23" t="s">
        <v>1</v>
      </c>
      <c r="D23">
        <v>168</v>
      </c>
      <c r="E23">
        <v>134593</v>
      </c>
      <c r="F23">
        <v>-3</v>
      </c>
      <c r="G23" s="2">
        <v>1.6099999999999999E-84</v>
      </c>
    </row>
    <row r="24" spans="1:7">
      <c r="A24" s="1">
        <v>168</v>
      </c>
      <c r="B24">
        <v>37573</v>
      </c>
      <c r="C24" t="s">
        <v>0</v>
      </c>
      <c r="D24">
        <v>168</v>
      </c>
      <c r="E24">
        <v>150892</v>
      </c>
      <c r="F24">
        <v>-3</v>
      </c>
      <c r="G24" s="2">
        <v>1.6099999999999999E-84</v>
      </c>
    </row>
    <row r="25" spans="1:7">
      <c r="A25" s="1">
        <v>160</v>
      </c>
      <c r="B25">
        <v>53631</v>
      </c>
      <c r="C25" t="s">
        <v>0</v>
      </c>
      <c r="D25">
        <v>160</v>
      </c>
      <c r="E25">
        <v>114082</v>
      </c>
      <c r="F25">
        <v>-2</v>
      </c>
      <c r="G25" s="2">
        <v>5.7699999999999994E-82</v>
      </c>
    </row>
    <row r="26" spans="1:7">
      <c r="A26" s="1">
        <v>160</v>
      </c>
      <c r="B26">
        <v>53631</v>
      </c>
      <c r="C26" t="s">
        <v>1</v>
      </c>
      <c r="D26">
        <v>160</v>
      </c>
      <c r="E26">
        <v>171411</v>
      </c>
      <c r="F26">
        <v>-2</v>
      </c>
      <c r="G26" s="2">
        <v>5.7699999999999994E-82</v>
      </c>
    </row>
    <row r="27" spans="1:7">
      <c r="A27" s="1">
        <v>160</v>
      </c>
      <c r="B27">
        <v>136230</v>
      </c>
      <c r="C27" t="s">
        <v>1</v>
      </c>
      <c r="D27">
        <v>160</v>
      </c>
      <c r="E27">
        <v>136278</v>
      </c>
      <c r="F27">
        <v>-2</v>
      </c>
      <c r="G27" s="2">
        <v>5.7699999999999994E-82</v>
      </c>
    </row>
    <row r="28" spans="1:7">
      <c r="A28" s="1">
        <v>160</v>
      </c>
      <c r="B28">
        <v>136230</v>
      </c>
      <c r="C28" t="s">
        <v>0</v>
      </c>
      <c r="D28">
        <v>160</v>
      </c>
      <c r="E28">
        <v>149215</v>
      </c>
      <c r="F28">
        <v>-2</v>
      </c>
      <c r="G28" s="2">
        <v>5.7699999999999994E-82</v>
      </c>
    </row>
    <row r="29" spans="1:7">
      <c r="A29" s="1">
        <v>160</v>
      </c>
      <c r="B29">
        <v>136278</v>
      </c>
      <c r="C29" t="s">
        <v>0</v>
      </c>
      <c r="D29">
        <v>160</v>
      </c>
      <c r="E29">
        <v>149263</v>
      </c>
      <c r="F29">
        <v>-2</v>
      </c>
      <c r="G29" s="2">
        <v>5.7699999999999994E-82</v>
      </c>
    </row>
    <row r="30" spans="1:7">
      <c r="A30" s="1">
        <v>160</v>
      </c>
      <c r="B30">
        <v>149215</v>
      </c>
      <c r="C30" t="s">
        <v>1</v>
      </c>
      <c r="D30">
        <v>160</v>
      </c>
      <c r="E30">
        <v>149263</v>
      </c>
      <c r="F30">
        <v>-2</v>
      </c>
      <c r="G30" s="2">
        <v>5.7699999999999994E-82</v>
      </c>
    </row>
    <row r="31" spans="1:7">
      <c r="A31" s="1">
        <v>158</v>
      </c>
      <c r="B31">
        <v>61645</v>
      </c>
      <c r="C31" t="s">
        <v>0</v>
      </c>
      <c r="D31">
        <v>158</v>
      </c>
      <c r="E31">
        <v>130473</v>
      </c>
      <c r="F31">
        <v>-3</v>
      </c>
      <c r="G31" s="2">
        <v>1.4100000000000001E-78</v>
      </c>
    </row>
    <row r="32" spans="1:7">
      <c r="A32" s="1">
        <v>158</v>
      </c>
      <c r="B32">
        <v>61645</v>
      </c>
      <c r="C32" t="s">
        <v>1</v>
      </c>
      <c r="D32">
        <v>158</v>
      </c>
      <c r="E32">
        <v>155022</v>
      </c>
      <c r="F32">
        <v>-3</v>
      </c>
      <c r="G32" s="2">
        <v>1.4100000000000001E-78</v>
      </c>
    </row>
    <row r="33" spans="1:7">
      <c r="A33" s="1">
        <v>157</v>
      </c>
      <c r="B33">
        <v>61673</v>
      </c>
      <c r="C33" t="s">
        <v>0</v>
      </c>
      <c r="D33">
        <v>157</v>
      </c>
      <c r="E33">
        <v>130446</v>
      </c>
      <c r="F33">
        <v>-3</v>
      </c>
      <c r="G33" s="2">
        <v>5.5099999999999996E-78</v>
      </c>
    </row>
    <row r="34" spans="1:7">
      <c r="A34" s="1">
        <v>157</v>
      </c>
      <c r="B34">
        <v>61673</v>
      </c>
      <c r="C34" t="s">
        <v>1</v>
      </c>
      <c r="D34">
        <v>157</v>
      </c>
      <c r="E34">
        <v>155050</v>
      </c>
      <c r="F34">
        <v>-3</v>
      </c>
      <c r="G34" s="2">
        <v>5.5099999999999996E-78</v>
      </c>
    </row>
    <row r="35" spans="1:7">
      <c r="A35" s="1">
        <v>150</v>
      </c>
      <c r="B35">
        <v>38594</v>
      </c>
      <c r="C35" t="s">
        <v>0</v>
      </c>
      <c r="D35">
        <v>150</v>
      </c>
      <c r="E35">
        <v>60335</v>
      </c>
      <c r="F35">
        <v>-2</v>
      </c>
      <c r="G35" s="2">
        <v>5.3200000000000001E-76</v>
      </c>
    </row>
    <row r="36" spans="1:7">
      <c r="A36" s="1">
        <v>152</v>
      </c>
      <c r="B36">
        <v>37595</v>
      </c>
      <c r="C36" t="s">
        <v>1</v>
      </c>
      <c r="D36">
        <v>152</v>
      </c>
      <c r="E36">
        <v>134615</v>
      </c>
      <c r="F36">
        <v>-3</v>
      </c>
      <c r="G36" s="2">
        <v>5.1199999999999996E-75</v>
      </c>
    </row>
    <row r="37" spans="1:7">
      <c r="A37" s="1">
        <v>152</v>
      </c>
      <c r="B37">
        <v>37595</v>
      </c>
      <c r="C37" t="s">
        <v>0</v>
      </c>
      <c r="D37">
        <v>152</v>
      </c>
      <c r="E37">
        <v>150886</v>
      </c>
      <c r="F37">
        <v>-3</v>
      </c>
      <c r="G37" s="2">
        <v>5.1199999999999996E-75</v>
      </c>
    </row>
    <row r="38" spans="1:7">
      <c r="A38" s="1">
        <v>140</v>
      </c>
      <c r="B38">
        <v>136250</v>
      </c>
      <c r="C38" t="s">
        <v>1</v>
      </c>
      <c r="D38">
        <v>140</v>
      </c>
      <c r="E38">
        <v>136298</v>
      </c>
      <c r="F38">
        <v>0</v>
      </c>
      <c r="G38" s="2">
        <v>5.5500000000000001E-75</v>
      </c>
    </row>
    <row r="39" spans="1:7">
      <c r="A39" s="1">
        <v>140</v>
      </c>
      <c r="B39">
        <v>136250</v>
      </c>
      <c r="C39" t="s">
        <v>0</v>
      </c>
      <c r="D39">
        <v>140</v>
      </c>
      <c r="E39">
        <v>149215</v>
      </c>
      <c r="F39">
        <v>0</v>
      </c>
      <c r="G39" s="2">
        <v>5.5500000000000001E-75</v>
      </c>
    </row>
    <row r="40" spans="1:7">
      <c r="A40" s="1">
        <v>140</v>
      </c>
      <c r="B40">
        <v>136298</v>
      </c>
      <c r="C40" t="s">
        <v>0</v>
      </c>
      <c r="D40">
        <v>140</v>
      </c>
      <c r="E40">
        <v>149263</v>
      </c>
      <c r="F40">
        <v>0</v>
      </c>
      <c r="G40" s="2">
        <v>5.5500000000000001E-75</v>
      </c>
    </row>
    <row r="41" spans="1:7">
      <c r="A41" s="1">
        <v>143</v>
      </c>
      <c r="B41">
        <v>37604</v>
      </c>
      <c r="C41" t="s">
        <v>1</v>
      </c>
      <c r="D41">
        <v>143</v>
      </c>
      <c r="E41">
        <v>134624</v>
      </c>
      <c r="F41">
        <v>-2</v>
      </c>
      <c r="G41" s="2">
        <v>7.9199999999999996E-72</v>
      </c>
    </row>
    <row r="42" spans="1:7">
      <c r="A42" s="1">
        <v>143</v>
      </c>
      <c r="B42">
        <v>37604</v>
      </c>
      <c r="C42" t="s">
        <v>0</v>
      </c>
      <c r="D42">
        <v>143</v>
      </c>
      <c r="E42">
        <v>150886</v>
      </c>
      <c r="F42">
        <v>-2</v>
      </c>
      <c r="G42" s="2">
        <v>7.9199999999999996E-72</v>
      </c>
    </row>
    <row r="43" spans="1:7">
      <c r="A43" s="1">
        <v>145</v>
      </c>
      <c r="B43">
        <v>61723</v>
      </c>
      <c r="C43" t="s">
        <v>0</v>
      </c>
      <c r="D43">
        <v>145</v>
      </c>
      <c r="E43">
        <v>130408</v>
      </c>
      <c r="F43">
        <v>-3</v>
      </c>
      <c r="G43" s="2">
        <v>7.2799999999999993E-71</v>
      </c>
    </row>
    <row r="44" spans="1:7">
      <c r="A44" s="1">
        <v>145</v>
      </c>
      <c r="B44">
        <v>61723</v>
      </c>
      <c r="C44" t="s">
        <v>1</v>
      </c>
      <c r="D44">
        <v>145</v>
      </c>
      <c r="E44">
        <v>155100</v>
      </c>
      <c r="F44">
        <v>-3</v>
      </c>
      <c r="G44" s="2">
        <v>7.2799999999999993E-71</v>
      </c>
    </row>
    <row r="45" spans="1:7">
      <c r="A45" s="1">
        <v>136</v>
      </c>
      <c r="B45">
        <v>136230</v>
      </c>
      <c r="C45" t="s">
        <v>1</v>
      </c>
      <c r="D45">
        <v>136</v>
      </c>
      <c r="E45">
        <v>136302</v>
      </c>
      <c r="F45">
        <v>-2</v>
      </c>
      <c r="G45" s="2">
        <v>1.17E-67</v>
      </c>
    </row>
    <row r="46" spans="1:7">
      <c r="A46" s="1">
        <v>136</v>
      </c>
      <c r="B46">
        <v>136230</v>
      </c>
      <c r="C46" t="s">
        <v>0</v>
      </c>
      <c r="D46">
        <v>136</v>
      </c>
      <c r="E46">
        <v>149215</v>
      </c>
      <c r="F46">
        <v>-2</v>
      </c>
      <c r="G46" s="2">
        <v>1.17E-67</v>
      </c>
    </row>
    <row r="47" spans="1:7">
      <c r="A47" s="1">
        <v>136</v>
      </c>
      <c r="B47">
        <v>136302</v>
      </c>
      <c r="C47" t="s">
        <v>0</v>
      </c>
      <c r="D47">
        <v>136</v>
      </c>
      <c r="E47">
        <v>149287</v>
      </c>
      <c r="F47">
        <v>-2</v>
      </c>
      <c r="G47" s="2">
        <v>1.17E-67</v>
      </c>
    </row>
    <row r="48" spans="1:7">
      <c r="A48" s="1">
        <v>136</v>
      </c>
      <c r="B48">
        <v>149215</v>
      </c>
      <c r="C48" t="s">
        <v>1</v>
      </c>
      <c r="D48">
        <v>136</v>
      </c>
      <c r="E48">
        <v>149287</v>
      </c>
      <c r="F48">
        <v>-2</v>
      </c>
      <c r="G48" s="2">
        <v>1.17E-67</v>
      </c>
    </row>
    <row r="49" spans="1:7">
      <c r="A49" s="1">
        <v>124</v>
      </c>
      <c r="B49">
        <v>38620</v>
      </c>
      <c r="C49" t="s">
        <v>0</v>
      </c>
      <c r="D49">
        <v>124</v>
      </c>
      <c r="E49">
        <v>60335</v>
      </c>
      <c r="F49">
        <v>0</v>
      </c>
      <c r="G49" s="2">
        <v>2.38E-6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6110D-9135-4BCA-A985-179712E0CD32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415</v>
      </c>
      <c r="B1">
        <v>120472</v>
      </c>
      <c r="C1" t="s">
        <v>1</v>
      </c>
      <c r="D1">
        <v>415</v>
      </c>
      <c r="E1">
        <v>121708</v>
      </c>
      <c r="F1">
        <v>-3</v>
      </c>
      <c r="G1" s="2">
        <v>4.53E-232</v>
      </c>
      <c r="I1" t="s">
        <v>2</v>
      </c>
      <c r="J1">
        <f>COUNTIF($C$1:$C$49,I1)</f>
        <v>24</v>
      </c>
    </row>
    <row r="2" spans="1:10">
      <c r="A2" s="1">
        <v>415</v>
      </c>
      <c r="B2">
        <v>120472</v>
      </c>
      <c r="C2" t="s">
        <v>0</v>
      </c>
      <c r="D2">
        <v>415</v>
      </c>
      <c r="E2">
        <v>158234</v>
      </c>
      <c r="F2">
        <v>-3</v>
      </c>
      <c r="G2" s="2">
        <v>4.53E-232</v>
      </c>
      <c r="I2" t="s">
        <v>3</v>
      </c>
      <c r="J2">
        <f t="shared" ref="J2:J3" si="0">COUNTIF($C$1:$C$49,I2)</f>
        <v>25</v>
      </c>
    </row>
    <row r="3" spans="1:10">
      <c r="A3" s="1">
        <v>415</v>
      </c>
      <c r="B3">
        <v>121708</v>
      </c>
      <c r="C3" t="s">
        <v>0</v>
      </c>
      <c r="D3">
        <v>415</v>
      </c>
      <c r="E3">
        <v>159470</v>
      </c>
      <c r="F3">
        <v>-3</v>
      </c>
      <c r="G3" s="2">
        <v>4.53E-232</v>
      </c>
      <c r="I3" t="s">
        <v>4</v>
      </c>
      <c r="J3">
        <f t="shared" si="0"/>
        <v>0</v>
      </c>
    </row>
    <row r="4" spans="1:10">
      <c r="A4" s="1">
        <v>415</v>
      </c>
      <c r="B4">
        <v>158234</v>
      </c>
      <c r="C4" t="s">
        <v>1</v>
      </c>
      <c r="D4">
        <v>415</v>
      </c>
      <c r="E4">
        <v>159470</v>
      </c>
      <c r="F4">
        <v>-3</v>
      </c>
      <c r="G4" s="2">
        <v>4.53E-232</v>
      </c>
    </row>
    <row r="5" spans="1:10">
      <c r="A5" s="1">
        <v>323</v>
      </c>
      <c r="B5">
        <v>158326</v>
      </c>
      <c r="C5" t="s">
        <v>1</v>
      </c>
      <c r="D5">
        <v>323</v>
      </c>
      <c r="E5">
        <v>159562</v>
      </c>
      <c r="F5">
        <v>-1</v>
      </c>
      <c r="G5" s="2">
        <v>3.37E-182</v>
      </c>
      <c r="I5" t="s">
        <v>15</v>
      </c>
      <c r="J5">
        <f>COUNTIF($A$1:$A$49,"&lt;100")</f>
        <v>0</v>
      </c>
    </row>
    <row r="6" spans="1:10">
      <c r="A6" s="1">
        <v>315</v>
      </c>
      <c r="B6">
        <v>158334</v>
      </c>
      <c r="C6" t="s">
        <v>1</v>
      </c>
      <c r="D6">
        <v>315</v>
      </c>
      <c r="E6">
        <v>159570</v>
      </c>
      <c r="F6">
        <v>0</v>
      </c>
      <c r="G6" s="2">
        <v>2.2800000000000001E-180</v>
      </c>
      <c r="I6" t="s">
        <v>6</v>
      </c>
      <c r="J6">
        <f>COUNTIFS($A$1:$A$49,"&gt;=100",$A$1:$A$49,"&lt;=199")</f>
        <v>37</v>
      </c>
    </row>
    <row r="7" spans="1:10">
      <c r="A7" s="1">
        <v>264</v>
      </c>
      <c r="B7">
        <v>7552</v>
      </c>
      <c r="C7" t="s">
        <v>0</v>
      </c>
      <c r="D7">
        <v>264</v>
      </c>
      <c r="E7">
        <v>118863</v>
      </c>
      <c r="F7">
        <v>-3</v>
      </c>
      <c r="G7" s="2">
        <v>9.4600000000000003E-142</v>
      </c>
      <c r="I7" t="s">
        <v>7</v>
      </c>
      <c r="J7">
        <f>COUNTIFS($A$1:$A$49,"&gt;=200",$A$1:$A$49,"&lt;=299")</f>
        <v>6</v>
      </c>
    </row>
    <row r="8" spans="1:10">
      <c r="A8" s="1">
        <v>264</v>
      </c>
      <c r="B8">
        <v>7552</v>
      </c>
      <c r="C8" t="s">
        <v>1</v>
      </c>
      <c r="D8">
        <v>264</v>
      </c>
      <c r="E8">
        <v>161230</v>
      </c>
      <c r="F8">
        <v>-3</v>
      </c>
      <c r="G8" s="2">
        <v>9.4600000000000003E-142</v>
      </c>
      <c r="I8" t="s">
        <v>8</v>
      </c>
      <c r="J8">
        <f>COUNTIFS($A$1:$A$49,"&gt;=300",$A$1:$A$49,"&lt;=399")</f>
        <v>2</v>
      </c>
    </row>
    <row r="9" spans="1:10">
      <c r="A9" s="1">
        <v>257</v>
      </c>
      <c r="B9">
        <v>7524</v>
      </c>
      <c r="C9" t="s">
        <v>0</v>
      </c>
      <c r="D9">
        <v>257</v>
      </c>
      <c r="E9">
        <v>118898</v>
      </c>
      <c r="F9">
        <v>-3</v>
      </c>
      <c r="G9" s="2">
        <v>1.43E-137</v>
      </c>
      <c r="I9" t="s">
        <v>9</v>
      </c>
      <c r="J9">
        <f>COUNTIFS($A$1:$A$49,"&gt;=400",$A$1:$A$49,"&lt;=499")</f>
        <v>4</v>
      </c>
    </row>
    <row r="10" spans="1:10">
      <c r="A10" s="1">
        <v>257</v>
      </c>
      <c r="B10">
        <v>7524</v>
      </c>
      <c r="C10" t="s">
        <v>1</v>
      </c>
      <c r="D10">
        <v>257</v>
      </c>
      <c r="E10">
        <v>161202</v>
      </c>
      <c r="F10">
        <v>-3</v>
      </c>
      <c r="G10" s="2">
        <v>1.43E-137</v>
      </c>
      <c r="I10" t="s">
        <v>10</v>
      </c>
      <c r="J10">
        <f>COUNTIFS($A$1:$A$49,"&gt;=500",$A$1:$A$49,"&lt;=599")</f>
        <v>0</v>
      </c>
    </row>
    <row r="11" spans="1:10">
      <c r="A11" s="1">
        <v>206</v>
      </c>
      <c r="B11">
        <v>7632</v>
      </c>
      <c r="C11" t="s">
        <v>0</v>
      </c>
      <c r="D11">
        <v>206</v>
      </c>
      <c r="E11">
        <v>118841</v>
      </c>
      <c r="F11">
        <v>-3</v>
      </c>
      <c r="G11" s="2">
        <v>3.72E-107</v>
      </c>
      <c r="I11" t="s">
        <v>11</v>
      </c>
      <c r="J11">
        <f>COUNTIFS($A$1:$A$49,"&gt;=600",$A$1:$A$49,"&lt;=699")</f>
        <v>0</v>
      </c>
    </row>
    <row r="12" spans="1:10">
      <c r="A12" s="1">
        <v>206</v>
      </c>
      <c r="B12">
        <v>7632</v>
      </c>
      <c r="C12" t="s">
        <v>1</v>
      </c>
      <c r="D12">
        <v>206</v>
      </c>
      <c r="E12">
        <v>161310</v>
      </c>
      <c r="F12">
        <v>-3</v>
      </c>
      <c r="G12" s="2">
        <v>3.72E-107</v>
      </c>
      <c r="I12" t="s">
        <v>12</v>
      </c>
      <c r="J12">
        <f>COUNTIFS($A$1:$A$49,"&gt;=700",$A$1:$A$49,"&lt;=799")</f>
        <v>0</v>
      </c>
    </row>
    <row r="13" spans="1:10">
      <c r="A13" s="1">
        <v>189</v>
      </c>
      <c r="B13">
        <v>120285</v>
      </c>
      <c r="C13" t="s">
        <v>1</v>
      </c>
      <c r="D13">
        <v>189</v>
      </c>
      <c r="E13">
        <v>121513</v>
      </c>
      <c r="F13">
        <v>-2</v>
      </c>
      <c r="G13" s="2">
        <v>2.64E-99</v>
      </c>
      <c r="I13" t="s">
        <v>13</v>
      </c>
      <c r="J13">
        <f>COUNTIFS($A$1:$A$49,"&gt;=800",$A$1:$A$49,"&lt;=899")</f>
        <v>0</v>
      </c>
    </row>
    <row r="14" spans="1:10">
      <c r="A14" s="1">
        <v>189</v>
      </c>
      <c r="B14">
        <v>120285</v>
      </c>
      <c r="C14" t="s">
        <v>0</v>
      </c>
      <c r="D14">
        <v>189</v>
      </c>
      <c r="E14">
        <v>158655</v>
      </c>
      <c r="F14">
        <v>-2</v>
      </c>
      <c r="G14" s="2">
        <v>2.64E-99</v>
      </c>
      <c r="I14" t="s">
        <v>16</v>
      </c>
      <c r="J14">
        <f>COUNTIFS($A$1:$A$49,"&gt;=900",$A$1:$A$49,"&lt;=999")</f>
        <v>0</v>
      </c>
    </row>
    <row r="15" spans="1:10">
      <c r="A15" s="1">
        <v>189</v>
      </c>
      <c r="B15">
        <v>121513</v>
      </c>
      <c r="C15" t="s">
        <v>0</v>
      </c>
      <c r="D15">
        <v>189</v>
      </c>
      <c r="E15">
        <v>159883</v>
      </c>
      <c r="F15">
        <v>-2</v>
      </c>
      <c r="G15" s="2">
        <v>2.64E-99</v>
      </c>
      <c r="I15" t="s">
        <v>14</v>
      </c>
      <c r="J15">
        <f>COUNTIF($A$1:$A$49,"&gt;1000")</f>
        <v>0</v>
      </c>
    </row>
    <row r="16" spans="1:10">
      <c r="A16" s="1">
        <v>189</v>
      </c>
      <c r="B16">
        <v>158655</v>
      </c>
      <c r="C16" t="s">
        <v>1</v>
      </c>
      <c r="D16">
        <v>189</v>
      </c>
      <c r="E16">
        <v>159883</v>
      </c>
      <c r="F16">
        <v>-2</v>
      </c>
      <c r="G16" s="2">
        <v>2.64E-99</v>
      </c>
      <c r="J16">
        <f>SUM(J5:J15)</f>
        <v>49</v>
      </c>
    </row>
    <row r="17" spans="1:7">
      <c r="A17" s="1">
        <v>177</v>
      </c>
      <c r="B17">
        <v>120297</v>
      </c>
      <c r="C17" t="s">
        <v>1</v>
      </c>
      <c r="D17">
        <v>177</v>
      </c>
      <c r="E17">
        <v>121525</v>
      </c>
      <c r="F17">
        <v>0</v>
      </c>
      <c r="G17" s="2">
        <v>2.77E-97</v>
      </c>
    </row>
    <row r="18" spans="1:7">
      <c r="A18" s="1">
        <v>177</v>
      </c>
      <c r="B18">
        <v>120297</v>
      </c>
      <c r="C18" t="s">
        <v>0</v>
      </c>
      <c r="D18">
        <v>177</v>
      </c>
      <c r="E18">
        <v>158655</v>
      </c>
      <c r="F18">
        <v>0</v>
      </c>
      <c r="G18" s="2">
        <v>2.77E-97</v>
      </c>
    </row>
    <row r="19" spans="1:7">
      <c r="A19" s="1">
        <v>177</v>
      </c>
      <c r="B19">
        <v>121525</v>
      </c>
      <c r="C19" t="s">
        <v>0</v>
      </c>
      <c r="D19">
        <v>177</v>
      </c>
      <c r="E19">
        <v>159883</v>
      </c>
      <c r="F19">
        <v>0</v>
      </c>
      <c r="G19" s="2">
        <v>2.77E-97</v>
      </c>
    </row>
    <row r="20" spans="1:7">
      <c r="A20" s="1">
        <v>185</v>
      </c>
      <c r="B20">
        <v>38112</v>
      </c>
      <c r="C20" t="s">
        <v>0</v>
      </c>
      <c r="D20">
        <v>185</v>
      </c>
      <c r="E20">
        <v>122948</v>
      </c>
      <c r="F20">
        <v>-3</v>
      </c>
      <c r="G20" s="2">
        <v>1.18E-94</v>
      </c>
    </row>
    <row r="21" spans="1:7">
      <c r="A21" s="1">
        <v>185</v>
      </c>
      <c r="B21">
        <v>38112</v>
      </c>
      <c r="C21" t="s">
        <v>1</v>
      </c>
      <c r="D21">
        <v>185</v>
      </c>
      <c r="E21">
        <v>157224</v>
      </c>
      <c r="F21">
        <v>-3</v>
      </c>
      <c r="G21" s="2">
        <v>1.18E-94</v>
      </c>
    </row>
    <row r="22" spans="1:7">
      <c r="A22" s="1">
        <v>172</v>
      </c>
      <c r="B22">
        <v>38125</v>
      </c>
      <c r="C22" t="s">
        <v>0</v>
      </c>
      <c r="D22">
        <v>172</v>
      </c>
      <c r="E22">
        <v>122948</v>
      </c>
      <c r="F22">
        <v>-2</v>
      </c>
      <c r="G22" s="2">
        <v>3.7499999999999999E-89</v>
      </c>
    </row>
    <row r="23" spans="1:7">
      <c r="A23" s="1">
        <v>172</v>
      </c>
      <c r="B23">
        <v>38125</v>
      </c>
      <c r="C23" t="s">
        <v>1</v>
      </c>
      <c r="D23">
        <v>172</v>
      </c>
      <c r="E23">
        <v>157237</v>
      </c>
      <c r="F23">
        <v>-2</v>
      </c>
      <c r="G23" s="2">
        <v>3.7499999999999999E-89</v>
      </c>
    </row>
    <row r="24" spans="1:7">
      <c r="A24" s="1">
        <v>158</v>
      </c>
      <c r="B24">
        <v>37950</v>
      </c>
      <c r="C24" t="s">
        <v>0</v>
      </c>
      <c r="D24">
        <v>158</v>
      </c>
      <c r="E24">
        <v>123141</v>
      </c>
      <c r="F24">
        <v>-3</v>
      </c>
      <c r="G24" s="2">
        <v>1.3199999999999999E-78</v>
      </c>
    </row>
    <row r="25" spans="1:7">
      <c r="A25" s="1">
        <v>158</v>
      </c>
      <c r="B25">
        <v>37950</v>
      </c>
      <c r="C25" t="s">
        <v>1</v>
      </c>
      <c r="D25">
        <v>158</v>
      </c>
      <c r="E25">
        <v>157058</v>
      </c>
      <c r="F25">
        <v>-3</v>
      </c>
      <c r="G25" s="2">
        <v>1.3199999999999999E-78</v>
      </c>
    </row>
    <row r="26" spans="1:7">
      <c r="A26" s="1">
        <v>157</v>
      </c>
      <c r="B26">
        <v>120788</v>
      </c>
      <c r="C26" t="s">
        <v>1</v>
      </c>
      <c r="D26">
        <v>157</v>
      </c>
      <c r="E26">
        <v>122024</v>
      </c>
      <c r="F26">
        <v>-3</v>
      </c>
      <c r="G26" s="2">
        <v>5.2000000000000002E-78</v>
      </c>
    </row>
    <row r="27" spans="1:7">
      <c r="A27" s="1">
        <v>157</v>
      </c>
      <c r="B27">
        <v>120788</v>
      </c>
      <c r="C27" t="s">
        <v>0</v>
      </c>
      <c r="D27">
        <v>157</v>
      </c>
      <c r="E27">
        <v>158176</v>
      </c>
      <c r="F27">
        <v>-3</v>
      </c>
      <c r="G27" s="2">
        <v>5.2000000000000002E-78</v>
      </c>
    </row>
    <row r="28" spans="1:7">
      <c r="A28" s="1">
        <v>157</v>
      </c>
      <c r="B28">
        <v>122024</v>
      </c>
      <c r="C28" t="s">
        <v>0</v>
      </c>
      <c r="D28">
        <v>157</v>
      </c>
      <c r="E28">
        <v>159412</v>
      </c>
      <c r="F28">
        <v>-3</v>
      </c>
      <c r="G28" s="2">
        <v>5.2000000000000002E-78</v>
      </c>
    </row>
    <row r="29" spans="1:7">
      <c r="A29" s="1">
        <v>148</v>
      </c>
      <c r="B29">
        <v>120797</v>
      </c>
      <c r="C29" t="s">
        <v>1</v>
      </c>
      <c r="D29">
        <v>148</v>
      </c>
      <c r="E29">
        <v>122033</v>
      </c>
      <c r="F29">
        <v>-1</v>
      </c>
      <c r="G29" s="2">
        <v>3.5400000000000002E-77</v>
      </c>
    </row>
    <row r="30" spans="1:7">
      <c r="A30" s="1">
        <v>148</v>
      </c>
      <c r="B30">
        <v>120797</v>
      </c>
      <c r="C30" t="s">
        <v>0</v>
      </c>
      <c r="D30">
        <v>148</v>
      </c>
      <c r="E30">
        <v>158176</v>
      </c>
      <c r="F30">
        <v>-1</v>
      </c>
      <c r="G30" s="2">
        <v>3.5400000000000002E-77</v>
      </c>
    </row>
    <row r="31" spans="1:7">
      <c r="A31" s="1">
        <v>148</v>
      </c>
      <c r="B31">
        <v>122033</v>
      </c>
      <c r="C31" t="s">
        <v>0</v>
      </c>
      <c r="D31">
        <v>148</v>
      </c>
      <c r="E31">
        <v>159412</v>
      </c>
      <c r="F31">
        <v>-1</v>
      </c>
      <c r="G31" s="2">
        <v>3.5400000000000002E-77</v>
      </c>
    </row>
    <row r="32" spans="1:7">
      <c r="A32" s="1">
        <v>148</v>
      </c>
      <c r="B32">
        <v>158176</v>
      </c>
      <c r="C32" t="s">
        <v>1</v>
      </c>
      <c r="D32">
        <v>148</v>
      </c>
      <c r="E32">
        <v>159412</v>
      </c>
      <c r="F32">
        <v>-1</v>
      </c>
      <c r="G32" s="2">
        <v>3.5400000000000002E-77</v>
      </c>
    </row>
    <row r="33" spans="1:7">
      <c r="A33" s="1">
        <v>148</v>
      </c>
      <c r="B33">
        <v>7690</v>
      </c>
      <c r="C33" t="s">
        <v>0</v>
      </c>
      <c r="D33">
        <v>148</v>
      </c>
      <c r="E33">
        <v>118841</v>
      </c>
      <c r="F33">
        <v>-2</v>
      </c>
      <c r="G33" s="2">
        <v>7.8099999999999998E-75</v>
      </c>
    </row>
    <row r="34" spans="1:7">
      <c r="A34" s="1">
        <v>148</v>
      </c>
      <c r="B34">
        <v>7690</v>
      </c>
      <c r="C34" t="s">
        <v>1</v>
      </c>
      <c r="D34">
        <v>148</v>
      </c>
      <c r="E34">
        <v>161368</v>
      </c>
      <c r="F34">
        <v>-2</v>
      </c>
      <c r="G34" s="2">
        <v>7.8099999999999998E-75</v>
      </c>
    </row>
    <row r="35" spans="1:7">
      <c r="A35" s="1">
        <v>146</v>
      </c>
      <c r="B35">
        <v>94068</v>
      </c>
      <c r="C35" t="s">
        <v>1</v>
      </c>
      <c r="D35">
        <v>146</v>
      </c>
      <c r="E35">
        <v>94152</v>
      </c>
      <c r="F35">
        <v>-3</v>
      </c>
      <c r="G35" s="2">
        <v>1.75E-71</v>
      </c>
    </row>
    <row r="36" spans="1:7">
      <c r="A36" s="1">
        <v>146</v>
      </c>
      <c r="B36">
        <v>94068</v>
      </c>
      <c r="C36" t="s">
        <v>0</v>
      </c>
      <c r="D36">
        <v>146</v>
      </c>
      <c r="E36">
        <v>186059</v>
      </c>
      <c r="F36">
        <v>-3</v>
      </c>
      <c r="G36" s="2">
        <v>1.75E-71</v>
      </c>
    </row>
    <row r="37" spans="1:7">
      <c r="A37" s="1">
        <v>146</v>
      </c>
      <c r="B37">
        <v>94152</v>
      </c>
      <c r="C37" t="s">
        <v>0</v>
      </c>
      <c r="D37">
        <v>146</v>
      </c>
      <c r="E37">
        <v>186143</v>
      </c>
      <c r="F37">
        <v>-3</v>
      </c>
      <c r="G37" s="2">
        <v>1.75E-71</v>
      </c>
    </row>
    <row r="38" spans="1:7">
      <c r="A38" s="1">
        <v>146</v>
      </c>
      <c r="B38">
        <v>186059</v>
      </c>
      <c r="C38" t="s">
        <v>1</v>
      </c>
      <c r="D38">
        <v>146</v>
      </c>
      <c r="E38">
        <v>186143</v>
      </c>
      <c r="F38">
        <v>-3</v>
      </c>
      <c r="G38" s="2">
        <v>1.75E-71</v>
      </c>
    </row>
    <row r="39" spans="1:7">
      <c r="A39" s="1">
        <v>142</v>
      </c>
      <c r="B39">
        <v>94077</v>
      </c>
      <c r="C39" t="s">
        <v>1</v>
      </c>
      <c r="D39">
        <v>142</v>
      </c>
      <c r="E39">
        <v>94161</v>
      </c>
      <c r="F39">
        <v>-3</v>
      </c>
      <c r="G39" s="2">
        <v>4.1200000000000001E-69</v>
      </c>
    </row>
    <row r="40" spans="1:7">
      <c r="A40" s="1">
        <v>142</v>
      </c>
      <c r="B40">
        <v>94077</v>
      </c>
      <c r="C40" t="s">
        <v>0</v>
      </c>
      <c r="D40">
        <v>142</v>
      </c>
      <c r="E40">
        <v>186054</v>
      </c>
      <c r="F40">
        <v>-3</v>
      </c>
      <c r="G40" s="2">
        <v>4.1200000000000001E-69</v>
      </c>
    </row>
    <row r="41" spans="1:7">
      <c r="A41" s="1">
        <v>142</v>
      </c>
      <c r="B41">
        <v>94161</v>
      </c>
      <c r="C41" t="s">
        <v>0</v>
      </c>
      <c r="D41">
        <v>142</v>
      </c>
      <c r="E41">
        <v>186138</v>
      </c>
      <c r="F41">
        <v>-3</v>
      </c>
      <c r="G41" s="2">
        <v>4.1200000000000001E-69</v>
      </c>
    </row>
    <row r="42" spans="1:7">
      <c r="A42" s="1">
        <v>134</v>
      </c>
      <c r="B42">
        <v>94026</v>
      </c>
      <c r="C42" t="s">
        <v>1</v>
      </c>
      <c r="D42">
        <v>134</v>
      </c>
      <c r="E42">
        <v>94152</v>
      </c>
      <c r="F42">
        <v>-3</v>
      </c>
      <c r="G42" s="2">
        <v>2.2700000000000001E-64</v>
      </c>
    </row>
    <row r="43" spans="1:7">
      <c r="A43" s="1">
        <v>134</v>
      </c>
      <c r="B43">
        <v>94026</v>
      </c>
      <c r="C43" t="s">
        <v>0</v>
      </c>
      <c r="D43">
        <v>134</v>
      </c>
      <c r="E43">
        <v>186071</v>
      </c>
      <c r="F43">
        <v>-3</v>
      </c>
      <c r="G43" s="2">
        <v>2.2700000000000001E-64</v>
      </c>
    </row>
    <row r="44" spans="1:7">
      <c r="A44" s="1">
        <v>134</v>
      </c>
      <c r="B44">
        <v>94152</v>
      </c>
      <c r="C44" t="s">
        <v>0</v>
      </c>
      <c r="D44">
        <v>134</v>
      </c>
      <c r="E44">
        <v>186197</v>
      </c>
      <c r="F44">
        <v>-3</v>
      </c>
      <c r="G44" s="2">
        <v>2.2700000000000001E-64</v>
      </c>
    </row>
    <row r="45" spans="1:7">
      <c r="A45" s="1">
        <v>134</v>
      </c>
      <c r="B45">
        <v>186071</v>
      </c>
      <c r="C45" t="s">
        <v>1</v>
      </c>
      <c r="D45">
        <v>134</v>
      </c>
      <c r="E45">
        <v>186197</v>
      </c>
      <c r="F45">
        <v>-3</v>
      </c>
      <c r="G45" s="2">
        <v>2.2700000000000001E-64</v>
      </c>
    </row>
    <row r="46" spans="1:7">
      <c r="A46" s="1">
        <v>130</v>
      </c>
      <c r="B46">
        <v>94089</v>
      </c>
      <c r="C46" t="s">
        <v>1</v>
      </c>
      <c r="D46">
        <v>130</v>
      </c>
      <c r="E46">
        <v>94173</v>
      </c>
      <c r="F46">
        <v>-2</v>
      </c>
      <c r="G46" s="2">
        <v>4.1400000000000001E-64</v>
      </c>
    </row>
    <row r="47" spans="1:7">
      <c r="A47" s="1">
        <v>130</v>
      </c>
      <c r="B47">
        <v>94089</v>
      </c>
      <c r="C47" t="s">
        <v>0</v>
      </c>
      <c r="D47">
        <v>130</v>
      </c>
      <c r="E47">
        <v>186054</v>
      </c>
      <c r="F47">
        <v>-2</v>
      </c>
      <c r="G47" s="2">
        <v>4.1400000000000001E-64</v>
      </c>
    </row>
    <row r="48" spans="1:7">
      <c r="A48" s="1">
        <v>130</v>
      </c>
      <c r="B48">
        <v>94173</v>
      </c>
      <c r="C48" t="s">
        <v>0</v>
      </c>
      <c r="D48">
        <v>130</v>
      </c>
      <c r="E48">
        <v>186138</v>
      </c>
      <c r="F48">
        <v>-2</v>
      </c>
      <c r="G48" s="2">
        <v>4.1400000000000001E-64</v>
      </c>
    </row>
    <row r="49" spans="1:7">
      <c r="A49" s="1">
        <v>120</v>
      </c>
      <c r="B49">
        <v>120969</v>
      </c>
      <c r="C49" t="s">
        <v>1</v>
      </c>
      <c r="D49">
        <v>120</v>
      </c>
      <c r="E49">
        <v>122181</v>
      </c>
      <c r="F49">
        <v>0</v>
      </c>
      <c r="G49" s="2">
        <v>5.75E-63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321B1-C3F2-452A-8667-1D1BBFDED811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253</v>
      </c>
      <c r="B1">
        <v>54248</v>
      </c>
      <c r="C1" t="s">
        <v>0</v>
      </c>
      <c r="D1">
        <v>253</v>
      </c>
      <c r="E1">
        <v>117121</v>
      </c>
      <c r="F1">
        <v>-3</v>
      </c>
      <c r="G1" s="2">
        <v>3.4699999999999999E-135</v>
      </c>
      <c r="I1" t="s">
        <v>2</v>
      </c>
      <c r="J1">
        <f>COUNTIF($C$1:$C$49,I1)</f>
        <v>25</v>
      </c>
    </row>
    <row r="2" spans="1:10">
      <c r="A2" s="1">
        <v>253</v>
      </c>
      <c r="B2">
        <v>54248</v>
      </c>
      <c r="C2" t="s">
        <v>1</v>
      </c>
      <c r="D2">
        <v>253</v>
      </c>
      <c r="E2">
        <v>164815</v>
      </c>
      <c r="F2">
        <v>-3</v>
      </c>
      <c r="G2" s="2">
        <v>3.4699999999999999E-135</v>
      </c>
      <c r="I2" t="s">
        <v>3</v>
      </c>
      <c r="J2">
        <f t="shared" ref="J2:J3" si="0">COUNTIF($C$1:$C$49,I2)</f>
        <v>24</v>
      </c>
    </row>
    <row r="3" spans="1:10">
      <c r="A3" s="1">
        <v>222</v>
      </c>
      <c r="B3">
        <v>54303</v>
      </c>
      <c r="C3" t="s">
        <v>0</v>
      </c>
      <c r="D3">
        <v>222</v>
      </c>
      <c r="E3">
        <v>117097</v>
      </c>
      <c r="F3">
        <v>-3</v>
      </c>
      <c r="G3" s="2">
        <v>1.08E-116</v>
      </c>
      <c r="I3" t="s">
        <v>4</v>
      </c>
      <c r="J3">
        <f t="shared" si="0"/>
        <v>0</v>
      </c>
    </row>
    <row r="4" spans="1:10">
      <c r="A4" s="1">
        <v>222</v>
      </c>
      <c r="B4">
        <v>54303</v>
      </c>
      <c r="C4" t="s">
        <v>1</v>
      </c>
      <c r="D4">
        <v>222</v>
      </c>
      <c r="E4">
        <v>164870</v>
      </c>
      <c r="F4">
        <v>-3</v>
      </c>
      <c r="G4" s="2">
        <v>1.08E-116</v>
      </c>
    </row>
    <row r="5" spans="1:10">
      <c r="A5" s="1">
        <v>210</v>
      </c>
      <c r="B5">
        <v>54291</v>
      </c>
      <c r="C5" t="s">
        <v>0</v>
      </c>
      <c r="D5">
        <v>210</v>
      </c>
      <c r="E5">
        <v>117121</v>
      </c>
      <c r="F5">
        <v>-2</v>
      </c>
      <c r="G5" s="2">
        <v>7.3600000000000003E-112</v>
      </c>
      <c r="I5" t="s">
        <v>15</v>
      </c>
      <c r="J5">
        <f>COUNTIF($A$1:$A$49,"&lt;100")</f>
        <v>12</v>
      </c>
    </row>
    <row r="6" spans="1:10">
      <c r="A6" s="1">
        <v>210</v>
      </c>
      <c r="B6">
        <v>54291</v>
      </c>
      <c r="C6" t="s">
        <v>1</v>
      </c>
      <c r="D6">
        <v>210</v>
      </c>
      <c r="E6">
        <v>164858</v>
      </c>
      <c r="F6">
        <v>-2</v>
      </c>
      <c r="G6" s="2">
        <v>7.3600000000000003E-112</v>
      </c>
      <c r="I6" t="s">
        <v>6</v>
      </c>
      <c r="J6">
        <f>COUNTIFS($A$1:$A$49,"&gt;=100",$A$1:$A$49,"&lt;=199")</f>
        <v>31</v>
      </c>
    </row>
    <row r="7" spans="1:10">
      <c r="A7" s="1">
        <v>177</v>
      </c>
      <c r="B7">
        <v>53904</v>
      </c>
      <c r="C7" t="s">
        <v>0</v>
      </c>
      <c r="D7">
        <v>177</v>
      </c>
      <c r="E7">
        <v>117544</v>
      </c>
      <c r="F7">
        <v>-3</v>
      </c>
      <c r="G7" s="2">
        <v>6.7499999999999997E-90</v>
      </c>
      <c r="I7" t="s">
        <v>7</v>
      </c>
      <c r="J7">
        <f>COUNTIFS($A$1:$A$49,"&gt;=200",$A$1:$A$49,"&lt;=299")</f>
        <v>6</v>
      </c>
    </row>
    <row r="8" spans="1:10">
      <c r="A8" s="1">
        <v>177</v>
      </c>
      <c r="B8">
        <v>53904</v>
      </c>
      <c r="C8" t="s">
        <v>1</v>
      </c>
      <c r="D8">
        <v>177</v>
      </c>
      <c r="E8">
        <v>164468</v>
      </c>
      <c r="F8">
        <v>-3</v>
      </c>
      <c r="G8" s="2">
        <v>6.7499999999999997E-90</v>
      </c>
      <c r="I8" t="s">
        <v>8</v>
      </c>
      <c r="J8">
        <f>COUNTIFS($A$1:$A$49,"&gt;=300",$A$1:$A$49,"&lt;=399")</f>
        <v>0</v>
      </c>
    </row>
    <row r="9" spans="1:10">
      <c r="A9" s="1">
        <v>169</v>
      </c>
      <c r="B9">
        <v>53912</v>
      </c>
      <c r="C9" t="s">
        <v>0</v>
      </c>
      <c r="D9">
        <v>169</v>
      </c>
      <c r="E9">
        <v>117544</v>
      </c>
      <c r="F9">
        <v>-2</v>
      </c>
      <c r="G9" s="2">
        <v>2.3000000000000001E-87</v>
      </c>
      <c r="I9" t="s">
        <v>9</v>
      </c>
      <c r="J9">
        <f>COUNTIFS($A$1:$A$49,"&gt;=400",$A$1:$A$49,"&lt;=499")</f>
        <v>0</v>
      </c>
    </row>
    <row r="10" spans="1:10">
      <c r="A10" s="1">
        <v>169</v>
      </c>
      <c r="B10">
        <v>53912</v>
      </c>
      <c r="C10" t="s">
        <v>1</v>
      </c>
      <c r="D10">
        <v>169</v>
      </c>
      <c r="E10">
        <v>164476</v>
      </c>
      <c r="F10">
        <v>-2</v>
      </c>
      <c r="G10" s="2">
        <v>2.3000000000000001E-87</v>
      </c>
      <c r="I10" t="s">
        <v>10</v>
      </c>
      <c r="J10">
        <f>COUNTIFS($A$1:$A$49,"&gt;=500",$A$1:$A$49,"&lt;=599")</f>
        <v>0</v>
      </c>
    </row>
    <row r="11" spans="1:10">
      <c r="A11" s="1">
        <v>160</v>
      </c>
      <c r="B11">
        <v>135226</v>
      </c>
      <c r="C11" t="s">
        <v>1</v>
      </c>
      <c r="D11">
        <v>160</v>
      </c>
      <c r="E11">
        <v>135274</v>
      </c>
      <c r="F11">
        <v>-2</v>
      </c>
      <c r="G11" s="2">
        <v>5.4099999999999995E-82</v>
      </c>
      <c r="I11" t="s">
        <v>11</v>
      </c>
      <c r="J11">
        <f>COUNTIFS($A$1:$A$49,"&gt;=600",$A$1:$A$49,"&lt;=699")</f>
        <v>0</v>
      </c>
    </row>
    <row r="12" spans="1:10">
      <c r="A12" s="1">
        <v>160</v>
      </c>
      <c r="B12">
        <v>135226</v>
      </c>
      <c r="C12" t="s">
        <v>0</v>
      </c>
      <c r="D12">
        <v>160</v>
      </c>
      <c r="E12">
        <v>146755</v>
      </c>
      <c r="F12">
        <v>-2</v>
      </c>
      <c r="G12" s="2">
        <v>5.4099999999999995E-82</v>
      </c>
      <c r="I12" t="s">
        <v>12</v>
      </c>
      <c r="J12">
        <f>COUNTIFS($A$1:$A$49,"&gt;=700",$A$1:$A$49,"&lt;=799")</f>
        <v>0</v>
      </c>
    </row>
    <row r="13" spans="1:10">
      <c r="A13" s="1">
        <v>160</v>
      </c>
      <c r="B13">
        <v>135274</v>
      </c>
      <c r="C13" t="s">
        <v>0</v>
      </c>
      <c r="D13">
        <v>160</v>
      </c>
      <c r="E13">
        <v>146803</v>
      </c>
      <c r="F13">
        <v>-2</v>
      </c>
      <c r="G13" s="2">
        <v>5.4099999999999995E-82</v>
      </c>
      <c r="I13" t="s">
        <v>13</v>
      </c>
      <c r="J13">
        <f>COUNTIFS($A$1:$A$49,"&gt;=800",$A$1:$A$49,"&lt;=899")</f>
        <v>0</v>
      </c>
    </row>
    <row r="14" spans="1:10">
      <c r="A14" s="1">
        <v>160</v>
      </c>
      <c r="B14">
        <v>146755</v>
      </c>
      <c r="C14" t="s">
        <v>1</v>
      </c>
      <c r="D14">
        <v>160</v>
      </c>
      <c r="E14">
        <v>146803</v>
      </c>
      <c r="F14">
        <v>-2</v>
      </c>
      <c r="G14" s="2">
        <v>5.4099999999999995E-82</v>
      </c>
      <c r="I14" t="s">
        <v>16</v>
      </c>
      <c r="J14">
        <f>COUNTIFS($A$1:$A$49,"&gt;=900",$A$1:$A$49,"&lt;=999")</f>
        <v>0</v>
      </c>
    </row>
    <row r="15" spans="1:10">
      <c r="A15" s="1">
        <v>137</v>
      </c>
      <c r="B15">
        <v>54552</v>
      </c>
      <c r="C15" t="s">
        <v>0</v>
      </c>
      <c r="D15">
        <v>137</v>
      </c>
      <c r="E15">
        <v>116934</v>
      </c>
      <c r="F15">
        <v>-3</v>
      </c>
      <c r="G15" s="2">
        <v>3.76E-66</v>
      </c>
      <c r="I15" t="s">
        <v>14</v>
      </c>
      <c r="J15">
        <f>COUNTIF($A$1:$A$49,"&gt;1000")</f>
        <v>0</v>
      </c>
    </row>
    <row r="16" spans="1:10">
      <c r="A16" s="1">
        <v>137</v>
      </c>
      <c r="B16">
        <v>54552</v>
      </c>
      <c r="C16" t="s">
        <v>1</v>
      </c>
      <c r="D16">
        <v>137</v>
      </c>
      <c r="E16">
        <v>165118</v>
      </c>
      <c r="F16">
        <v>-3</v>
      </c>
      <c r="G16" s="2">
        <v>3.76E-66</v>
      </c>
      <c r="J16">
        <f>SUM(J5:J15)</f>
        <v>49</v>
      </c>
    </row>
    <row r="17" spans="1:7">
      <c r="A17" s="1">
        <v>134</v>
      </c>
      <c r="B17">
        <v>53607</v>
      </c>
      <c r="C17" t="s">
        <v>0</v>
      </c>
      <c r="D17">
        <v>134</v>
      </c>
      <c r="E17">
        <v>117893</v>
      </c>
      <c r="F17">
        <v>-3</v>
      </c>
      <c r="G17" s="2">
        <v>2.25E-64</v>
      </c>
    </row>
    <row r="18" spans="1:7">
      <c r="A18" s="1">
        <v>134</v>
      </c>
      <c r="B18">
        <v>53607</v>
      </c>
      <c r="C18" t="s">
        <v>1</v>
      </c>
      <c r="D18">
        <v>134</v>
      </c>
      <c r="E18">
        <v>164162</v>
      </c>
      <c r="F18">
        <v>-3</v>
      </c>
      <c r="G18" s="2">
        <v>2.25E-64</v>
      </c>
    </row>
    <row r="19" spans="1:7">
      <c r="A19" s="1">
        <v>126</v>
      </c>
      <c r="B19">
        <v>54106</v>
      </c>
      <c r="C19" t="s">
        <v>0</v>
      </c>
      <c r="D19">
        <v>126</v>
      </c>
      <c r="E19">
        <v>117386</v>
      </c>
      <c r="F19">
        <v>-2</v>
      </c>
      <c r="G19" s="2">
        <v>9.8900000000000002E-62</v>
      </c>
    </row>
    <row r="20" spans="1:7">
      <c r="A20" s="1">
        <v>126</v>
      </c>
      <c r="B20">
        <v>54106</v>
      </c>
      <c r="C20" t="s">
        <v>1</v>
      </c>
      <c r="D20">
        <v>126</v>
      </c>
      <c r="E20">
        <v>164677</v>
      </c>
      <c r="F20">
        <v>-2</v>
      </c>
      <c r="G20" s="2">
        <v>9.8900000000000002E-62</v>
      </c>
    </row>
    <row r="21" spans="1:7">
      <c r="A21" s="1">
        <v>126</v>
      </c>
      <c r="B21">
        <v>39279</v>
      </c>
      <c r="C21" t="s">
        <v>0</v>
      </c>
      <c r="D21">
        <v>126</v>
      </c>
      <c r="E21">
        <v>61092</v>
      </c>
      <c r="F21">
        <v>-3</v>
      </c>
      <c r="G21" s="2">
        <v>1.2300000000000001E-59</v>
      </c>
    </row>
    <row r="22" spans="1:7">
      <c r="A22" s="1">
        <v>125</v>
      </c>
      <c r="B22">
        <v>39262</v>
      </c>
      <c r="C22" t="s">
        <v>0</v>
      </c>
      <c r="D22">
        <v>125</v>
      </c>
      <c r="E22">
        <v>61110</v>
      </c>
      <c r="F22">
        <v>-3</v>
      </c>
      <c r="G22" s="2">
        <v>4.79E-59</v>
      </c>
    </row>
    <row r="23" spans="1:7">
      <c r="A23" s="1">
        <v>113</v>
      </c>
      <c r="B23">
        <v>146802</v>
      </c>
      <c r="C23" t="s">
        <v>1</v>
      </c>
      <c r="D23">
        <v>113</v>
      </c>
      <c r="E23">
        <v>146850</v>
      </c>
      <c r="F23">
        <v>0</v>
      </c>
      <c r="G23" s="2">
        <v>9.3600000000000005E-59</v>
      </c>
    </row>
    <row r="24" spans="1:7">
      <c r="A24" s="1">
        <v>113</v>
      </c>
      <c r="B24">
        <v>54119</v>
      </c>
      <c r="C24" t="s">
        <v>0</v>
      </c>
      <c r="D24">
        <v>113</v>
      </c>
      <c r="E24">
        <v>117386</v>
      </c>
      <c r="F24">
        <v>-1</v>
      </c>
      <c r="G24" s="2">
        <v>3.17E-56</v>
      </c>
    </row>
    <row r="25" spans="1:7">
      <c r="A25" s="1">
        <v>113</v>
      </c>
      <c r="B25">
        <v>54119</v>
      </c>
      <c r="C25" t="s">
        <v>1</v>
      </c>
      <c r="D25">
        <v>113</v>
      </c>
      <c r="E25">
        <v>164690</v>
      </c>
      <c r="F25">
        <v>-1</v>
      </c>
      <c r="G25" s="2">
        <v>3.17E-56</v>
      </c>
    </row>
    <row r="26" spans="1:7">
      <c r="A26" s="1">
        <v>116</v>
      </c>
      <c r="B26">
        <v>54573</v>
      </c>
      <c r="C26" t="s">
        <v>0</v>
      </c>
      <c r="D26">
        <v>116</v>
      </c>
      <c r="E26">
        <v>116934</v>
      </c>
      <c r="F26">
        <v>-2</v>
      </c>
      <c r="G26" s="2">
        <v>8.78E-56</v>
      </c>
    </row>
    <row r="27" spans="1:7">
      <c r="A27" s="1">
        <v>116</v>
      </c>
      <c r="B27">
        <v>54573</v>
      </c>
      <c r="C27" t="s">
        <v>1</v>
      </c>
      <c r="D27">
        <v>116</v>
      </c>
      <c r="E27">
        <v>165139</v>
      </c>
      <c r="F27">
        <v>-2</v>
      </c>
      <c r="G27" s="2">
        <v>8.78E-56</v>
      </c>
    </row>
    <row r="28" spans="1:7">
      <c r="A28" s="1">
        <v>112</v>
      </c>
      <c r="B28">
        <v>53969</v>
      </c>
      <c r="C28" t="s">
        <v>0</v>
      </c>
      <c r="D28">
        <v>112</v>
      </c>
      <c r="E28">
        <v>117544</v>
      </c>
      <c r="F28">
        <v>-1</v>
      </c>
      <c r="G28" s="2">
        <v>1.2599999999999999E-55</v>
      </c>
    </row>
    <row r="29" spans="1:7">
      <c r="A29" s="1">
        <v>112</v>
      </c>
      <c r="B29">
        <v>53969</v>
      </c>
      <c r="C29" t="s">
        <v>1</v>
      </c>
      <c r="D29">
        <v>112</v>
      </c>
      <c r="E29">
        <v>164533</v>
      </c>
      <c r="F29">
        <v>-1</v>
      </c>
      <c r="G29" s="2">
        <v>1.2599999999999999E-55</v>
      </c>
    </row>
    <row r="30" spans="1:7">
      <c r="A30" s="1">
        <v>115</v>
      </c>
      <c r="B30">
        <v>20761</v>
      </c>
      <c r="C30" t="s">
        <v>1</v>
      </c>
      <c r="D30">
        <v>115</v>
      </c>
      <c r="E30">
        <v>20904</v>
      </c>
      <c r="F30">
        <v>-2</v>
      </c>
      <c r="G30" s="2">
        <v>3.45E-55</v>
      </c>
    </row>
    <row r="31" spans="1:7">
      <c r="A31" s="1">
        <v>112</v>
      </c>
      <c r="B31">
        <v>135226</v>
      </c>
      <c r="C31" t="s">
        <v>1</v>
      </c>
      <c r="D31">
        <v>112</v>
      </c>
      <c r="E31">
        <v>135322</v>
      </c>
      <c r="F31">
        <v>-2</v>
      </c>
      <c r="G31" s="2">
        <v>2.09E-53</v>
      </c>
    </row>
    <row r="32" spans="1:7">
      <c r="A32" s="1">
        <v>112</v>
      </c>
      <c r="B32">
        <v>135226</v>
      </c>
      <c r="C32" t="s">
        <v>0</v>
      </c>
      <c r="D32">
        <v>112</v>
      </c>
      <c r="E32">
        <v>146755</v>
      </c>
      <c r="F32">
        <v>-2</v>
      </c>
      <c r="G32" s="2">
        <v>2.09E-53</v>
      </c>
    </row>
    <row r="33" spans="1:7">
      <c r="A33" s="1">
        <v>112</v>
      </c>
      <c r="B33">
        <v>135322</v>
      </c>
      <c r="C33" t="s">
        <v>0</v>
      </c>
      <c r="D33">
        <v>112</v>
      </c>
      <c r="E33">
        <v>146851</v>
      </c>
      <c r="F33">
        <v>-2</v>
      </c>
      <c r="G33" s="2">
        <v>2.09E-53</v>
      </c>
    </row>
    <row r="34" spans="1:7">
      <c r="A34" s="1">
        <v>112</v>
      </c>
      <c r="B34">
        <v>146755</v>
      </c>
      <c r="C34" t="s">
        <v>1</v>
      </c>
      <c r="D34">
        <v>112</v>
      </c>
      <c r="E34">
        <v>146851</v>
      </c>
      <c r="F34">
        <v>-2</v>
      </c>
      <c r="G34" s="2">
        <v>2.09E-53</v>
      </c>
    </row>
    <row r="35" spans="1:7">
      <c r="A35" s="1">
        <v>100</v>
      </c>
      <c r="B35">
        <v>20776</v>
      </c>
      <c r="C35" t="s">
        <v>1</v>
      </c>
      <c r="D35">
        <v>100</v>
      </c>
      <c r="E35">
        <v>20919</v>
      </c>
      <c r="F35">
        <v>-1</v>
      </c>
      <c r="G35" s="2">
        <v>1.8800000000000001E-48</v>
      </c>
    </row>
    <row r="36" spans="1:7">
      <c r="A36" s="1">
        <v>106</v>
      </c>
      <c r="B36">
        <v>54435</v>
      </c>
      <c r="C36" t="s">
        <v>0</v>
      </c>
      <c r="D36">
        <v>106</v>
      </c>
      <c r="E36">
        <v>117081</v>
      </c>
      <c r="F36">
        <v>-3</v>
      </c>
      <c r="G36" s="2">
        <v>7.9899999999999998E-48</v>
      </c>
    </row>
    <row r="37" spans="1:7">
      <c r="A37" s="1">
        <v>106</v>
      </c>
      <c r="B37">
        <v>54435</v>
      </c>
      <c r="C37" t="s">
        <v>1</v>
      </c>
      <c r="D37">
        <v>106</v>
      </c>
      <c r="E37">
        <v>165002</v>
      </c>
      <c r="F37">
        <v>-3</v>
      </c>
      <c r="G37" s="2">
        <v>7.9899999999999998E-48</v>
      </c>
    </row>
    <row r="38" spans="1:7">
      <c r="A38" s="1">
        <v>98</v>
      </c>
      <c r="B38">
        <v>54591</v>
      </c>
      <c r="C38" t="s">
        <v>0</v>
      </c>
      <c r="D38">
        <v>98</v>
      </c>
      <c r="E38">
        <v>116934</v>
      </c>
      <c r="F38">
        <v>-1</v>
      </c>
      <c r="G38" s="2">
        <v>2.9599999999999998E-47</v>
      </c>
    </row>
    <row r="39" spans="1:7">
      <c r="A39" s="1">
        <v>98</v>
      </c>
      <c r="B39">
        <v>54591</v>
      </c>
      <c r="C39" t="s">
        <v>1</v>
      </c>
      <c r="D39">
        <v>98</v>
      </c>
      <c r="E39">
        <v>165157</v>
      </c>
      <c r="F39">
        <v>-1</v>
      </c>
      <c r="G39" s="2">
        <v>2.9599999999999998E-47</v>
      </c>
    </row>
    <row r="40" spans="1:7">
      <c r="A40" s="1">
        <v>90</v>
      </c>
      <c r="B40">
        <v>54142</v>
      </c>
      <c r="C40" t="s">
        <v>0</v>
      </c>
      <c r="D40">
        <v>90</v>
      </c>
      <c r="E40">
        <v>117386</v>
      </c>
      <c r="F40">
        <v>0</v>
      </c>
      <c r="G40" s="2">
        <v>6.5900000000000001E-45</v>
      </c>
    </row>
    <row r="41" spans="1:7">
      <c r="A41" s="1">
        <v>90</v>
      </c>
      <c r="B41">
        <v>54142</v>
      </c>
      <c r="C41" t="s">
        <v>1</v>
      </c>
      <c r="D41">
        <v>90</v>
      </c>
      <c r="E41">
        <v>164713</v>
      </c>
      <c r="F41">
        <v>0</v>
      </c>
      <c r="G41" s="2">
        <v>6.5900000000000001E-45</v>
      </c>
    </row>
    <row r="42" spans="1:7">
      <c r="A42" s="1">
        <v>92</v>
      </c>
      <c r="B42">
        <v>39313</v>
      </c>
      <c r="C42" t="s">
        <v>0</v>
      </c>
      <c r="D42">
        <v>92</v>
      </c>
      <c r="E42">
        <v>61092</v>
      </c>
      <c r="F42">
        <v>-2</v>
      </c>
      <c r="G42" s="2">
        <v>1.55E-41</v>
      </c>
    </row>
    <row r="43" spans="1:7">
      <c r="A43" s="1">
        <v>92</v>
      </c>
      <c r="B43">
        <v>135318</v>
      </c>
      <c r="C43" t="s">
        <v>1</v>
      </c>
      <c r="D43">
        <v>92</v>
      </c>
      <c r="E43">
        <v>135342</v>
      </c>
      <c r="F43">
        <v>-2</v>
      </c>
      <c r="G43" s="2">
        <v>1.55E-41</v>
      </c>
    </row>
    <row r="44" spans="1:7">
      <c r="A44" s="1">
        <v>92</v>
      </c>
      <c r="B44">
        <v>135318</v>
      </c>
      <c r="C44" t="s">
        <v>0</v>
      </c>
      <c r="D44">
        <v>92</v>
      </c>
      <c r="E44">
        <v>146755</v>
      </c>
      <c r="F44">
        <v>-2</v>
      </c>
      <c r="G44" s="2">
        <v>1.55E-41</v>
      </c>
    </row>
    <row r="45" spans="1:7">
      <c r="A45" s="1">
        <v>92</v>
      </c>
      <c r="B45">
        <v>135342</v>
      </c>
      <c r="C45" t="s">
        <v>0</v>
      </c>
      <c r="D45">
        <v>92</v>
      </c>
      <c r="E45">
        <v>146779</v>
      </c>
      <c r="F45">
        <v>-2</v>
      </c>
      <c r="G45" s="2">
        <v>1.55E-41</v>
      </c>
    </row>
    <row r="46" spans="1:7">
      <c r="A46" s="1">
        <v>92</v>
      </c>
      <c r="B46">
        <v>146755</v>
      </c>
      <c r="C46" t="s">
        <v>1</v>
      </c>
      <c r="D46">
        <v>92</v>
      </c>
      <c r="E46">
        <v>146779</v>
      </c>
      <c r="F46">
        <v>-2</v>
      </c>
      <c r="G46" s="2">
        <v>1.55E-41</v>
      </c>
    </row>
    <row r="47" spans="1:7">
      <c r="A47" s="1">
        <v>90</v>
      </c>
      <c r="B47">
        <v>53651</v>
      </c>
      <c r="C47" t="s">
        <v>0</v>
      </c>
      <c r="D47">
        <v>90</v>
      </c>
      <c r="E47">
        <v>117893</v>
      </c>
      <c r="F47">
        <v>-2</v>
      </c>
      <c r="G47" s="2">
        <v>2.3700000000000002E-40</v>
      </c>
    </row>
    <row r="48" spans="1:7">
      <c r="A48" s="1">
        <v>90</v>
      </c>
      <c r="B48">
        <v>53651</v>
      </c>
      <c r="C48" t="s">
        <v>1</v>
      </c>
      <c r="D48">
        <v>90</v>
      </c>
      <c r="E48">
        <v>164206</v>
      </c>
      <c r="F48">
        <v>-2</v>
      </c>
      <c r="G48" s="2">
        <v>2.3700000000000002E-40</v>
      </c>
    </row>
    <row r="49" spans="1:7">
      <c r="A49" s="1">
        <v>89</v>
      </c>
      <c r="B49">
        <v>74854</v>
      </c>
      <c r="C49" t="s">
        <v>1</v>
      </c>
      <c r="D49">
        <v>89</v>
      </c>
      <c r="E49">
        <v>76113</v>
      </c>
      <c r="F49">
        <v>-2</v>
      </c>
      <c r="G49" s="2">
        <v>9.29E-40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ABD6-AF5F-4E0F-B092-1486833736B0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18157</v>
      </c>
      <c r="B1">
        <v>118921</v>
      </c>
      <c r="C1" t="s">
        <v>0</v>
      </c>
      <c r="D1">
        <v>18157</v>
      </c>
      <c r="E1">
        <v>137307</v>
      </c>
      <c r="F1">
        <v>0</v>
      </c>
      <c r="G1" s="2">
        <v>0</v>
      </c>
      <c r="I1" t="s">
        <v>2</v>
      </c>
      <c r="J1">
        <f>COUNTIF($C$1:$C$49,I1)</f>
        <v>24</v>
      </c>
    </row>
    <row r="2" spans="1:10">
      <c r="A2" s="1">
        <v>192</v>
      </c>
      <c r="B2">
        <v>53591</v>
      </c>
      <c r="C2" t="s">
        <v>0</v>
      </c>
      <c r="D2">
        <v>192</v>
      </c>
      <c r="E2">
        <v>114458</v>
      </c>
      <c r="F2">
        <v>-3</v>
      </c>
      <c r="G2" s="2">
        <v>7.6099999999999999E-99</v>
      </c>
      <c r="I2" t="s">
        <v>3</v>
      </c>
      <c r="J2">
        <f t="shared" ref="J2:J3" si="0">COUNTIF($C$1:$C$49,I2)</f>
        <v>25</v>
      </c>
    </row>
    <row r="3" spans="1:10">
      <c r="A3" s="1">
        <v>192</v>
      </c>
      <c r="B3">
        <v>53591</v>
      </c>
      <c r="C3" t="s">
        <v>1</v>
      </c>
      <c r="D3">
        <v>192</v>
      </c>
      <c r="E3">
        <v>159735</v>
      </c>
      <c r="F3">
        <v>-3</v>
      </c>
      <c r="G3" s="2">
        <v>7.6099999999999999E-99</v>
      </c>
      <c r="I3" t="s">
        <v>4</v>
      </c>
      <c r="J3">
        <f t="shared" si="0"/>
        <v>0</v>
      </c>
    </row>
    <row r="4" spans="1:10">
      <c r="A4" s="1">
        <v>186</v>
      </c>
      <c r="B4">
        <v>38569</v>
      </c>
      <c r="C4" t="s">
        <v>0</v>
      </c>
      <c r="D4">
        <v>186</v>
      </c>
      <c r="E4">
        <v>60425</v>
      </c>
      <c r="F4">
        <v>-3</v>
      </c>
      <c r="G4" s="2">
        <v>2.8299999999999998E-95</v>
      </c>
    </row>
    <row r="5" spans="1:10">
      <c r="A5" s="1">
        <v>174</v>
      </c>
      <c r="B5">
        <v>38581</v>
      </c>
      <c r="C5" t="s">
        <v>0</v>
      </c>
      <c r="D5">
        <v>174</v>
      </c>
      <c r="E5">
        <v>60425</v>
      </c>
      <c r="F5">
        <v>-1</v>
      </c>
      <c r="G5" s="2">
        <v>8.7100000000000002E-93</v>
      </c>
      <c r="I5" t="s">
        <v>15</v>
      </c>
      <c r="J5">
        <f>COUNTIF($A$1:$A$49,"&lt;100")</f>
        <v>21</v>
      </c>
    </row>
    <row r="6" spans="1:10">
      <c r="A6" s="1">
        <v>166</v>
      </c>
      <c r="B6">
        <v>53582</v>
      </c>
      <c r="C6" t="s">
        <v>0</v>
      </c>
      <c r="D6">
        <v>166</v>
      </c>
      <c r="E6">
        <v>114493</v>
      </c>
      <c r="F6">
        <v>-3</v>
      </c>
      <c r="G6" s="2">
        <v>2.2099999999999998E-83</v>
      </c>
      <c r="I6" t="s">
        <v>6</v>
      </c>
      <c r="J6">
        <f>COUNTIFS($A$1:$A$49,"&gt;=100",$A$1:$A$49,"&lt;=199")</f>
        <v>27</v>
      </c>
    </row>
    <row r="7" spans="1:10">
      <c r="A7" s="1">
        <v>166</v>
      </c>
      <c r="B7">
        <v>53582</v>
      </c>
      <c r="C7" t="s">
        <v>1</v>
      </c>
      <c r="D7">
        <v>166</v>
      </c>
      <c r="E7">
        <v>159726</v>
      </c>
      <c r="F7">
        <v>-3</v>
      </c>
      <c r="G7" s="2">
        <v>2.2099999999999998E-83</v>
      </c>
      <c r="I7" t="s">
        <v>7</v>
      </c>
      <c r="J7">
        <f>COUNTIFS($A$1:$A$49,"&gt;=200",$A$1:$A$49,"&lt;=299")</f>
        <v>0</v>
      </c>
    </row>
    <row r="8" spans="1:10">
      <c r="A8" s="1">
        <v>142</v>
      </c>
      <c r="B8">
        <v>20958</v>
      </c>
      <c r="C8" t="s">
        <v>1</v>
      </c>
      <c r="D8">
        <v>142</v>
      </c>
      <c r="E8">
        <v>21101</v>
      </c>
      <c r="F8">
        <v>-3</v>
      </c>
      <c r="G8" s="2">
        <v>3.8800000000000001E-69</v>
      </c>
      <c r="I8" t="s">
        <v>8</v>
      </c>
      <c r="J8">
        <f>COUNTIFS($A$1:$A$49,"&gt;=300",$A$1:$A$49,"&lt;=399")</f>
        <v>0</v>
      </c>
    </row>
    <row r="9" spans="1:10">
      <c r="A9" s="1">
        <v>139</v>
      </c>
      <c r="B9">
        <v>53709</v>
      </c>
      <c r="C9" t="s">
        <v>0</v>
      </c>
      <c r="D9">
        <v>139</v>
      </c>
      <c r="E9">
        <v>114393</v>
      </c>
      <c r="F9">
        <v>-3</v>
      </c>
      <c r="G9" s="2">
        <v>2.33E-67</v>
      </c>
      <c r="I9" t="s">
        <v>9</v>
      </c>
      <c r="J9">
        <f>COUNTIFS($A$1:$A$49,"&gt;=400",$A$1:$A$49,"&lt;=499")</f>
        <v>0</v>
      </c>
    </row>
    <row r="10" spans="1:10">
      <c r="A10" s="1">
        <v>139</v>
      </c>
      <c r="B10">
        <v>53709</v>
      </c>
      <c r="C10" t="s">
        <v>1</v>
      </c>
      <c r="D10">
        <v>139</v>
      </c>
      <c r="E10">
        <v>159853</v>
      </c>
      <c r="F10">
        <v>-3</v>
      </c>
      <c r="G10" s="2">
        <v>2.33E-67</v>
      </c>
      <c r="I10" t="s">
        <v>10</v>
      </c>
      <c r="J10">
        <f>COUNTIFS($A$1:$A$49,"&gt;=500",$A$1:$A$49,"&lt;=599")</f>
        <v>0</v>
      </c>
    </row>
    <row r="11" spans="1:10">
      <c r="A11" s="1">
        <v>134</v>
      </c>
      <c r="B11">
        <v>38500</v>
      </c>
      <c r="C11" t="s">
        <v>0</v>
      </c>
      <c r="D11">
        <v>134</v>
      </c>
      <c r="E11">
        <v>60546</v>
      </c>
      <c r="F11">
        <v>-3</v>
      </c>
      <c r="G11" s="2">
        <v>2.1300000000000002E-64</v>
      </c>
      <c r="I11" t="s">
        <v>11</v>
      </c>
      <c r="J11">
        <f>COUNTIFS($A$1:$A$49,"&gt;=600",$A$1:$A$49,"&lt;=699")</f>
        <v>0</v>
      </c>
    </row>
    <row r="12" spans="1:10">
      <c r="A12" s="1">
        <v>130</v>
      </c>
      <c r="B12">
        <v>52935</v>
      </c>
      <c r="C12" t="s">
        <v>0</v>
      </c>
      <c r="D12">
        <v>130</v>
      </c>
      <c r="E12">
        <v>115159</v>
      </c>
      <c r="F12">
        <v>-2</v>
      </c>
      <c r="G12" s="2">
        <v>3.8999999999999997E-64</v>
      </c>
      <c r="I12" t="s">
        <v>12</v>
      </c>
      <c r="J12">
        <f>COUNTIFS($A$1:$A$49,"&gt;=700",$A$1:$A$49,"&lt;=799")</f>
        <v>0</v>
      </c>
    </row>
    <row r="13" spans="1:10">
      <c r="A13" s="1">
        <v>130</v>
      </c>
      <c r="B13">
        <v>52935</v>
      </c>
      <c r="C13" t="s">
        <v>1</v>
      </c>
      <c r="D13">
        <v>130</v>
      </c>
      <c r="E13">
        <v>159096</v>
      </c>
      <c r="F13">
        <v>-2</v>
      </c>
      <c r="G13" s="2">
        <v>3.8999999999999997E-64</v>
      </c>
      <c r="I13" t="s">
        <v>13</v>
      </c>
      <c r="J13">
        <f>COUNTIFS($A$1:$A$49,"&gt;=800",$A$1:$A$49,"&lt;=899")</f>
        <v>0</v>
      </c>
    </row>
    <row r="14" spans="1:10">
      <c r="A14" s="1">
        <v>120</v>
      </c>
      <c r="B14">
        <v>38635</v>
      </c>
      <c r="C14" t="s">
        <v>0</v>
      </c>
      <c r="D14">
        <v>120</v>
      </c>
      <c r="E14">
        <v>60425</v>
      </c>
      <c r="F14">
        <v>0</v>
      </c>
      <c r="G14" s="2">
        <v>5.4100000000000001E-63</v>
      </c>
      <c r="I14" t="s">
        <v>16</v>
      </c>
      <c r="J14">
        <f>COUNTIFS($A$1:$A$49,"&gt;=900",$A$1:$A$49,"&lt;=999")</f>
        <v>0</v>
      </c>
    </row>
    <row r="15" spans="1:10">
      <c r="A15" s="1">
        <v>119</v>
      </c>
      <c r="B15">
        <v>53462</v>
      </c>
      <c r="C15" t="s">
        <v>0</v>
      </c>
      <c r="D15">
        <v>119</v>
      </c>
      <c r="E15">
        <v>114656</v>
      </c>
      <c r="F15">
        <v>-1</v>
      </c>
      <c r="G15" s="2">
        <v>7.7299999999999996E-60</v>
      </c>
      <c r="I15" t="s">
        <v>14</v>
      </c>
      <c r="J15">
        <f>COUNTIF($A$1:$A$49,"&gt;1000")</f>
        <v>1</v>
      </c>
    </row>
    <row r="16" spans="1:10">
      <c r="A16" s="1">
        <v>119</v>
      </c>
      <c r="B16">
        <v>53462</v>
      </c>
      <c r="C16" t="s">
        <v>1</v>
      </c>
      <c r="D16">
        <v>119</v>
      </c>
      <c r="E16">
        <v>159610</v>
      </c>
      <c r="F16">
        <v>-1</v>
      </c>
      <c r="G16" s="2">
        <v>7.7299999999999996E-60</v>
      </c>
      <c r="J16">
        <f>SUM(J5:J15)</f>
        <v>49</v>
      </c>
    </row>
    <row r="17" spans="1:7">
      <c r="A17" s="1">
        <v>124</v>
      </c>
      <c r="B17">
        <v>21018</v>
      </c>
      <c r="C17" t="s">
        <v>1</v>
      </c>
      <c r="D17">
        <v>124</v>
      </c>
      <c r="E17">
        <v>21161</v>
      </c>
      <c r="F17">
        <v>-3</v>
      </c>
      <c r="G17" s="2">
        <v>1.7699999999999999E-58</v>
      </c>
    </row>
    <row r="18" spans="1:7">
      <c r="A18" s="1">
        <v>116</v>
      </c>
      <c r="B18">
        <v>53732</v>
      </c>
      <c r="C18" t="s">
        <v>0</v>
      </c>
      <c r="D18">
        <v>116</v>
      </c>
      <c r="E18">
        <v>114393</v>
      </c>
      <c r="F18">
        <v>-2</v>
      </c>
      <c r="G18" s="2">
        <v>8.3199999999999995E-56</v>
      </c>
    </row>
    <row r="19" spans="1:7">
      <c r="A19" s="1">
        <v>116</v>
      </c>
      <c r="B19">
        <v>53732</v>
      </c>
      <c r="C19" t="s">
        <v>1</v>
      </c>
      <c r="D19">
        <v>116</v>
      </c>
      <c r="E19">
        <v>159876</v>
      </c>
      <c r="F19">
        <v>-2</v>
      </c>
      <c r="G19" s="2">
        <v>8.3199999999999995E-56</v>
      </c>
    </row>
    <row r="20" spans="1:7">
      <c r="A20" s="1">
        <v>115</v>
      </c>
      <c r="B20">
        <v>53896</v>
      </c>
      <c r="C20" t="s">
        <v>0</v>
      </c>
      <c r="D20">
        <v>115</v>
      </c>
      <c r="E20">
        <v>114226</v>
      </c>
      <c r="F20">
        <v>-2</v>
      </c>
      <c r="G20" s="2">
        <v>3.2700000000000002E-55</v>
      </c>
    </row>
    <row r="21" spans="1:7">
      <c r="A21" s="1">
        <v>115</v>
      </c>
      <c r="B21">
        <v>53896</v>
      </c>
      <c r="C21" t="s">
        <v>1</v>
      </c>
      <c r="D21">
        <v>115</v>
      </c>
      <c r="E21">
        <v>160044</v>
      </c>
      <c r="F21">
        <v>-2</v>
      </c>
      <c r="G21" s="2">
        <v>3.2700000000000002E-55</v>
      </c>
    </row>
    <row r="22" spans="1:7">
      <c r="A22" s="1">
        <v>112</v>
      </c>
      <c r="B22">
        <v>21030</v>
      </c>
      <c r="C22" t="s">
        <v>1</v>
      </c>
      <c r="D22">
        <v>112</v>
      </c>
      <c r="E22">
        <v>21173</v>
      </c>
      <c r="F22">
        <v>-2</v>
      </c>
      <c r="G22" s="2">
        <v>1.9800000000000001E-53</v>
      </c>
    </row>
    <row r="23" spans="1:7">
      <c r="A23" s="1">
        <v>112</v>
      </c>
      <c r="B23">
        <v>131373</v>
      </c>
      <c r="C23" t="s">
        <v>1</v>
      </c>
      <c r="D23">
        <v>112</v>
      </c>
      <c r="E23">
        <v>131421</v>
      </c>
      <c r="F23">
        <v>-2</v>
      </c>
      <c r="G23" s="2">
        <v>1.9800000000000001E-53</v>
      </c>
    </row>
    <row r="24" spans="1:7">
      <c r="A24" s="1">
        <v>112</v>
      </c>
      <c r="B24">
        <v>131373</v>
      </c>
      <c r="C24" t="s">
        <v>0</v>
      </c>
      <c r="D24">
        <v>112</v>
      </c>
      <c r="E24">
        <v>142852</v>
      </c>
      <c r="F24">
        <v>-2</v>
      </c>
      <c r="G24" s="2">
        <v>1.9800000000000001E-53</v>
      </c>
    </row>
    <row r="25" spans="1:7">
      <c r="A25" s="1">
        <v>112</v>
      </c>
      <c r="B25">
        <v>131421</v>
      </c>
      <c r="C25" t="s">
        <v>0</v>
      </c>
      <c r="D25">
        <v>112</v>
      </c>
      <c r="E25">
        <v>142900</v>
      </c>
      <c r="F25">
        <v>-2</v>
      </c>
      <c r="G25" s="2">
        <v>1.9800000000000001E-53</v>
      </c>
    </row>
    <row r="26" spans="1:7">
      <c r="A26" s="1">
        <v>112</v>
      </c>
      <c r="B26">
        <v>142852</v>
      </c>
      <c r="C26" t="s">
        <v>1</v>
      </c>
      <c r="D26">
        <v>112</v>
      </c>
      <c r="E26">
        <v>142900</v>
      </c>
      <c r="F26">
        <v>-2</v>
      </c>
      <c r="G26" s="2">
        <v>1.9800000000000001E-53</v>
      </c>
    </row>
    <row r="27" spans="1:7">
      <c r="A27" s="1">
        <v>99</v>
      </c>
      <c r="B27">
        <v>53749</v>
      </c>
      <c r="C27" t="s">
        <v>0</v>
      </c>
      <c r="D27">
        <v>99</v>
      </c>
      <c r="E27">
        <v>114393</v>
      </c>
      <c r="F27">
        <v>-1</v>
      </c>
      <c r="G27" s="2">
        <v>7.0699999999999996E-48</v>
      </c>
    </row>
    <row r="28" spans="1:7">
      <c r="A28" s="1">
        <v>99</v>
      </c>
      <c r="B28">
        <v>53749</v>
      </c>
      <c r="C28" t="s">
        <v>1</v>
      </c>
      <c r="D28">
        <v>99</v>
      </c>
      <c r="E28">
        <v>159893</v>
      </c>
      <c r="F28">
        <v>-1</v>
      </c>
      <c r="G28" s="2">
        <v>7.0699999999999996E-48</v>
      </c>
    </row>
    <row r="29" spans="1:7">
      <c r="A29" s="1">
        <v>106</v>
      </c>
      <c r="B29">
        <v>53784</v>
      </c>
      <c r="C29" t="s">
        <v>0</v>
      </c>
      <c r="D29">
        <v>106</v>
      </c>
      <c r="E29">
        <v>114351</v>
      </c>
      <c r="F29">
        <v>-3</v>
      </c>
      <c r="G29" s="2">
        <v>7.5700000000000002E-48</v>
      </c>
    </row>
    <row r="30" spans="1:7">
      <c r="A30" s="1">
        <v>106</v>
      </c>
      <c r="B30">
        <v>53784</v>
      </c>
      <c r="C30" t="s">
        <v>1</v>
      </c>
      <c r="D30">
        <v>106</v>
      </c>
      <c r="E30">
        <v>159928</v>
      </c>
      <c r="F30">
        <v>-3</v>
      </c>
      <c r="G30" s="2">
        <v>7.5700000000000002E-48</v>
      </c>
    </row>
    <row r="31" spans="1:7">
      <c r="A31" s="1">
        <v>98</v>
      </c>
      <c r="B31">
        <v>53935</v>
      </c>
      <c r="C31" t="s">
        <v>0</v>
      </c>
      <c r="D31">
        <v>98</v>
      </c>
      <c r="E31">
        <v>114204</v>
      </c>
      <c r="F31">
        <v>-3</v>
      </c>
      <c r="G31" s="2">
        <v>3.9099999999999997E-43</v>
      </c>
    </row>
    <row r="32" spans="1:7">
      <c r="A32" s="1">
        <v>98</v>
      </c>
      <c r="B32">
        <v>53935</v>
      </c>
      <c r="C32" t="s">
        <v>1</v>
      </c>
      <c r="D32">
        <v>98</v>
      </c>
      <c r="E32">
        <v>160083</v>
      </c>
      <c r="F32">
        <v>-3</v>
      </c>
      <c r="G32" s="2">
        <v>3.9099999999999997E-43</v>
      </c>
    </row>
    <row r="33" spans="1:7">
      <c r="A33" s="1">
        <v>92</v>
      </c>
      <c r="B33">
        <v>131417</v>
      </c>
      <c r="C33" t="s">
        <v>1</v>
      </c>
      <c r="D33">
        <v>92</v>
      </c>
      <c r="E33">
        <v>131441</v>
      </c>
      <c r="F33">
        <v>-2</v>
      </c>
      <c r="G33" s="2">
        <v>1.47E-41</v>
      </c>
    </row>
    <row r="34" spans="1:7">
      <c r="A34" s="1">
        <v>92</v>
      </c>
      <c r="B34">
        <v>131417</v>
      </c>
      <c r="C34" t="s">
        <v>0</v>
      </c>
      <c r="D34">
        <v>92</v>
      </c>
      <c r="E34">
        <v>142852</v>
      </c>
      <c r="F34">
        <v>-2</v>
      </c>
      <c r="G34" s="2">
        <v>1.47E-41</v>
      </c>
    </row>
    <row r="35" spans="1:7">
      <c r="A35" s="1">
        <v>92</v>
      </c>
      <c r="B35">
        <v>131441</v>
      </c>
      <c r="C35" t="s">
        <v>0</v>
      </c>
      <c r="D35">
        <v>92</v>
      </c>
      <c r="E35">
        <v>142876</v>
      </c>
      <c r="F35">
        <v>-2</v>
      </c>
      <c r="G35" s="2">
        <v>1.47E-41</v>
      </c>
    </row>
    <row r="36" spans="1:7">
      <c r="A36" s="1">
        <v>92</v>
      </c>
      <c r="B36">
        <v>142852</v>
      </c>
      <c r="C36" t="s">
        <v>1</v>
      </c>
      <c r="D36">
        <v>92</v>
      </c>
      <c r="E36">
        <v>142876</v>
      </c>
      <c r="F36">
        <v>-2</v>
      </c>
      <c r="G36" s="2">
        <v>1.47E-41</v>
      </c>
    </row>
    <row r="37" spans="1:7">
      <c r="A37" s="1">
        <v>95</v>
      </c>
      <c r="B37">
        <v>20922</v>
      </c>
      <c r="C37" t="s">
        <v>1</v>
      </c>
      <c r="D37">
        <v>95</v>
      </c>
      <c r="E37">
        <v>21065</v>
      </c>
      <c r="F37">
        <v>-3</v>
      </c>
      <c r="G37" s="2">
        <v>2.28E-41</v>
      </c>
    </row>
    <row r="38" spans="1:7">
      <c r="A38" s="1">
        <v>86</v>
      </c>
      <c r="B38">
        <v>52979</v>
      </c>
      <c r="C38" t="s">
        <v>0</v>
      </c>
      <c r="D38">
        <v>86</v>
      </c>
      <c r="E38">
        <v>115159</v>
      </c>
      <c r="F38">
        <v>-1</v>
      </c>
      <c r="G38" s="2">
        <v>4.1200000000000003E-40</v>
      </c>
    </row>
    <row r="39" spans="1:7">
      <c r="A39" s="1">
        <v>86</v>
      </c>
      <c r="B39">
        <v>52979</v>
      </c>
      <c r="C39" t="s">
        <v>1</v>
      </c>
      <c r="D39">
        <v>86</v>
      </c>
      <c r="E39">
        <v>159140</v>
      </c>
      <c r="F39">
        <v>-1</v>
      </c>
      <c r="G39" s="2">
        <v>4.1200000000000003E-40</v>
      </c>
    </row>
    <row r="40" spans="1:7">
      <c r="A40" s="1">
        <v>88</v>
      </c>
      <c r="B40">
        <v>20911</v>
      </c>
      <c r="C40" t="s">
        <v>1</v>
      </c>
      <c r="D40">
        <v>88</v>
      </c>
      <c r="E40">
        <v>21197</v>
      </c>
      <c r="F40">
        <v>-2</v>
      </c>
      <c r="G40" s="2">
        <v>3.4400000000000002E-39</v>
      </c>
    </row>
    <row r="41" spans="1:7">
      <c r="A41" s="1">
        <v>91</v>
      </c>
      <c r="B41">
        <v>20938</v>
      </c>
      <c r="C41" t="s">
        <v>1</v>
      </c>
      <c r="D41">
        <v>91</v>
      </c>
      <c r="E41">
        <v>21081</v>
      </c>
      <c r="F41">
        <v>-3</v>
      </c>
      <c r="G41" s="2">
        <v>5.12E-39</v>
      </c>
    </row>
    <row r="42" spans="1:7">
      <c r="A42" s="1">
        <v>87</v>
      </c>
      <c r="B42">
        <v>38490</v>
      </c>
      <c r="C42" t="s">
        <v>0</v>
      </c>
      <c r="D42">
        <v>87</v>
      </c>
      <c r="E42">
        <v>60603</v>
      </c>
      <c r="F42">
        <v>-2</v>
      </c>
      <c r="G42" s="2">
        <v>1.3400000000000001E-38</v>
      </c>
    </row>
    <row r="43" spans="1:7">
      <c r="A43" s="1">
        <v>86</v>
      </c>
      <c r="B43">
        <v>53336</v>
      </c>
      <c r="C43" t="s">
        <v>0</v>
      </c>
      <c r="D43">
        <v>86</v>
      </c>
      <c r="E43">
        <v>114823</v>
      </c>
      <c r="F43">
        <v>-3</v>
      </c>
      <c r="G43" s="2">
        <v>4.4100000000000002E-36</v>
      </c>
    </row>
    <row r="44" spans="1:7">
      <c r="A44" s="1">
        <v>86</v>
      </c>
      <c r="B44">
        <v>53336</v>
      </c>
      <c r="C44" t="s">
        <v>1</v>
      </c>
      <c r="D44">
        <v>86</v>
      </c>
      <c r="E44">
        <v>159476</v>
      </c>
      <c r="F44">
        <v>-3</v>
      </c>
      <c r="G44" s="2">
        <v>4.4100000000000002E-36</v>
      </c>
    </row>
    <row r="45" spans="1:7">
      <c r="A45" s="1">
        <v>77</v>
      </c>
      <c r="B45">
        <v>20922</v>
      </c>
      <c r="C45" t="s">
        <v>1</v>
      </c>
      <c r="D45">
        <v>77</v>
      </c>
      <c r="E45">
        <v>21208</v>
      </c>
      <c r="F45">
        <v>-1</v>
      </c>
      <c r="G45" s="2">
        <v>9.67E-35</v>
      </c>
    </row>
    <row r="46" spans="1:7">
      <c r="A46" s="1">
        <v>68</v>
      </c>
      <c r="B46">
        <v>131441</v>
      </c>
      <c r="C46" t="s">
        <v>1</v>
      </c>
      <c r="D46">
        <v>68</v>
      </c>
      <c r="E46">
        <v>131465</v>
      </c>
      <c r="F46">
        <v>0</v>
      </c>
      <c r="G46" s="2">
        <v>1.1E-31</v>
      </c>
    </row>
    <row r="47" spans="1:7">
      <c r="A47" s="1">
        <v>68</v>
      </c>
      <c r="B47">
        <v>131441</v>
      </c>
      <c r="C47" t="s">
        <v>0</v>
      </c>
      <c r="D47">
        <v>68</v>
      </c>
      <c r="E47">
        <v>142852</v>
      </c>
      <c r="F47">
        <v>0</v>
      </c>
      <c r="G47" s="2">
        <v>1.1E-31</v>
      </c>
    </row>
    <row r="48" spans="1:7">
      <c r="A48" s="1">
        <v>68</v>
      </c>
      <c r="B48">
        <v>131465</v>
      </c>
      <c r="C48" t="s">
        <v>0</v>
      </c>
      <c r="D48">
        <v>68</v>
      </c>
      <c r="E48">
        <v>142876</v>
      </c>
      <c r="F48">
        <v>0</v>
      </c>
      <c r="G48" s="2">
        <v>1.1E-31</v>
      </c>
    </row>
    <row r="49" spans="1:7">
      <c r="A49" s="1">
        <v>67</v>
      </c>
      <c r="B49">
        <v>52998</v>
      </c>
      <c r="C49" t="s">
        <v>0</v>
      </c>
      <c r="D49">
        <v>67</v>
      </c>
      <c r="E49">
        <v>115159</v>
      </c>
      <c r="F49">
        <v>0</v>
      </c>
      <c r="G49" s="2">
        <v>4.3899999999999999E-31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4BAB9-EBEC-43BC-81BA-D4D77BDA7A76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240</v>
      </c>
      <c r="B1">
        <v>137687</v>
      </c>
      <c r="C1" t="s">
        <v>1</v>
      </c>
      <c r="D1">
        <v>240</v>
      </c>
      <c r="E1">
        <v>138410</v>
      </c>
      <c r="F1">
        <v>0</v>
      </c>
      <c r="G1" s="2">
        <v>3.2100000000000002E-135</v>
      </c>
      <c r="I1" t="s">
        <v>2</v>
      </c>
      <c r="J1">
        <f>COUNTIF($C$1:$C$49,I1)</f>
        <v>23</v>
      </c>
    </row>
    <row r="2" spans="1:10">
      <c r="A2" s="1">
        <v>240</v>
      </c>
      <c r="B2">
        <v>137687</v>
      </c>
      <c r="C2" t="s">
        <v>0</v>
      </c>
      <c r="D2">
        <v>240</v>
      </c>
      <c r="E2">
        <v>139610</v>
      </c>
      <c r="F2">
        <v>0</v>
      </c>
      <c r="G2" s="2">
        <v>3.2100000000000002E-135</v>
      </c>
      <c r="I2" t="s">
        <v>3</v>
      </c>
      <c r="J2">
        <f t="shared" ref="J2:J3" si="0">COUNTIF($C$1:$C$49,I2)</f>
        <v>26</v>
      </c>
    </row>
    <row r="3" spans="1:10">
      <c r="A3" s="1">
        <v>240</v>
      </c>
      <c r="B3">
        <v>138410</v>
      </c>
      <c r="C3" t="s">
        <v>0</v>
      </c>
      <c r="D3">
        <v>240</v>
      </c>
      <c r="E3">
        <v>140333</v>
      </c>
      <c r="F3">
        <v>0</v>
      </c>
      <c r="G3" s="2">
        <v>3.2100000000000002E-135</v>
      </c>
      <c r="I3" t="s">
        <v>4</v>
      </c>
      <c r="J3">
        <f t="shared" si="0"/>
        <v>0</v>
      </c>
    </row>
    <row r="4" spans="1:10">
      <c r="A4" s="1">
        <v>240</v>
      </c>
      <c r="B4">
        <v>139610</v>
      </c>
      <c r="C4" t="s">
        <v>1</v>
      </c>
      <c r="D4">
        <v>240</v>
      </c>
      <c r="E4">
        <v>140333</v>
      </c>
      <c r="F4">
        <v>0</v>
      </c>
      <c r="G4" s="2">
        <v>3.2100000000000002E-135</v>
      </c>
    </row>
    <row r="5" spans="1:10">
      <c r="A5" s="1">
        <v>166</v>
      </c>
      <c r="B5">
        <v>53438</v>
      </c>
      <c r="C5" t="s">
        <v>0</v>
      </c>
      <c r="D5">
        <v>166</v>
      </c>
      <c r="E5">
        <v>113881</v>
      </c>
      <c r="F5">
        <v>-3</v>
      </c>
      <c r="G5" s="2">
        <v>2.3200000000000002E-83</v>
      </c>
    </row>
    <row r="6" spans="1:10">
      <c r="A6" s="1">
        <v>166</v>
      </c>
      <c r="B6">
        <v>53438</v>
      </c>
      <c r="C6" t="s">
        <v>1</v>
      </c>
      <c r="D6">
        <v>166</v>
      </c>
      <c r="E6">
        <v>164213</v>
      </c>
      <c r="F6">
        <v>-3</v>
      </c>
      <c r="G6" s="2">
        <v>2.3200000000000002E-83</v>
      </c>
      <c r="I6" t="s">
        <v>15</v>
      </c>
      <c r="J6">
        <f>COUNTIF($A$1:$A$49,"&lt;100")</f>
        <v>2</v>
      </c>
    </row>
    <row r="7" spans="1:10">
      <c r="A7" s="1">
        <v>157</v>
      </c>
      <c r="B7">
        <v>53412</v>
      </c>
      <c r="C7" t="s">
        <v>0</v>
      </c>
      <c r="D7">
        <v>157</v>
      </c>
      <c r="E7">
        <v>113916</v>
      </c>
      <c r="F7">
        <v>-3</v>
      </c>
      <c r="G7" s="2">
        <v>5.1300000000000002E-78</v>
      </c>
      <c r="I7" t="s">
        <v>6</v>
      </c>
      <c r="J7">
        <f>COUNTIFS($A$1:$A$49,"&gt;=100",$A$1:$A$49,"&lt;=199")</f>
        <v>43</v>
      </c>
    </row>
    <row r="8" spans="1:10">
      <c r="A8" s="1">
        <v>157</v>
      </c>
      <c r="B8">
        <v>53412</v>
      </c>
      <c r="C8" t="s">
        <v>1</v>
      </c>
      <c r="D8">
        <v>157</v>
      </c>
      <c r="E8">
        <v>164187</v>
      </c>
      <c r="F8">
        <v>-3</v>
      </c>
      <c r="G8" s="2">
        <v>5.1300000000000002E-78</v>
      </c>
      <c r="I8" t="s">
        <v>7</v>
      </c>
      <c r="J8">
        <f>COUNTIFS($A$1:$A$49,"&gt;=200",$A$1:$A$49,"&lt;=299")</f>
        <v>4</v>
      </c>
    </row>
    <row r="9" spans="1:10">
      <c r="A9" s="1">
        <v>150</v>
      </c>
      <c r="B9">
        <v>53402</v>
      </c>
      <c r="C9" t="s">
        <v>0</v>
      </c>
      <c r="D9">
        <v>150</v>
      </c>
      <c r="E9">
        <v>113933</v>
      </c>
      <c r="F9">
        <v>-3</v>
      </c>
      <c r="G9" s="2">
        <v>7.3299999999999997E-74</v>
      </c>
      <c r="I9" t="s">
        <v>8</v>
      </c>
      <c r="J9">
        <f>COUNTIFS($A$1:$A$49,"&gt;=300",$A$1:$A$49,"&lt;=399")</f>
        <v>0</v>
      </c>
    </row>
    <row r="10" spans="1:10">
      <c r="A10" s="1">
        <v>150</v>
      </c>
      <c r="B10">
        <v>53402</v>
      </c>
      <c r="C10" t="s">
        <v>1</v>
      </c>
      <c r="D10">
        <v>150</v>
      </c>
      <c r="E10">
        <v>164177</v>
      </c>
      <c r="F10">
        <v>-3</v>
      </c>
      <c r="G10" s="2">
        <v>7.3299999999999997E-74</v>
      </c>
      <c r="I10" t="s">
        <v>9</v>
      </c>
      <c r="J10">
        <f>COUNTIFS($A$1:$A$49,"&gt;=400",$A$1:$A$49,"&lt;=499")</f>
        <v>0</v>
      </c>
    </row>
    <row r="11" spans="1:10">
      <c r="A11" s="1">
        <v>143</v>
      </c>
      <c r="B11">
        <v>132507</v>
      </c>
      <c r="C11" t="s">
        <v>1</v>
      </c>
      <c r="D11">
        <v>143</v>
      </c>
      <c r="E11">
        <v>132555</v>
      </c>
      <c r="F11">
        <v>-3</v>
      </c>
      <c r="G11" s="2">
        <v>1.04E-69</v>
      </c>
      <c r="I11" t="s">
        <v>10</v>
      </c>
      <c r="J11">
        <f>COUNTIFS($A$1:$A$49,"&gt;=500",$A$1:$A$49,"&lt;=599")</f>
        <v>0</v>
      </c>
    </row>
    <row r="12" spans="1:10">
      <c r="A12" s="1">
        <v>143</v>
      </c>
      <c r="B12">
        <v>132507</v>
      </c>
      <c r="C12" t="s">
        <v>0</v>
      </c>
      <c r="D12">
        <v>143</v>
      </c>
      <c r="E12">
        <v>145562</v>
      </c>
      <c r="F12">
        <v>-3</v>
      </c>
      <c r="G12" s="2">
        <v>1.04E-69</v>
      </c>
      <c r="I12" t="s">
        <v>11</v>
      </c>
      <c r="J12">
        <f>COUNTIFS($A$1:$A$49,"&gt;=600",$A$1:$A$49,"&lt;=699")</f>
        <v>0</v>
      </c>
    </row>
    <row r="13" spans="1:10">
      <c r="A13" s="1">
        <v>143</v>
      </c>
      <c r="B13">
        <v>132555</v>
      </c>
      <c r="C13" t="s">
        <v>0</v>
      </c>
      <c r="D13">
        <v>143</v>
      </c>
      <c r="E13">
        <v>145610</v>
      </c>
      <c r="F13">
        <v>-3</v>
      </c>
      <c r="G13" s="2">
        <v>1.04E-69</v>
      </c>
      <c r="I13" t="s">
        <v>12</v>
      </c>
      <c r="J13">
        <f>COUNTIFS($A$1:$A$49,"&gt;=700",$A$1:$A$49,"&lt;=799")</f>
        <v>0</v>
      </c>
    </row>
    <row r="14" spans="1:10">
      <c r="A14" s="1">
        <v>143</v>
      </c>
      <c r="B14">
        <v>145562</v>
      </c>
      <c r="C14" t="s">
        <v>1</v>
      </c>
      <c r="D14">
        <v>143</v>
      </c>
      <c r="E14">
        <v>145610</v>
      </c>
      <c r="F14">
        <v>-3</v>
      </c>
      <c r="G14" s="2">
        <v>1.04E-69</v>
      </c>
      <c r="I14" t="s">
        <v>13</v>
      </c>
      <c r="J14">
        <f>COUNTIFS($A$1:$A$49,"&gt;=800",$A$1:$A$49,"&lt;=899")</f>
        <v>0</v>
      </c>
    </row>
    <row r="15" spans="1:10">
      <c r="A15" s="1">
        <v>137</v>
      </c>
      <c r="B15">
        <v>53716</v>
      </c>
      <c r="C15" t="s">
        <v>0</v>
      </c>
      <c r="D15">
        <v>137</v>
      </c>
      <c r="E15">
        <v>113627</v>
      </c>
      <c r="F15">
        <v>-2</v>
      </c>
      <c r="G15" s="2">
        <v>2.77E-68</v>
      </c>
      <c r="I15" t="s">
        <v>16</v>
      </c>
      <c r="J15">
        <f>COUNTIFS($A$1:$A$49,"&gt;=900",$A$1:$A$49,"&lt;=999")</f>
        <v>0</v>
      </c>
    </row>
    <row r="16" spans="1:10">
      <c r="A16" s="1">
        <v>137</v>
      </c>
      <c r="B16">
        <v>53716</v>
      </c>
      <c r="C16" t="s">
        <v>1</v>
      </c>
      <c r="D16">
        <v>137</v>
      </c>
      <c r="E16">
        <v>164496</v>
      </c>
      <c r="F16">
        <v>-2</v>
      </c>
      <c r="G16" s="2">
        <v>2.77E-68</v>
      </c>
      <c r="I16" t="s">
        <v>14</v>
      </c>
      <c r="J16">
        <f>COUNTIF($A$1:$A$49,"&gt;1000")</f>
        <v>0</v>
      </c>
    </row>
    <row r="17" spans="1:10">
      <c r="A17" s="1">
        <v>140</v>
      </c>
      <c r="B17">
        <v>132534</v>
      </c>
      <c r="C17" t="s">
        <v>1</v>
      </c>
      <c r="D17">
        <v>140</v>
      </c>
      <c r="E17">
        <v>132558</v>
      </c>
      <c r="F17">
        <v>-3</v>
      </c>
      <c r="G17" s="2">
        <v>6.2399999999999997E-68</v>
      </c>
      <c r="J17">
        <f>SUM(J6:J16)</f>
        <v>49</v>
      </c>
    </row>
    <row r="18" spans="1:10">
      <c r="A18" s="1">
        <v>140</v>
      </c>
      <c r="B18">
        <v>132534</v>
      </c>
      <c r="C18" t="s">
        <v>0</v>
      </c>
      <c r="D18">
        <v>140</v>
      </c>
      <c r="E18">
        <v>145562</v>
      </c>
      <c r="F18">
        <v>-3</v>
      </c>
      <c r="G18" s="2">
        <v>6.2399999999999997E-68</v>
      </c>
    </row>
    <row r="19" spans="1:10">
      <c r="A19" s="1">
        <v>140</v>
      </c>
      <c r="B19">
        <v>132558</v>
      </c>
      <c r="C19" t="s">
        <v>0</v>
      </c>
      <c r="D19">
        <v>140</v>
      </c>
      <c r="E19">
        <v>145586</v>
      </c>
      <c r="F19">
        <v>-3</v>
      </c>
      <c r="G19" s="2">
        <v>6.2399999999999997E-68</v>
      </c>
    </row>
    <row r="20" spans="1:10">
      <c r="A20" s="1">
        <v>140</v>
      </c>
      <c r="B20">
        <v>145562</v>
      </c>
      <c r="C20" t="s">
        <v>1</v>
      </c>
      <c r="D20">
        <v>140</v>
      </c>
      <c r="E20">
        <v>145586</v>
      </c>
      <c r="F20">
        <v>-3</v>
      </c>
      <c r="G20" s="2">
        <v>6.2399999999999997E-68</v>
      </c>
    </row>
    <row r="21" spans="1:10">
      <c r="A21" s="1">
        <v>132</v>
      </c>
      <c r="B21">
        <v>38339</v>
      </c>
      <c r="C21" t="s">
        <v>0</v>
      </c>
      <c r="D21">
        <v>132</v>
      </c>
      <c r="E21">
        <v>60169</v>
      </c>
      <c r="F21">
        <v>-1</v>
      </c>
      <c r="G21" s="2">
        <v>1.3399999999999999E-67</v>
      </c>
    </row>
    <row r="22" spans="1:10">
      <c r="A22" s="1">
        <v>139</v>
      </c>
      <c r="B22">
        <v>53530</v>
      </c>
      <c r="C22" t="s">
        <v>0</v>
      </c>
      <c r="D22">
        <v>139</v>
      </c>
      <c r="E22">
        <v>113816</v>
      </c>
      <c r="F22">
        <v>-3</v>
      </c>
      <c r="G22" s="2">
        <v>2.44E-67</v>
      </c>
    </row>
    <row r="23" spans="1:10">
      <c r="A23" s="1">
        <v>139</v>
      </c>
      <c r="B23">
        <v>53530</v>
      </c>
      <c r="C23" t="s">
        <v>1</v>
      </c>
      <c r="D23">
        <v>139</v>
      </c>
      <c r="E23">
        <v>164305</v>
      </c>
      <c r="F23">
        <v>-3</v>
      </c>
      <c r="G23" s="2">
        <v>2.44E-67</v>
      </c>
    </row>
    <row r="24" spans="1:10">
      <c r="A24" s="1">
        <v>138</v>
      </c>
      <c r="B24">
        <v>137999</v>
      </c>
      <c r="C24" t="s">
        <v>1</v>
      </c>
      <c r="D24">
        <v>138</v>
      </c>
      <c r="E24">
        <v>138701</v>
      </c>
      <c r="F24">
        <v>-3</v>
      </c>
      <c r="G24" s="2">
        <v>9.56E-67</v>
      </c>
    </row>
    <row r="25" spans="1:10">
      <c r="A25" s="1">
        <v>138</v>
      </c>
      <c r="B25">
        <v>137999</v>
      </c>
      <c r="C25" t="s">
        <v>0</v>
      </c>
      <c r="D25">
        <v>138</v>
      </c>
      <c r="E25">
        <v>139421</v>
      </c>
      <c r="F25">
        <v>-3</v>
      </c>
      <c r="G25" s="2">
        <v>9.56E-67</v>
      </c>
    </row>
    <row r="26" spans="1:10">
      <c r="A26" s="1">
        <v>138</v>
      </c>
      <c r="B26">
        <v>138701</v>
      </c>
      <c r="C26" t="s">
        <v>0</v>
      </c>
      <c r="D26">
        <v>138</v>
      </c>
      <c r="E26">
        <v>140123</v>
      </c>
      <c r="F26">
        <v>-3</v>
      </c>
      <c r="G26" s="2">
        <v>9.56E-67</v>
      </c>
    </row>
    <row r="27" spans="1:10">
      <c r="A27" s="1">
        <v>138</v>
      </c>
      <c r="B27">
        <v>139421</v>
      </c>
      <c r="C27" t="s">
        <v>1</v>
      </c>
      <c r="D27">
        <v>138</v>
      </c>
      <c r="E27">
        <v>140123</v>
      </c>
      <c r="F27">
        <v>-3</v>
      </c>
      <c r="G27" s="2">
        <v>9.56E-67</v>
      </c>
    </row>
    <row r="28" spans="1:10">
      <c r="A28" s="1">
        <v>134</v>
      </c>
      <c r="B28">
        <v>52780</v>
      </c>
      <c r="C28" t="s">
        <v>0</v>
      </c>
      <c r="D28">
        <v>134</v>
      </c>
      <c r="E28">
        <v>114592</v>
      </c>
      <c r="F28">
        <v>-3</v>
      </c>
      <c r="G28" s="2">
        <v>2.24E-64</v>
      </c>
    </row>
    <row r="29" spans="1:10">
      <c r="A29" s="1">
        <v>134</v>
      </c>
      <c r="B29">
        <v>52780</v>
      </c>
      <c r="C29" t="s">
        <v>1</v>
      </c>
      <c r="D29">
        <v>134</v>
      </c>
      <c r="E29">
        <v>163534</v>
      </c>
      <c r="F29">
        <v>-3</v>
      </c>
      <c r="G29" s="2">
        <v>2.24E-64</v>
      </c>
    </row>
    <row r="30" spans="1:10">
      <c r="A30" s="1">
        <v>122</v>
      </c>
      <c r="B30">
        <v>38349</v>
      </c>
      <c r="C30" t="s">
        <v>0</v>
      </c>
      <c r="D30">
        <v>122</v>
      </c>
      <c r="E30">
        <v>60169</v>
      </c>
      <c r="F30">
        <v>0</v>
      </c>
      <c r="G30" s="2">
        <v>3.5500000000000001E-64</v>
      </c>
    </row>
    <row r="31" spans="1:10">
      <c r="A31" s="1">
        <v>116</v>
      </c>
      <c r="B31">
        <v>132558</v>
      </c>
      <c r="C31" t="s">
        <v>1</v>
      </c>
      <c r="D31">
        <v>116</v>
      </c>
      <c r="E31">
        <v>132582</v>
      </c>
      <c r="F31">
        <v>0</v>
      </c>
      <c r="G31" s="2">
        <v>1.45E-60</v>
      </c>
    </row>
    <row r="32" spans="1:10">
      <c r="A32" s="1">
        <v>116</v>
      </c>
      <c r="B32">
        <v>132558</v>
      </c>
      <c r="C32" t="s">
        <v>0</v>
      </c>
      <c r="D32">
        <v>116</v>
      </c>
      <c r="E32">
        <v>145562</v>
      </c>
      <c r="F32">
        <v>0</v>
      </c>
      <c r="G32" s="2">
        <v>1.45E-60</v>
      </c>
    </row>
    <row r="33" spans="1:7">
      <c r="A33" s="1">
        <v>116</v>
      </c>
      <c r="B33">
        <v>132582</v>
      </c>
      <c r="C33" t="s">
        <v>0</v>
      </c>
      <c r="D33">
        <v>116</v>
      </c>
      <c r="E33">
        <v>145586</v>
      </c>
      <c r="F33">
        <v>0</v>
      </c>
      <c r="G33" s="2">
        <v>1.45E-60</v>
      </c>
    </row>
    <row r="34" spans="1:7">
      <c r="A34" s="1">
        <v>124</v>
      </c>
      <c r="B34">
        <v>137988</v>
      </c>
      <c r="C34" t="s">
        <v>1</v>
      </c>
      <c r="D34">
        <v>124</v>
      </c>
      <c r="E34">
        <v>138690</v>
      </c>
      <c r="F34">
        <v>-3</v>
      </c>
      <c r="G34" s="2">
        <v>1.8600000000000001E-58</v>
      </c>
    </row>
    <row r="35" spans="1:7">
      <c r="A35" s="1">
        <v>124</v>
      </c>
      <c r="B35">
        <v>137988</v>
      </c>
      <c r="C35" t="s">
        <v>0</v>
      </c>
      <c r="D35">
        <v>124</v>
      </c>
      <c r="E35">
        <v>139446</v>
      </c>
      <c r="F35">
        <v>-3</v>
      </c>
      <c r="G35" s="2">
        <v>1.8600000000000001E-58</v>
      </c>
    </row>
    <row r="36" spans="1:7">
      <c r="A36" s="1">
        <v>124</v>
      </c>
      <c r="B36">
        <v>138690</v>
      </c>
      <c r="C36" t="s">
        <v>0</v>
      </c>
      <c r="D36">
        <v>124</v>
      </c>
      <c r="E36">
        <v>140148</v>
      </c>
      <c r="F36">
        <v>-3</v>
      </c>
      <c r="G36" s="2">
        <v>1.8600000000000001E-58</v>
      </c>
    </row>
    <row r="37" spans="1:7">
      <c r="A37" s="1">
        <v>120</v>
      </c>
      <c r="B37">
        <v>139439</v>
      </c>
      <c r="C37" t="s">
        <v>1</v>
      </c>
      <c r="D37">
        <v>120</v>
      </c>
      <c r="E37">
        <v>140141</v>
      </c>
      <c r="F37">
        <v>-2</v>
      </c>
      <c r="G37" s="2">
        <v>3.6499999999999998E-58</v>
      </c>
    </row>
    <row r="38" spans="1:7">
      <c r="A38" s="1">
        <v>123</v>
      </c>
      <c r="B38">
        <v>53082</v>
      </c>
      <c r="C38" t="s">
        <v>0</v>
      </c>
      <c r="D38">
        <v>123</v>
      </c>
      <c r="E38">
        <v>114289</v>
      </c>
      <c r="F38">
        <v>-3</v>
      </c>
      <c r="G38" s="2">
        <v>7.2500000000000006E-58</v>
      </c>
    </row>
    <row r="39" spans="1:7">
      <c r="A39" s="1">
        <v>123</v>
      </c>
      <c r="B39">
        <v>53082</v>
      </c>
      <c r="C39" t="s">
        <v>1</v>
      </c>
      <c r="D39">
        <v>123</v>
      </c>
      <c r="E39">
        <v>163848</v>
      </c>
      <c r="F39">
        <v>-3</v>
      </c>
      <c r="G39" s="2">
        <v>7.2500000000000006E-58</v>
      </c>
    </row>
    <row r="40" spans="1:7">
      <c r="A40" s="1">
        <v>116</v>
      </c>
      <c r="B40">
        <v>52798</v>
      </c>
      <c r="C40" t="s">
        <v>0</v>
      </c>
      <c r="D40">
        <v>116</v>
      </c>
      <c r="E40">
        <v>114592</v>
      </c>
      <c r="F40">
        <v>-2</v>
      </c>
      <c r="G40" s="2">
        <v>8.7300000000000005E-56</v>
      </c>
    </row>
    <row r="41" spans="1:7">
      <c r="A41" s="1">
        <v>116</v>
      </c>
      <c r="B41">
        <v>52798</v>
      </c>
      <c r="C41" t="s">
        <v>1</v>
      </c>
      <c r="D41">
        <v>116</v>
      </c>
      <c r="E41">
        <v>163552</v>
      </c>
      <c r="F41">
        <v>-2</v>
      </c>
      <c r="G41" s="2">
        <v>8.7300000000000005E-56</v>
      </c>
    </row>
    <row r="42" spans="1:7">
      <c r="A42" s="1">
        <v>116</v>
      </c>
      <c r="B42">
        <v>53553</v>
      </c>
      <c r="C42" t="s">
        <v>0</v>
      </c>
      <c r="D42">
        <v>116</v>
      </c>
      <c r="E42">
        <v>113816</v>
      </c>
      <c r="F42">
        <v>-2</v>
      </c>
      <c r="G42" s="2">
        <v>8.7300000000000005E-56</v>
      </c>
    </row>
    <row r="43" spans="1:7">
      <c r="A43" s="1">
        <v>116</v>
      </c>
      <c r="B43">
        <v>53553</v>
      </c>
      <c r="C43" t="s">
        <v>1</v>
      </c>
      <c r="D43">
        <v>116</v>
      </c>
      <c r="E43">
        <v>164328</v>
      </c>
      <c r="F43">
        <v>-2</v>
      </c>
      <c r="G43" s="2">
        <v>8.7300000000000005E-56</v>
      </c>
    </row>
    <row r="44" spans="1:7">
      <c r="A44" s="1">
        <v>116</v>
      </c>
      <c r="B44">
        <v>132510</v>
      </c>
      <c r="C44" t="s">
        <v>1</v>
      </c>
      <c r="D44">
        <v>116</v>
      </c>
      <c r="E44">
        <v>132582</v>
      </c>
      <c r="F44">
        <v>-3</v>
      </c>
      <c r="G44" s="2">
        <v>9.9500000000000003E-54</v>
      </c>
    </row>
    <row r="45" spans="1:7">
      <c r="A45" s="1">
        <v>116</v>
      </c>
      <c r="B45">
        <v>132510</v>
      </c>
      <c r="C45" t="s">
        <v>0</v>
      </c>
      <c r="D45">
        <v>116</v>
      </c>
      <c r="E45">
        <v>145562</v>
      </c>
      <c r="F45">
        <v>-3</v>
      </c>
      <c r="G45" s="2">
        <v>9.9500000000000003E-54</v>
      </c>
    </row>
    <row r="46" spans="1:7">
      <c r="A46" s="1">
        <v>116</v>
      </c>
      <c r="B46">
        <v>132582</v>
      </c>
      <c r="C46" t="s">
        <v>0</v>
      </c>
      <c r="D46">
        <v>116</v>
      </c>
      <c r="E46">
        <v>145634</v>
      </c>
      <c r="F46">
        <v>-3</v>
      </c>
      <c r="G46" s="2">
        <v>9.9500000000000003E-54</v>
      </c>
    </row>
    <row r="47" spans="1:7">
      <c r="A47" s="1">
        <v>116</v>
      </c>
      <c r="B47">
        <v>145562</v>
      </c>
      <c r="C47" t="s">
        <v>1</v>
      </c>
      <c r="D47">
        <v>116</v>
      </c>
      <c r="E47">
        <v>145634</v>
      </c>
      <c r="F47">
        <v>-3</v>
      </c>
      <c r="G47" s="2">
        <v>9.9500000000000003E-54</v>
      </c>
    </row>
    <row r="48" spans="1:7">
      <c r="A48" s="1">
        <v>99</v>
      </c>
      <c r="B48">
        <v>53570</v>
      </c>
      <c r="C48" t="s">
        <v>0</v>
      </c>
      <c r="D48">
        <v>99</v>
      </c>
      <c r="E48">
        <v>113816</v>
      </c>
      <c r="F48">
        <v>-1</v>
      </c>
      <c r="G48" s="2">
        <v>7.4199999999999995E-48</v>
      </c>
    </row>
    <row r="49" spans="1:7">
      <c r="A49" s="1">
        <v>99</v>
      </c>
      <c r="B49">
        <v>53570</v>
      </c>
      <c r="C49" t="s">
        <v>1</v>
      </c>
      <c r="D49">
        <v>99</v>
      </c>
      <c r="E49">
        <v>164345</v>
      </c>
      <c r="F49">
        <v>-1</v>
      </c>
      <c r="G49" s="2">
        <v>7.4199999999999995E-4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8EFB3-BD76-48DC-8839-2A5F8A9216E5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230</v>
      </c>
      <c r="B1">
        <v>134835</v>
      </c>
      <c r="C1" t="s">
        <v>1</v>
      </c>
      <c r="D1">
        <v>230</v>
      </c>
      <c r="E1">
        <v>135542</v>
      </c>
      <c r="F1">
        <v>0</v>
      </c>
      <c r="G1" s="2">
        <v>3.2299999999999997E-129</v>
      </c>
      <c r="I1" t="s">
        <v>2</v>
      </c>
      <c r="J1">
        <f>COUNTIF($C$1:$C$49,I1)</f>
        <v>25</v>
      </c>
    </row>
    <row r="2" spans="1:10">
      <c r="A2" s="1">
        <v>230</v>
      </c>
      <c r="B2">
        <v>134835</v>
      </c>
      <c r="C2" t="s">
        <v>0</v>
      </c>
      <c r="D2">
        <v>230</v>
      </c>
      <c r="E2">
        <v>136860</v>
      </c>
      <c r="F2">
        <v>0</v>
      </c>
      <c r="G2" s="2">
        <v>3.2299999999999997E-129</v>
      </c>
      <c r="I2" t="s">
        <v>3</v>
      </c>
      <c r="J2">
        <f t="shared" ref="J2:J3" si="0">COUNTIF($C$1:$C$49,I2)</f>
        <v>24</v>
      </c>
    </row>
    <row r="3" spans="1:10">
      <c r="A3" s="1">
        <v>230</v>
      </c>
      <c r="B3">
        <v>135542</v>
      </c>
      <c r="C3" t="s">
        <v>0</v>
      </c>
      <c r="D3">
        <v>230</v>
      </c>
      <c r="E3">
        <v>137567</v>
      </c>
      <c r="F3">
        <v>0</v>
      </c>
      <c r="G3" s="2">
        <v>3.2299999999999997E-129</v>
      </c>
      <c r="I3" t="s">
        <v>4</v>
      </c>
      <c r="J3">
        <f t="shared" si="0"/>
        <v>0</v>
      </c>
    </row>
    <row r="4" spans="1:10">
      <c r="A4" s="1">
        <v>230</v>
      </c>
      <c r="B4">
        <v>136860</v>
      </c>
      <c r="C4" t="s">
        <v>1</v>
      </c>
      <c r="D4">
        <v>230</v>
      </c>
      <c r="E4">
        <v>137567</v>
      </c>
      <c r="F4">
        <v>0</v>
      </c>
      <c r="G4" s="2">
        <v>3.2299999999999997E-129</v>
      </c>
    </row>
    <row r="5" spans="1:10">
      <c r="A5" s="1">
        <v>228</v>
      </c>
      <c r="B5">
        <v>135198</v>
      </c>
      <c r="C5" t="s">
        <v>1</v>
      </c>
      <c r="D5">
        <v>228</v>
      </c>
      <c r="E5">
        <v>135892</v>
      </c>
      <c r="F5">
        <v>-2</v>
      </c>
      <c r="G5" s="2">
        <v>1.1999999999999999E-122</v>
      </c>
    </row>
    <row r="6" spans="1:10">
      <c r="A6" s="1">
        <v>228</v>
      </c>
      <c r="B6">
        <v>135198</v>
      </c>
      <c r="C6" t="s">
        <v>0</v>
      </c>
      <c r="D6">
        <v>228</v>
      </c>
      <c r="E6">
        <v>136512</v>
      </c>
      <c r="F6">
        <v>-2</v>
      </c>
      <c r="G6" s="2">
        <v>1.1999999999999999E-122</v>
      </c>
      <c r="I6" t="s">
        <v>15</v>
      </c>
      <c r="J6">
        <f>COUNTIF($A$1:$A$49,"&lt;100")</f>
        <v>4</v>
      </c>
    </row>
    <row r="7" spans="1:10">
      <c r="A7" s="1">
        <v>228</v>
      </c>
      <c r="B7">
        <v>135892</v>
      </c>
      <c r="C7" t="s">
        <v>0</v>
      </c>
      <c r="D7">
        <v>228</v>
      </c>
      <c r="E7">
        <v>137206</v>
      </c>
      <c r="F7">
        <v>-2</v>
      </c>
      <c r="G7" s="2">
        <v>1.1999999999999999E-122</v>
      </c>
      <c r="I7" t="s">
        <v>6</v>
      </c>
      <c r="J7">
        <f>COUNTIFS($A$1:$A$49,"&gt;=100",$A$1:$A$49,"&lt;=199")</f>
        <v>37</v>
      </c>
    </row>
    <row r="8" spans="1:10">
      <c r="A8" s="1">
        <v>228</v>
      </c>
      <c r="B8">
        <v>136512</v>
      </c>
      <c r="C8" t="s">
        <v>1</v>
      </c>
      <c r="D8">
        <v>228</v>
      </c>
      <c r="E8">
        <v>137206</v>
      </c>
      <c r="F8">
        <v>-2</v>
      </c>
      <c r="G8" s="2">
        <v>1.1999999999999999E-122</v>
      </c>
      <c r="I8" t="s">
        <v>7</v>
      </c>
      <c r="J8">
        <f>COUNTIFS($A$1:$A$49,"&gt;=200",$A$1:$A$49,"&lt;=299")</f>
        <v>8</v>
      </c>
    </row>
    <row r="9" spans="1:10">
      <c r="A9" s="1">
        <v>172</v>
      </c>
      <c r="B9">
        <v>136568</v>
      </c>
      <c r="C9" t="s">
        <v>1</v>
      </c>
      <c r="D9">
        <v>172</v>
      </c>
      <c r="E9">
        <v>137262</v>
      </c>
      <c r="F9">
        <v>-1</v>
      </c>
      <c r="G9" s="2">
        <v>1.38E-91</v>
      </c>
      <c r="I9" t="s">
        <v>8</v>
      </c>
      <c r="J9">
        <f>COUNTIFS($A$1:$A$49,"&gt;=300",$A$1:$A$49,"&lt;=399")</f>
        <v>0</v>
      </c>
    </row>
    <row r="10" spans="1:10">
      <c r="A10" s="1">
        <v>156</v>
      </c>
      <c r="B10">
        <v>136584</v>
      </c>
      <c r="C10" t="s">
        <v>1</v>
      </c>
      <c r="D10">
        <v>156</v>
      </c>
      <c r="E10">
        <v>137278</v>
      </c>
      <c r="F10">
        <v>0</v>
      </c>
      <c r="G10" s="2">
        <v>1.1499999999999999E-84</v>
      </c>
      <c r="I10" t="s">
        <v>9</v>
      </c>
      <c r="J10">
        <f>COUNTIFS($A$1:$A$49,"&gt;=400",$A$1:$A$49,"&lt;=499")</f>
        <v>0</v>
      </c>
    </row>
    <row r="11" spans="1:10">
      <c r="A11" s="1">
        <v>166</v>
      </c>
      <c r="B11">
        <v>51601</v>
      </c>
      <c r="C11" t="s">
        <v>0</v>
      </c>
      <c r="D11">
        <v>166</v>
      </c>
      <c r="E11">
        <v>112233</v>
      </c>
      <c r="F11">
        <v>-3</v>
      </c>
      <c r="G11" s="2">
        <v>2.22E-83</v>
      </c>
      <c r="I11" t="s">
        <v>10</v>
      </c>
      <c r="J11">
        <f>COUNTIFS($A$1:$A$49,"&gt;=500",$A$1:$A$49,"&lt;=599")</f>
        <v>0</v>
      </c>
    </row>
    <row r="12" spans="1:10">
      <c r="A12" s="1">
        <v>166</v>
      </c>
      <c r="B12">
        <v>51601</v>
      </c>
      <c r="C12" t="s">
        <v>1</v>
      </c>
      <c r="D12">
        <v>166</v>
      </c>
      <c r="E12">
        <v>160233</v>
      </c>
      <c r="F12">
        <v>-3</v>
      </c>
      <c r="G12" s="2">
        <v>2.22E-83</v>
      </c>
      <c r="I12" t="s">
        <v>11</v>
      </c>
      <c r="J12">
        <f>COUNTIFS($A$1:$A$49,"&gt;=600",$A$1:$A$49,"&lt;=699")</f>
        <v>0</v>
      </c>
    </row>
    <row r="13" spans="1:10">
      <c r="A13" s="1">
        <v>157</v>
      </c>
      <c r="B13">
        <v>51575</v>
      </c>
      <c r="C13" t="s">
        <v>0</v>
      </c>
      <c r="D13">
        <v>157</v>
      </c>
      <c r="E13">
        <v>112268</v>
      </c>
      <c r="F13">
        <v>-3</v>
      </c>
      <c r="G13" s="2">
        <v>4.9200000000000002E-78</v>
      </c>
      <c r="I13" t="s">
        <v>12</v>
      </c>
      <c r="J13">
        <f>COUNTIFS($A$1:$A$49,"&gt;=700",$A$1:$A$49,"&lt;=799")</f>
        <v>0</v>
      </c>
    </row>
    <row r="14" spans="1:10">
      <c r="A14" s="1">
        <v>157</v>
      </c>
      <c r="B14">
        <v>51575</v>
      </c>
      <c r="C14" t="s">
        <v>1</v>
      </c>
      <c r="D14">
        <v>157</v>
      </c>
      <c r="E14">
        <v>160207</v>
      </c>
      <c r="F14">
        <v>-3</v>
      </c>
      <c r="G14" s="2">
        <v>4.9200000000000002E-78</v>
      </c>
      <c r="I14" t="s">
        <v>13</v>
      </c>
      <c r="J14">
        <f>COUNTIFS($A$1:$A$49,"&gt;=800",$A$1:$A$49,"&lt;=899")</f>
        <v>0</v>
      </c>
    </row>
    <row r="15" spans="1:10">
      <c r="A15" s="1">
        <v>150</v>
      </c>
      <c r="B15">
        <v>51565</v>
      </c>
      <c r="C15" t="s">
        <v>0</v>
      </c>
      <c r="D15">
        <v>150</v>
      </c>
      <c r="E15">
        <v>112285</v>
      </c>
      <c r="F15">
        <v>-3</v>
      </c>
      <c r="G15" s="2">
        <v>7.0299999999999998E-74</v>
      </c>
      <c r="I15" t="s">
        <v>16</v>
      </c>
      <c r="J15">
        <f>COUNTIFS($A$1:$A$49,"&gt;=900",$A$1:$A$49,"&lt;=999")</f>
        <v>0</v>
      </c>
    </row>
    <row r="16" spans="1:10">
      <c r="A16" s="1">
        <v>150</v>
      </c>
      <c r="B16">
        <v>51565</v>
      </c>
      <c r="C16" t="s">
        <v>1</v>
      </c>
      <c r="D16">
        <v>150</v>
      </c>
      <c r="E16">
        <v>160197</v>
      </c>
      <c r="F16">
        <v>-3</v>
      </c>
      <c r="G16" s="2">
        <v>7.0299999999999998E-74</v>
      </c>
      <c r="I16" t="s">
        <v>14</v>
      </c>
      <c r="J16">
        <f>COUNTIF($A$1:$A$49,"&gt;1000")</f>
        <v>0</v>
      </c>
    </row>
    <row r="17" spans="1:10">
      <c r="A17" s="1">
        <v>149</v>
      </c>
      <c r="B17">
        <v>116303</v>
      </c>
      <c r="C17" t="s">
        <v>1</v>
      </c>
      <c r="D17">
        <v>149</v>
      </c>
      <c r="E17">
        <v>116838</v>
      </c>
      <c r="F17">
        <v>-3</v>
      </c>
      <c r="G17" s="2">
        <v>2.75E-73</v>
      </c>
      <c r="J17">
        <f>SUM(J6:J16)</f>
        <v>49</v>
      </c>
    </row>
    <row r="18" spans="1:10">
      <c r="A18" s="1">
        <v>149</v>
      </c>
      <c r="B18">
        <v>116303</v>
      </c>
      <c r="C18" t="s">
        <v>0</v>
      </c>
      <c r="D18">
        <v>149</v>
      </c>
      <c r="E18">
        <v>155645</v>
      </c>
      <c r="F18">
        <v>-3</v>
      </c>
      <c r="G18" s="2">
        <v>2.75E-73</v>
      </c>
    </row>
    <row r="19" spans="1:10">
      <c r="A19" s="1">
        <v>149</v>
      </c>
      <c r="B19">
        <v>116838</v>
      </c>
      <c r="C19" t="s">
        <v>0</v>
      </c>
      <c r="D19">
        <v>149</v>
      </c>
      <c r="E19">
        <v>156180</v>
      </c>
      <c r="F19">
        <v>-3</v>
      </c>
      <c r="G19" s="2">
        <v>2.75E-73</v>
      </c>
    </row>
    <row r="20" spans="1:10">
      <c r="A20" s="1">
        <v>149</v>
      </c>
      <c r="B20">
        <v>155645</v>
      </c>
      <c r="C20" t="s">
        <v>1</v>
      </c>
      <c r="D20">
        <v>149</v>
      </c>
      <c r="E20">
        <v>156180</v>
      </c>
      <c r="F20">
        <v>-3</v>
      </c>
      <c r="G20" s="2">
        <v>2.75E-73</v>
      </c>
    </row>
    <row r="21" spans="1:10">
      <c r="A21" s="1">
        <v>134</v>
      </c>
      <c r="B21">
        <v>50943</v>
      </c>
      <c r="C21" t="s">
        <v>0</v>
      </c>
      <c r="D21">
        <v>134</v>
      </c>
      <c r="E21">
        <v>112944</v>
      </c>
      <c r="F21">
        <v>0</v>
      </c>
      <c r="G21" s="2">
        <v>2.0299999999999998E-71</v>
      </c>
    </row>
    <row r="22" spans="1:10">
      <c r="A22" s="1">
        <v>134</v>
      </c>
      <c r="B22">
        <v>50943</v>
      </c>
      <c r="C22" t="s">
        <v>1</v>
      </c>
      <c r="D22">
        <v>134</v>
      </c>
      <c r="E22">
        <v>159554</v>
      </c>
      <c r="F22">
        <v>0</v>
      </c>
      <c r="G22" s="2">
        <v>2.0299999999999998E-71</v>
      </c>
    </row>
    <row r="23" spans="1:10">
      <c r="A23" s="1">
        <v>140</v>
      </c>
      <c r="B23">
        <v>155654</v>
      </c>
      <c r="C23" t="s">
        <v>1</v>
      </c>
      <c r="D23">
        <v>140</v>
      </c>
      <c r="E23">
        <v>156189</v>
      </c>
      <c r="F23">
        <v>-2</v>
      </c>
      <c r="G23" s="2">
        <v>4.3300000000000003E-70</v>
      </c>
    </row>
    <row r="24" spans="1:10">
      <c r="A24" s="1">
        <v>137</v>
      </c>
      <c r="B24">
        <v>51880</v>
      </c>
      <c r="C24" t="s">
        <v>0</v>
      </c>
      <c r="D24">
        <v>137</v>
      </c>
      <c r="E24">
        <v>111979</v>
      </c>
      <c r="F24">
        <v>-2</v>
      </c>
      <c r="G24" s="2">
        <v>2.6599999999999999E-68</v>
      </c>
    </row>
    <row r="25" spans="1:10">
      <c r="A25" s="1">
        <v>137</v>
      </c>
      <c r="B25">
        <v>51880</v>
      </c>
      <c r="C25" t="s">
        <v>1</v>
      </c>
      <c r="D25">
        <v>137</v>
      </c>
      <c r="E25">
        <v>160516</v>
      </c>
      <c r="F25">
        <v>-2</v>
      </c>
      <c r="G25" s="2">
        <v>2.6599999999999999E-68</v>
      </c>
    </row>
    <row r="26" spans="1:10">
      <c r="A26" s="1">
        <v>136</v>
      </c>
      <c r="B26">
        <v>129695</v>
      </c>
      <c r="C26" t="s">
        <v>1</v>
      </c>
      <c r="D26">
        <v>136</v>
      </c>
      <c r="E26">
        <v>129743</v>
      </c>
      <c r="F26">
        <v>-2</v>
      </c>
      <c r="G26" s="2">
        <v>1.0500000000000001E-67</v>
      </c>
    </row>
    <row r="27" spans="1:10">
      <c r="A27" s="1">
        <v>136</v>
      </c>
      <c r="B27">
        <v>129695</v>
      </c>
      <c r="C27" t="s">
        <v>0</v>
      </c>
      <c r="D27">
        <v>136</v>
      </c>
      <c r="E27">
        <v>142753</v>
      </c>
      <c r="F27">
        <v>-2</v>
      </c>
      <c r="G27" s="2">
        <v>1.0500000000000001E-67</v>
      </c>
    </row>
    <row r="28" spans="1:10">
      <c r="A28" s="1">
        <v>136</v>
      </c>
      <c r="B28">
        <v>129743</v>
      </c>
      <c r="C28" t="s">
        <v>0</v>
      </c>
      <c r="D28">
        <v>136</v>
      </c>
      <c r="E28">
        <v>142801</v>
      </c>
      <c r="F28">
        <v>-2</v>
      </c>
      <c r="G28" s="2">
        <v>1.0500000000000001E-67</v>
      </c>
    </row>
    <row r="29" spans="1:10">
      <c r="A29" s="1">
        <v>136</v>
      </c>
      <c r="B29">
        <v>142753</v>
      </c>
      <c r="C29" t="s">
        <v>1</v>
      </c>
      <c r="D29">
        <v>136</v>
      </c>
      <c r="E29">
        <v>142801</v>
      </c>
      <c r="F29">
        <v>-2</v>
      </c>
      <c r="G29" s="2">
        <v>1.0500000000000001E-67</v>
      </c>
    </row>
    <row r="30" spans="1:10">
      <c r="A30" s="1">
        <v>139</v>
      </c>
      <c r="B30">
        <v>51693</v>
      </c>
      <c r="C30" t="s">
        <v>0</v>
      </c>
      <c r="D30">
        <v>139</v>
      </c>
      <c r="E30">
        <v>112168</v>
      </c>
      <c r="F30">
        <v>-3</v>
      </c>
      <c r="G30" s="2">
        <v>2.34E-67</v>
      </c>
    </row>
    <row r="31" spans="1:10">
      <c r="A31" s="1">
        <v>139</v>
      </c>
      <c r="B31">
        <v>51693</v>
      </c>
      <c r="C31" t="s">
        <v>1</v>
      </c>
      <c r="D31">
        <v>139</v>
      </c>
      <c r="E31">
        <v>160325</v>
      </c>
      <c r="F31">
        <v>-3</v>
      </c>
      <c r="G31" s="2">
        <v>2.34E-67</v>
      </c>
    </row>
    <row r="32" spans="1:10">
      <c r="A32" s="1">
        <v>125</v>
      </c>
      <c r="B32">
        <v>116327</v>
      </c>
      <c r="C32" t="s">
        <v>1</v>
      </c>
      <c r="D32">
        <v>125</v>
      </c>
      <c r="E32">
        <v>116862</v>
      </c>
      <c r="F32">
        <v>-2</v>
      </c>
      <c r="G32" s="2">
        <v>3.7100000000000003E-61</v>
      </c>
    </row>
    <row r="33" spans="1:7">
      <c r="A33" s="1">
        <v>125</v>
      </c>
      <c r="B33">
        <v>116327</v>
      </c>
      <c r="C33" t="s">
        <v>0</v>
      </c>
      <c r="D33">
        <v>125</v>
      </c>
      <c r="E33">
        <v>155645</v>
      </c>
      <c r="F33">
        <v>-2</v>
      </c>
      <c r="G33" s="2">
        <v>3.7100000000000003E-61</v>
      </c>
    </row>
    <row r="34" spans="1:7">
      <c r="A34" s="1">
        <v>125</v>
      </c>
      <c r="B34">
        <v>116862</v>
      </c>
      <c r="C34" t="s">
        <v>0</v>
      </c>
      <c r="D34">
        <v>125</v>
      </c>
      <c r="E34">
        <v>156180</v>
      </c>
      <c r="F34">
        <v>-2</v>
      </c>
      <c r="G34" s="2">
        <v>3.7100000000000003E-61</v>
      </c>
    </row>
    <row r="35" spans="1:7">
      <c r="A35" s="1">
        <v>123</v>
      </c>
      <c r="B35">
        <v>51245</v>
      </c>
      <c r="C35" t="s">
        <v>0</v>
      </c>
      <c r="D35">
        <v>123</v>
      </c>
      <c r="E35">
        <v>112641</v>
      </c>
      <c r="F35">
        <v>-3</v>
      </c>
      <c r="G35" s="2">
        <v>6.9499999999999994E-58</v>
      </c>
    </row>
    <row r="36" spans="1:7">
      <c r="A36" s="1">
        <v>123</v>
      </c>
      <c r="B36">
        <v>51245</v>
      </c>
      <c r="C36" t="s">
        <v>1</v>
      </c>
      <c r="D36">
        <v>123</v>
      </c>
      <c r="E36">
        <v>159868</v>
      </c>
      <c r="F36">
        <v>-3</v>
      </c>
      <c r="G36" s="2">
        <v>6.9499999999999994E-58</v>
      </c>
    </row>
    <row r="37" spans="1:7">
      <c r="A37" s="1">
        <v>116</v>
      </c>
      <c r="B37">
        <v>51716</v>
      </c>
      <c r="C37" t="s">
        <v>0</v>
      </c>
      <c r="D37">
        <v>116</v>
      </c>
      <c r="E37">
        <v>112168</v>
      </c>
      <c r="F37">
        <v>-2</v>
      </c>
      <c r="G37" s="2">
        <v>8.3599999999999999E-56</v>
      </c>
    </row>
    <row r="38" spans="1:7">
      <c r="A38" s="1">
        <v>116</v>
      </c>
      <c r="B38">
        <v>51716</v>
      </c>
      <c r="C38" t="s">
        <v>1</v>
      </c>
      <c r="D38">
        <v>116</v>
      </c>
      <c r="E38">
        <v>160348</v>
      </c>
      <c r="F38">
        <v>-2</v>
      </c>
      <c r="G38" s="2">
        <v>8.3599999999999999E-56</v>
      </c>
    </row>
    <row r="39" spans="1:7">
      <c r="A39" s="1">
        <v>116</v>
      </c>
      <c r="B39">
        <v>129739</v>
      </c>
      <c r="C39" t="s">
        <v>1</v>
      </c>
      <c r="D39">
        <v>116</v>
      </c>
      <c r="E39">
        <v>129763</v>
      </c>
      <c r="F39">
        <v>-2</v>
      </c>
      <c r="G39" s="2">
        <v>8.3599999999999999E-56</v>
      </c>
    </row>
    <row r="40" spans="1:7">
      <c r="A40" s="1">
        <v>116</v>
      </c>
      <c r="B40">
        <v>129739</v>
      </c>
      <c r="C40" t="s">
        <v>0</v>
      </c>
      <c r="D40">
        <v>116</v>
      </c>
      <c r="E40">
        <v>142753</v>
      </c>
      <c r="F40">
        <v>-2</v>
      </c>
      <c r="G40" s="2">
        <v>8.3599999999999999E-56</v>
      </c>
    </row>
    <row r="41" spans="1:7">
      <c r="A41" s="1">
        <v>116</v>
      </c>
      <c r="B41">
        <v>129763</v>
      </c>
      <c r="C41" t="s">
        <v>0</v>
      </c>
      <c r="D41">
        <v>116</v>
      </c>
      <c r="E41">
        <v>142777</v>
      </c>
      <c r="F41">
        <v>-2</v>
      </c>
      <c r="G41" s="2">
        <v>8.3599999999999999E-56</v>
      </c>
    </row>
    <row r="42" spans="1:7">
      <c r="A42" s="1">
        <v>116</v>
      </c>
      <c r="B42">
        <v>142753</v>
      </c>
      <c r="C42" t="s">
        <v>1</v>
      </c>
      <c r="D42">
        <v>116</v>
      </c>
      <c r="E42">
        <v>142777</v>
      </c>
      <c r="F42">
        <v>-2</v>
      </c>
      <c r="G42" s="2">
        <v>8.3599999999999999E-56</v>
      </c>
    </row>
    <row r="43" spans="1:7">
      <c r="A43" s="1">
        <v>99</v>
      </c>
      <c r="B43">
        <v>51733</v>
      </c>
      <c r="C43" t="s">
        <v>0</v>
      </c>
      <c r="D43">
        <v>99</v>
      </c>
      <c r="E43">
        <v>112168</v>
      </c>
      <c r="F43">
        <v>-1</v>
      </c>
      <c r="G43" s="2">
        <v>7.1099999999999994E-48</v>
      </c>
    </row>
    <row r="44" spans="1:7">
      <c r="A44" s="1">
        <v>99</v>
      </c>
      <c r="B44">
        <v>51733</v>
      </c>
      <c r="C44" t="s">
        <v>1</v>
      </c>
      <c r="D44">
        <v>99</v>
      </c>
      <c r="E44">
        <v>160365</v>
      </c>
      <c r="F44">
        <v>-1</v>
      </c>
      <c r="G44" s="2">
        <v>7.1099999999999994E-48</v>
      </c>
    </row>
    <row r="45" spans="1:7">
      <c r="A45" s="1">
        <v>106</v>
      </c>
      <c r="B45">
        <v>51768</v>
      </c>
      <c r="C45" t="s">
        <v>0</v>
      </c>
      <c r="D45">
        <v>106</v>
      </c>
      <c r="E45">
        <v>112126</v>
      </c>
      <c r="F45">
        <v>-3</v>
      </c>
      <c r="G45" s="2">
        <v>7.61E-48</v>
      </c>
    </row>
    <row r="46" spans="1:7">
      <c r="A46" s="1">
        <v>106</v>
      </c>
      <c r="B46">
        <v>51768</v>
      </c>
      <c r="C46" t="s">
        <v>1</v>
      </c>
      <c r="D46">
        <v>106</v>
      </c>
      <c r="E46">
        <v>160400</v>
      </c>
      <c r="F46">
        <v>-3</v>
      </c>
      <c r="G46" s="2">
        <v>7.61E-48</v>
      </c>
    </row>
    <row r="47" spans="1:7">
      <c r="A47" s="1">
        <v>98</v>
      </c>
      <c r="B47">
        <v>51919</v>
      </c>
      <c r="C47" t="s">
        <v>0</v>
      </c>
      <c r="D47">
        <v>98</v>
      </c>
      <c r="E47">
        <v>111979</v>
      </c>
      <c r="F47">
        <v>-1</v>
      </c>
      <c r="G47" s="2">
        <v>2.8099999999999999E-47</v>
      </c>
    </row>
    <row r="48" spans="1:7">
      <c r="A48" s="1">
        <v>98</v>
      </c>
      <c r="B48">
        <v>51919</v>
      </c>
      <c r="C48" t="s">
        <v>1</v>
      </c>
      <c r="D48">
        <v>98</v>
      </c>
      <c r="E48">
        <v>160555</v>
      </c>
      <c r="F48">
        <v>-1</v>
      </c>
      <c r="G48" s="2">
        <v>2.8099999999999999E-47</v>
      </c>
    </row>
    <row r="49" spans="1:7">
      <c r="A49" s="1">
        <v>104</v>
      </c>
      <c r="B49">
        <v>51302</v>
      </c>
      <c r="C49" t="s">
        <v>0</v>
      </c>
      <c r="D49">
        <v>104</v>
      </c>
      <c r="E49">
        <v>112603</v>
      </c>
      <c r="F49">
        <v>-3</v>
      </c>
      <c r="G49" s="2">
        <v>1.15E-46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41D15-B02A-4B2D-873B-4F6952D03A14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306</v>
      </c>
      <c r="B1">
        <v>137030</v>
      </c>
      <c r="C1" t="s">
        <v>1</v>
      </c>
      <c r="D1">
        <v>306</v>
      </c>
      <c r="E1">
        <v>137730</v>
      </c>
      <c r="F1">
        <v>-2</v>
      </c>
      <c r="G1" s="2">
        <v>2.43E-169</v>
      </c>
      <c r="I1" t="s">
        <v>2</v>
      </c>
      <c r="J1">
        <f>COUNTIF($C$1:$C$49,I1)</f>
        <v>24</v>
      </c>
    </row>
    <row r="2" spans="1:10">
      <c r="A2" s="1">
        <v>306</v>
      </c>
      <c r="B2">
        <v>137030</v>
      </c>
      <c r="C2" t="s">
        <v>0</v>
      </c>
      <c r="D2">
        <v>306</v>
      </c>
      <c r="E2">
        <v>138452</v>
      </c>
      <c r="F2">
        <v>-2</v>
      </c>
      <c r="G2" s="2">
        <v>2.43E-169</v>
      </c>
      <c r="I2" t="s">
        <v>3</v>
      </c>
      <c r="J2">
        <f t="shared" ref="J2:J3" si="0">COUNTIF($C$1:$C$49,I2)</f>
        <v>25</v>
      </c>
    </row>
    <row r="3" spans="1:10">
      <c r="A3" s="1">
        <v>306</v>
      </c>
      <c r="B3">
        <v>137730</v>
      </c>
      <c r="C3" t="s">
        <v>0</v>
      </c>
      <c r="D3">
        <v>306</v>
      </c>
      <c r="E3">
        <v>139152</v>
      </c>
      <c r="F3">
        <v>-2</v>
      </c>
      <c r="G3" s="2">
        <v>2.43E-169</v>
      </c>
      <c r="I3" t="s">
        <v>4</v>
      </c>
      <c r="J3">
        <f t="shared" si="0"/>
        <v>0</v>
      </c>
    </row>
    <row r="4" spans="1:10">
      <c r="A4" s="1">
        <v>306</v>
      </c>
      <c r="B4">
        <v>138452</v>
      </c>
      <c r="C4" t="s">
        <v>1</v>
      </c>
      <c r="D4">
        <v>306</v>
      </c>
      <c r="E4">
        <v>139152</v>
      </c>
      <c r="F4">
        <v>-2</v>
      </c>
      <c r="G4" s="2">
        <v>2.43E-169</v>
      </c>
    </row>
    <row r="5" spans="1:10">
      <c r="A5" s="1">
        <v>250</v>
      </c>
      <c r="B5">
        <v>138508</v>
      </c>
      <c r="C5" t="s">
        <v>1</v>
      </c>
      <c r="D5">
        <v>250</v>
      </c>
      <c r="E5">
        <v>139208</v>
      </c>
      <c r="F5">
        <v>-1</v>
      </c>
      <c r="G5" s="2">
        <v>2.25E-138</v>
      </c>
    </row>
    <row r="6" spans="1:10">
      <c r="A6" s="1">
        <v>234</v>
      </c>
      <c r="B6">
        <v>138524</v>
      </c>
      <c r="C6" t="s">
        <v>1</v>
      </c>
      <c r="D6">
        <v>234</v>
      </c>
      <c r="E6">
        <v>139224</v>
      </c>
      <c r="F6">
        <v>0</v>
      </c>
      <c r="G6" s="2">
        <v>1.2899999999999999E-131</v>
      </c>
      <c r="I6" t="s">
        <v>15</v>
      </c>
      <c r="J6">
        <f>COUNTIF($A$1:$A$49,"&lt;100")</f>
        <v>0</v>
      </c>
    </row>
    <row r="7" spans="1:10">
      <c r="A7" s="1">
        <v>230</v>
      </c>
      <c r="B7">
        <v>136745</v>
      </c>
      <c r="C7" t="s">
        <v>1</v>
      </c>
      <c r="D7">
        <v>230</v>
      </c>
      <c r="E7">
        <v>137452</v>
      </c>
      <c r="F7">
        <v>0</v>
      </c>
      <c r="G7" s="2">
        <v>3.2999999999999999E-129</v>
      </c>
      <c r="I7" t="s">
        <v>6</v>
      </c>
      <c r="J7">
        <f>COUNTIFS($A$1:$A$49,"&gt;=100",$A$1:$A$49,"&lt;=199")</f>
        <v>36</v>
      </c>
    </row>
    <row r="8" spans="1:10">
      <c r="A8" s="1">
        <v>230</v>
      </c>
      <c r="B8">
        <v>136745</v>
      </c>
      <c r="C8" t="s">
        <v>0</v>
      </c>
      <c r="D8">
        <v>230</v>
      </c>
      <c r="E8">
        <v>138806</v>
      </c>
      <c r="F8">
        <v>0</v>
      </c>
      <c r="G8" s="2">
        <v>3.2999999999999999E-129</v>
      </c>
      <c r="I8" t="s">
        <v>7</v>
      </c>
      <c r="J8">
        <f>COUNTIFS($A$1:$A$49,"&gt;=200",$A$1:$A$49,"&lt;=299")</f>
        <v>9</v>
      </c>
    </row>
    <row r="9" spans="1:10">
      <c r="A9" s="1">
        <v>230</v>
      </c>
      <c r="B9">
        <v>137452</v>
      </c>
      <c r="C9" t="s">
        <v>0</v>
      </c>
      <c r="D9">
        <v>230</v>
      </c>
      <c r="E9">
        <v>139513</v>
      </c>
      <c r="F9">
        <v>0</v>
      </c>
      <c r="G9" s="2">
        <v>3.2999999999999999E-129</v>
      </c>
      <c r="I9" t="s">
        <v>8</v>
      </c>
      <c r="J9">
        <f>COUNTIFS($A$1:$A$49,"&gt;=300",$A$1:$A$49,"&lt;=399")</f>
        <v>4</v>
      </c>
    </row>
    <row r="10" spans="1:10">
      <c r="A10" s="1">
        <v>230</v>
      </c>
      <c r="B10">
        <v>138806</v>
      </c>
      <c r="C10" t="s">
        <v>1</v>
      </c>
      <c r="D10">
        <v>230</v>
      </c>
      <c r="E10">
        <v>139513</v>
      </c>
      <c r="F10">
        <v>0</v>
      </c>
      <c r="G10" s="2">
        <v>3.2999999999999999E-129</v>
      </c>
      <c r="I10" t="s">
        <v>9</v>
      </c>
      <c r="J10">
        <f>COUNTIFS($A$1:$A$49,"&gt;=400",$A$1:$A$49,"&lt;=499")</f>
        <v>0</v>
      </c>
    </row>
    <row r="11" spans="1:10">
      <c r="A11" s="1">
        <v>231</v>
      </c>
      <c r="B11">
        <v>38404</v>
      </c>
      <c r="C11" t="s">
        <v>0</v>
      </c>
      <c r="D11">
        <v>231</v>
      </c>
      <c r="E11">
        <v>60332</v>
      </c>
      <c r="F11">
        <v>-3</v>
      </c>
      <c r="G11" s="2">
        <v>4.51E-122</v>
      </c>
      <c r="I11" t="s">
        <v>10</v>
      </c>
      <c r="J11">
        <f>COUNTIFS($A$1:$A$49,"&gt;=500",$A$1:$A$49,"&lt;=599")</f>
        <v>0</v>
      </c>
    </row>
    <row r="12" spans="1:10">
      <c r="A12" s="1">
        <v>223</v>
      </c>
      <c r="B12">
        <v>38430</v>
      </c>
      <c r="C12" t="s">
        <v>0</v>
      </c>
      <c r="D12">
        <v>223</v>
      </c>
      <c r="E12">
        <v>60314</v>
      </c>
      <c r="F12">
        <v>-3</v>
      </c>
      <c r="G12" s="2">
        <v>2.6599999999999999E-117</v>
      </c>
      <c r="I12" t="s">
        <v>11</v>
      </c>
      <c r="J12">
        <f>COUNTIFS($A$1:$A$49,"&gt;=600",$A$1:$A$49,"&lt;=699")</f>
        <v>0</v>
      </c>
    </row>
    <row r="13" spans="1:10">
      <c r="A13" s="1">
        <v>211</v>
      </c>
      <c r="B13">
        <v>38442</v>
      </c>
      <c r="C13" t="s">
        <v>0</v>
      </c>
      <c r="D13">
        <v>211</v>
      </c>
      <c r="E13">
        <v>60314</v>
      </c>
      <c r="F13">
        <v>-1</v>
      </c>
      <c r="G13" s="2">
        <v>5.7400000000000001E-115</v>
      </c>
      <c r="I13" t="s">
        <v>12</v>
      </c>
      <c r="J13">
        <f>COUNTIFS($A$1:$A$49,"&gt;=700",$A$1:$A$49,"&lt;=799")</f>
        <v>0</v>
      </c>
    </row>
    <row r="14" spans="1:10">
      <c r="A14" s="1">
        <v>166</v>
      </c>
      <c r="B14">
        <v>53492</v>
      </c>
      <c r="C14" t="s">
        <v>0</v>
      </c>
      <c r="D14">
        <v>166</v>
      </c>
      <c r="E14">
        <v>114119</v>
      </c>
      <c r="F14">
        <v>-3</v>
      </c>
      <c r="G14" s="2">
        <v>2.2699999999999999E-83</v>
      </c>
      <c r="I14" t="s">
        <v>13</v>
      </c>
      <c r="J14">
        <f>COUNTIFS($A$1:$A$49,"&gt;=800",$A$1:$A$49,"&lt;=899")</f>
        <v>0</v>
      </c>
    </row>
    <row r="15" spans="1:10">
      <c r="A15" s="1">
        <v>166</v>
      </c>
      <c r="B15">
        <v>53492</v>
      </c>
      <c r="C15" t="s">
        <v>1</v>
      </c>
      <c r="D15">
        <v>166</v>
      </c>
      <c r="E15">
        <v>162203</v>
      </c>
      <c r="F15">
        <v>-3</v>
      </c>
      <c r="G15" s="2">
        <v>2.2699999999999999E-83</v>
      </c>
      <c r="I15" t="s">
        <v>16</v>
      </c>
      <c r="J15">
        <f>COUNTIFS($A$1:$A$49,"&gt;=900",$A$1:$A$49,"&lt;=999")</f>
        <v>0</v>
      </c>
    </row>
    <row r="16" spans="1:10">
      <c r="A16" s="1">
        <v>160</v>
      </c>
      <c r="B16">
        <v>131581</v>
      </c>
      <c r="C16" t="s">
        <v>1</v>
      </c>
      <c r="D16">
        <v>160</v>
      </c>
      <c r="E16">
        <v>131629</v>
      </c>
      <c r="F16">
        <v>-2</v>
      </c>
      <c r="G16" s="2">
        <v>5.2600000000000002E-82</v>
      </c>
      <c r="I16" t="s">
        <v>14</v>
      </c>
      <c r="J16">
        <f>COUNTIF($A$1:$A$49,"&gt;1000")</f>
        <v>0</v>
      </c>
    </row>
    <row r="17" spans="1:10">
      <c r="A17" s="1">
        <v>160</v>
      </c>
      <c r="B17">
        <v>131581</v>
      </c>
      <c r="C17" t="s">
        <v>0</v>
      </c>
      <c r="D17">
        <v>160</v>
      </c>
      <c r="E17">
        <v>144699</v>
      </c>
      <c r="F17">
        <v>-2</v>
      </c>
      <c r="G17" s="2">
        <v>5.2600000000000002E-82</v>
      </c>
      <c r="J17">
        <f>SUM(J6:J16)</f>
        <v>49</v>
      </c>
    </row>
    <row r="18" spans="1:10">
      <c r="A18" s="1">
        <v>160</v>
      </c>
      <c r="B18">
        <v>131629</v>
      </c>
      <c r="C18" t="s">
        <v>0</v>
      </c>
      <c r="D18">
        <v>160</v>
      </c>
      <c r="E18">
        <v>144747</v>
      </c>
      <c r="F18">
        <v>-2</v>
      </c>
      <c r="G18" s="2">
        <v>5.2600000000000002E-82</v>
      </c>
    </row>
    <row r="19" spans="1:10">
      <c r="A19" s="1">
        <v>160</v>
      </c>
      <c r="B19">
        <v>144699</v>
      </c>
      <c r="C19" t="s">
        <v>1</v>
      </c>
      <c r="D19">
        <v>160</v>
      </c>
      <c r="E19">
        <v>144747</v>
      </c>
      <c r="F19">
        <v>-2</v>
      </c>
      <c r="G19" s="2">
        <v>5.2600000000000002E-82</v>
      </c>
    </row>
    <row r="20" spans="1:10">
      <c r="A20" s="1">
        <v>157</v>
      </c>
      <c r="B20">
        <v>53466</v>
      </c>
      <c r="C20" t="s">
        <v>0</v>
      </c>
      <c r="D20">
        <v>157</v>
      </c>
      <c r="E20">
        <v>114154</v>
      </c>
      <c r="F20">
        <v>-3</v>
      </c>
      <c r="G20" s="2">
        <v>5.0299999999999999E-78</v>
      </c>
    </row>
    <row r="21" spans="1:10">
      <c r="A21" s="1">
        <v>157</v>
      </c>
      <c r="B21">
        <v>53466</v>
      </c>
      <c r="C21" t="s">
        <v>1</v>
      </c>
      <c r="D21">
        <v>157</v>
      </c>
      <c r="E21">
        <v>162177</v>
      </c>
      <c r="F21">
        <v>-3</v>
      </c>
      <c r="G21" s="2">
        <v>5.0299999999999999E-78</v>
      </c>
    </row>
    <row r="22" spans="1:10">
      <c r="A22" s="1">
        <v>150</v>
      </c>
      <c r="B22">
        <v>53456</v>
      </c>
      <c r="C22" t="s">
        <v>0</v>
      </c>
      <c r="D22">
        <v>150</v>
      </c>
      <c r="E22">
        <v>114171</v>
      </c>
      <c r="F22">
        <v>-3</v>
      </c>
      <c r="G22" s="2">
        <v>7.1799999999999998E-74</v>
      </c>
    </row>
    <row r="23" spans="1:10">
      <c r="A23" s="1">
        <v>150</v>
      </c>
      <c r="B23">
        <v>53456</v>
      </c>
      <c r="C23" t="s">
        <v>1</v>
      </c>
      <c r="D23">
        <v>150</v>
      </c>
      <c r="E23">
        <v>162167</v>
      </c>
      <c r="F23">
        <v>-3</v>
      </c>
      <c r="G23" s="2">
        <v>7.1799999999999998E-74</v>
      </c>
    </row>
    <row r="24" spans="1:10">
      <c r="A24" s="1">
        <v>149</v>
      </c>
      <c r="B24">
        <v>118189</v>
      </c>
      <c r="C24" t="s">
        <v>1</v>
      </c>
      <c r="D24">
        <v>149</v>
      </c>
      <c r="E24">
        <v>118724</v>
      </c>
      <c r="F24">
        <v>-3</v>
      </c>
      <c r="G24" s="2">
        <v>2.81E-73</v>
      </c>
    </row>
    <row r="25" spans="1:10">
      <c r="A25" s="1">
        <v>149</v>
      </c>
      <c r="B25">
        <v>118189</v>
      </c>
      <c r="C25" t="s">
        <v>0</v>
      </c>
      <c r="D25">
        <v>149</v>
      </c>
      <c r="E25">
        <v>157615</v>
      </c>
      <c r="F25">
        <v>-3</v>
      </c>
      <c r="G25" s="2">
        <v>2.81E-73</v>
      </c>
    </row>
    <row r="26" spans="1:10">
      <c r="A26" s="1">
        <v>149</v>
      </c>
      <c r="B26">
        <v>118724</v>
      </c>
      <c r="C26" t="s">
        <v>0</v>
      </c>
      <c r="D26">
        <v>149</v>
      </c>
      <c r="E26">
        <v>158150</v>
      </c>
      <c r="F26">
        <v>-3</v>
      </c>
      <c r="G26" s="2">
        <v>2.81E-73</v>
      </c>
    </row>
    <row r="27" spans="1:10">
      <c r="A27" s="1">
        <v>149</v>
      </c>
      <c r="B27">
        <v>157615</v>
      </c>
      <c r="C27" t="s">
        <v>1</v>
      </c>
      <c r="D27">
        <v>149</v>
      </c>
      <c r="E27">
        <v>158150</v>
      </c>
      <c r="F27">
        <v>-3</v>
      </c>
      <c r="G27" s="2">
        <v>2.81E-73</v>
      </c>
    </row>
    <row r="28" spans="1:10">
      <c r="A28" s="1">
        <v>140</v>
      </c>
      <c r="B28">
        <v>131625</v>
      </c>
      <c r="C28" t="s">
        <v>1</v>
      </c>
      <c r="D28">
        <v>140</v>
      </c>
      <c r="E28">
        <v>131649</v>
      </c>
      <c r="F28">
        <v>-2</v>
      </c>
      <c r="G28" s="2">
        <v>4.4300000000000001E-70</v>
      </c>
    </row>
    <row r="29" spans="1:10">
      <c r="A29" s="1">
        <v>140</v>
      </c>
      <c r="B29">
        <v>131625</v>
      </c>
      <c r="C29" t="s">
        <v>0</v>
      </c>
      <c r="D29">
        <v>140</v>
      </c>
      <c r="E29">
        <v>144699</v>
      </c>
      <c r="F29">
        <v>-2</v>
      </c>
      <c r="G29" s="2">
        <v>4.4300000000000001E-70</v>
      </c>
    </row>
    <row r="30" spans="1:10">
      <c r="A30" s="1">
        <v>140</v>
      </c>
      <c r="B30">
        <v>131649</v>
      </c>
      <c r="C30" t="s">
        <v>0</v>
      </c>
      <c r="D30">
        <v>140</v>
      </c>
      <c r="E30">
        <v>144723</v>
      </c>
      <c r="F30">
        <v>-2</v>
      </c>
      <c r="G30" s="2">
        <v>4.4300000000000001E-70</v>
      </c>
    </row>
    <row r="31" spans="1:10">
      <c r="A31" s="1">
        <v>140</v>
      </c>
      <c r="B31">
        <v>144699</v>
      </c>
      <c r="C31" t="s">
        <v>1</v>
      </c>
      <c r="D31">
        <v>140</v>
      </c>
      <c r="E31">
        <v>144723</v>
      </c>
      <c r="F31">
        <v>-2</v>
      </c>
      <c r="G31" s="2">
        <v>4.4300000000000001E-70</v>
      </c>
    </row>
    <row r="32" spans="1:10">
      <c r="A32" s="1">
        <v>140</v>
      </c>
      <c r="B32">
        <v>157624</v>
      </c>
      <c r="C32" t="s">
        <v>1</v>
      </c>
      <c r="D32">
        <v>140</v>
      </c>
      <c r="E32">
        <v>158159</v>
      </c>
      <c r="F32">
        <v>-2</v>
      </c>
      <c r="G32" s="2">
        <v>4.4300000000000001E-70</v>
      </c>
    </row>
    <row r="33" spans="1:7">
      <c r="A33" s="1">
        <v>142</v>
      </c>
      <c r="B33">
        <v>20892</v>
      </c>
      <c r="C33" t="s">
        <v>1</v>
      </c>
      <c r="D33">
        <v>142</v>
      </c>
      <c r="E33">
        <v>21035</v>
      </c>
      <c r="F33">
        <v>-3</v>
      </c>
      <c r="G33" s="2">
        <v>3.9800000000000002E-69</v>
      </c>
    </row>
    <row r="34" spans="1:7">
      <c r="A34" s="1">
        <v>134</v>
      </c>
      <c r="B34">
        <v>52834</v>
      </c>
      <c r="C34" t="s">
        <v>0</v>
      </c>
      <c r="D34">
        <v>134</v>
      </c>
      <c r="E34">
        <v>114830</v>
      </c>
      <c r="F34">
        <v>-1</v>
      </c>
      <c r="G34" s="2">
        <v>8.3200000000000001E-69</v>
      </c>
    </row>
    <row r="35" spans="1:7">
      <c r="A35" s="1">
        <v>134</v>
      </c>
      <c r="B35">
        <v>52834</v>
      </c>
      <c r="C35" t="s">
        <v>1</v>
      </c>
      <c r="D35">
        <v>134</v>
      </c>
      <c r="E35">
        <v>161524</v>
      </c>
      <c r="F35">
        <v>-1</v>
      </c>
      <c r="G35" s="2">
        <v>8.3200000000000001E-69</v>
      </c>
    </row>
    <row r="36" spans="1:7">
      <c r="A36" s="1">
        <v>137</v>
      </c>
      <c r="B36">
        <v>53771</v>
      </c>
      <c r="C36" t="s">
        <v>0</v>
      </c>
      <c r="D36">
        <v>137</v>
      </c>
      <c r="E36">
        <v>113865</v>
      </c>
      <c r="F36">
        <v>-2</v>
      </c>
      <c r="G36" s="2">
        <v>2.7099999999999999E-68</v>
      </c>
    </row>
    <row r="37" spans="1:7">
      <c r="A37" s="1">
        <v>137</v>
      </c>
      <c r="B37">
        <v>53771</v>
      </c>
      <c r="C37" t="s">
        <v>1</v>
      </c>
      <c r="D37">
        <v>137</v>
      </c>
      <c r="E37">
        <v>162486</v>
      </c>
      <c r="F37">
        <v>-2</v>
      </c>
      <c r="G37" s="2">
        <v>2.7099999999999999E-68</v>
      </c>
    </row>
    <row r="38" spans="1:7">
      <c r="A38" s="1">
        <v>139</v>
      </c>
      <c r="B38">
        <v>53584</v>
      </c>
      <c r="C38" t="s">
        <v>0</v>
      </c>
      <c r="D38">
        <v>139</v>
      </c>
      <c r="E38">
        <v>114054</v>
      </c>
      <c r="F38">
        <v>-3</v>
      </c>
      <c r="G38" s="2">
        <v>2.39E-67</v>
      </c>
    </row>
    <row r="39" spans="1:7">
      <c r="A39" s="1">
        <v>139</v>
      </c>
      <c r="B39">
        <v>53584</v>
      </c>
      <c r="C39" t="s">
        <v>1</v>
      </c>
      <c r="D39">
        <v>139</v>
      </c>
      <c r="E39">
        <v>162295</v>
      </c>
      <c r="F39">
        <v>-3</v>
      </c>
      <c r="G39" s="2">
        <v>2.39E-67</v>
      </c>
    </row>
    <row r="40" spans="1:7">
      <c r="A40" s="1">
        <v>124</v>
      </c>
      <c r="B40">
        <v>52844</v>
      </c>
      <c r="C40" t="s">
        <v>0</v>
      </c>
      <c r="D40">
        <v>124</v>
      </c>
      <c r="E40">
        <v>114830</v>
      </c>
      <c r="F40">
        <v>0</v>
      </c>
      <c r="G40" s="2">
        <v>2.1699999999999998E-65</v>
      </c>
    </row>
    <row r="41" spans="1:7">
      <c r="A41" s="1">
        <v>124</v>
      </c>
      <c r="B41">
        <v>52844</v>
      </c>
      <c r="C41" t="s">
        <v>1</v>
      </c>
      <c r="D41">
        <v>124</v>
      </c>
      <c r="E41">
        <v>161534</v>
      </c>
      <c r="F41">
        <v>0</v>
      </c>
      <c r="G41" s="2">
        <v>2.1699999999999998E-65</v>
      </c>
    </row>
    <row r="42" spans="1:7">
      <c r="A42" s="1">
        <v>125</v>
      </c>
      <c r="B42">
        <v>118213</v>
      </c>
      <c r="C42" t="s">
        <v>1</v>
      </c>
      <c r="D42">
        <v>125</v>
      </c>
      <c r="E42">
        <v>118748</v>
      </c>
      <c r="F42">
        <v>-2</v>
      </c>
      <c r="G42" s="2">
        <v>3.7900000000000002E-61</v>
      </c>
    </row>
    <row r="43" spans="1:7">
      <c r="A43" s="1">
        <v>125</v>
      </c>
      <c r="B43">
        <v>118213</v>
      </c>
      <c r="C43" t="s">
        <v>0</v>
      </c>
      <c r="D43">
        <v>125</v>
      </c>
      <c r="E43">
        <v>157615</v>
      </c>
      <c r="F43">
        <v>-2</v>
      </c>
      <c r="G43" s="2">
        <v>3.7900000000000002E-61</v>
      </c>
    </row>
    <row r="44" spans="1:7">
      <c r="A44" s="1">
        <v>125</v>
      </c>
      <c r="B44">
        <v>118748</v>
      </c>
      <c r="C44" t="s">
        <v>0</v>
      </c>
      <c r="D44">
        <v>125</v>
      </c>
      <c r="E44">
        <v>158150</v>
      </c>
      <c r="F44">
        <v>-2</v>
      </c>
      <c r="G44" s="2">
        <v>3.7900000000000002E-61</v>
      </c>
    </row>
    <row r="45" spans="1:7">
      <c r="A45" s="1">
        <v>116</v>
      </c>
      <c r="B45">
        <v>131649</v>
      </c>
      <c r="C45" t="s">
        <v>1</v>
      </c>
      <c r="D45">
        <v>116</v>
      </c>
      <c r="E45">
        <v>131673</v>
      </c>
      <c r="F45">
        <v>0</v>
      </c>
      <c r="G45" s="2">
        <v>1.42E-60</v>
      </c>
    </row>
    <row r="46" spans="1:7">
      <c r="A46" s="1">
        <v>116</v>
      </c>
      <c r="B46">
        <v>131649</v>
      </c>
      <c r="C46" t="s">
        <v>0</v>
      </c>
      <c r="D46">
        <v>116</v>
      </c>
      <c r="E46">
        <v>144699</v>
      </c>
      <c r="F46">
        <v>0</v>
      </c>
      <c r="G46" s="2">
        <v>1.42E-60</v>
      </c>
    </row>
    <row r="47" spans="1:7">
      <c r="A47" s="1">
        <v>116</v>
      </c>
      <c r="B47">
        <v>131673</v>
      </c>
      <c r="C47" t="s">
        <v>0</v>
      </c>
      <c r="D47">
        <v>116</v>
      </c>
      <c r="E47">
        <v>144723</v>
      </c>
      <c r="F47">
        <v>0</v>
      </c>
      <c r="G47" s="2">
        <v>1.42E-60</v>
      </c>
    </row>
    <row r="48" spans="1:7">
      <c r="A48" s="1">
        <v>123</v>
      </c>
      <c r="B48">
        <v>53136</v>
      </c>
      <c r="C48" t="s">
        <v>0</v>
      </c>
      <c r="D48">
        <v>123</v>
      </c>
      <c r="E48">
        <v>114527</v>
      </c>
      <c r="F48">
        <v>-3</v>
      </c>
      <c r="G48" s="2">
        <v>7.0999999999999993E-58</v>
      </c>
    </row>
    <row r="49" spans="1:7">
      <c r="A49" s="1">
        <v>123</v>
      </c>
      <c r="B49">
        <v>53136</v>
      </c>
      <c r="C49" t="s">
        <v>1</v>
      </c>
      <c r="D49">
        <v>123</v>
      </c>
      <c r="E49">
        <v>161838</v>
      </c>
      <c r="F49">
        <v>-3</v>
      </c>
      <c r="G49" s="2">
        <v>7.0999999999999993E-58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5E3FA-B81F-4DFE-AD79-8C1483325B7C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489</v>
      </c>
      <c r="B1">
        <v>61695</v>
      </c>
      <c r="C1" t="s">
        <v>0</v>
      </c>
      <c r="D1">
        <v>489</v>
      </c>
      <c r="E1">
        <v>131131</v>
      </c>
      <c r="F1">
        <v>-3</v>
      </c>
      <c r="G1" s="2">
        <v>2.0900000000000002E-276</v>
      </c>
      <c r="I1" t="s">
        <v>2</v>
      </c>
      <c r="J1">
        <f>COUNTIF($C$1:$C$49,I1)</f>
        <v>29</v>
      </c>
    </row>
    <row r="2" spans="1:10">
      <c r="A2" s="1">
        <v>489</v>
      </c>
      <c r="B2">
        <v>61695</v>
      </c>
      <c r="C2" t="s">
        <v>1</v>
      </c>
      <c r="D2">
        <v>489</v>
      </c>
      <c r="E2">
        <v>148668</v>
      </c>
      <c r="F2">
        <v>-3</v>
      </c>
      <c r="G2" s="2">
        <v>2.0900000000000002E-276</v>
      </c>
      <c r="I2" t="s">
        <v>3</v>
      </c>
      <c r="J2">
        <f t="shared" ref="J2:J3" si="0">COUNTIF($C$1:$C$49,I2)</f>
        <v>20</v>
      </c>
    </row>
    <row r="3" spans="1:10">
      <c r="A3" s="1">
        <v>464</v>
      </c>
      <c r="B3">
        <v>20880</v>
      </c>
      <c r="C3" t="s">
        <v>1</v>
      </c>
      <c r="D3">
        <v>464</v>
      </c>
      <c r="E3">
        <v>21023</v>
      </c>
      <c r="F3">
        <v>-3</v>
      </c>
      <c r="G3" s="2">
        <v>2.01E-261</v>
      </c>
      <c r="I3" t="s">
        <v>4</v>
      </c>
      <c r="J3">
        <f t="shared" si="0"/>
        <v>0</v>
      </c>
    </row>
    <row r="4" spans="1:10">
      <c r="A4" s="1">
        <v>361</v>
      </c>
      <c r="B4">
        <v>61828</v>
      </c>
      <c r="C4" t="s">
        <v>0</v>
      </c>
      <c r="D4">
        <v>361</v>
      </c>
      <c r="E4">
        <v>131126</v>
      </c>
      <c r="F4">
        <v>-3</v>
      </c>
      <c r="G4" s="2">
        <v>9.7099999999999996E-200</v>
      </c>
    </row>
    <row r="5" spans="1:10">
      <c r="A5" s="1">
        <v>361</v>
      </c>
      <c r="B5">
        <v>61828</v>
      </c>
      <c r="C5" t="s">
        <v>1</v>
      </c>
      <c r="D5">
        <v>361</v>
      </c>
      <c r="E5">
        <v>148801</v>
      </c>
      <c r="F5">
        <v>-3</v>
      </c>
      <c r="G5" s="2">
        <v>9.7099999999999996E-200</v>
      </c>
      <c r="I5" t="s">
        <v>15</v>
      </c>
      <c r="J5">
        <f>COUNTIF($A$1:$A$49,"&lt;100")</f>
        <v>0</v>
      </c>
    </row>
    <row r="6" spans="1:10">
      <c r="A6" s="1">
        <v>299</v>
      </c>
      <c r="B6">
        <v>20854</v>
      </c>
      <c r="C6" t="s">
        <v>1</v>
      </c>
      <c r="D6">
        <v>299</v>
      </c>
      <c r="E6">
        <v>20997</v>
      </c>
      <c r="F6">
        <v>-3</v>
      </c>
      <c r="G6" s="2">
        <v>1.1699999999999999E-162</v>
      </c>
      <c r="I6" t="s">
        <v>6</v>
      </c>
      <c r="J6">
        <f>COUNTIFS($A$1:$A$49,"&gt;=100",$A$1:$A$49,"&lt;=199")</f>
        <v>33</v>
      </c>
    </row>
    <row r="7" spans="1:10">
      <c r="A7" s="1">
        <v>273</v>
      </c>
      <c r="B7">
        <v>20880</v>
      </c>
      <c r="C7" t="s">
        <v>1</v>
      </c>
      <c r="D7">
        <v>273</v>
      </c>
      <c r="E7">
        <v>21166</v>
      </c>
      <c r="F7">
        <v>-3</v>
      </c>
      <c r="G7" s="2">
        <v>4.01E-147</v>
      </c>
      <c r="I7" t="s">
        <v>7</v>
      </c>
      <c r="J7">
        <f>COUNTIFS($A$1:$A$49,"&gt;=200",$A$1:$A$49,"&lt;=299")</f>
        <v>11</v>
      </c>
    </row>
    <row r="8" spans="1:10">
      <c r="A8" s="1">
        <v>261</v>
      </c>
      <c r="B8">
        <v>38672</v>
      </c>
      <c r="C8" t="s">
        <v>0</v>
      </c>
      <c r="D8">
        <v>261</v>
      </c>
      <c r="E8">
        <v>60594</v>
      </c>
      <c r="F8">
        <v>-3</v>
      </c>
      <c r="G8" s="2">
        <v>5.8800000000000003E-140</v>
      </c>
      <c r="I8" t="s">
        <v>8</v>
      </c>
      <c r="J8">
        <f>COUNTIFS($A$1:$A$49,"&gt;=300",$A$1:$A$49,"&lt;=399")</f>
        <v>2</v>
      </c>
    </row>
    <row r="9" spans="1:10">
      <c r="A9" s="1">
        <v>230</v>
      </c>
      <c r="B9">
        <v>138683</v>
      </c>
      <c r="C9" t="s">
        <v>1</v>
      </c>
      <c r="D9">
        <v>230</v>
      </c>
      <c r="E9">
        <v>139390</v>
      </c>
      <c r="F9">
        <v>0</v>
      </c>
      <c r="G9" s="2">
        <v>3.4300000000000002E-129</v>
      </c>
      <c r="I9" t="s">
        <v>9</v>
      </c>
      <c r="J9">
        <f>COUNTIFS($A$1:$A$49,"&gt;=400",$A$1:$A$49,"&lt;=499")</f>
        <v>3</v>
      </c>
    </row>
    <row r="10" spans="1:10">
      <c r="A10" s="1">
        <v>230</v>
      </c>
      <c r="B10">
        <v>138683</v>
      </c>
      <c r="C10" t="s">
        <v>0</v>
      </c>
      <c r="D10">
        <v>230</v>
      </c>
      <c r="E10">
        <v>140668</v>
      </c>
      <c r="F10">
        <v>0</v>
      </c>
      <c r="G10" s="2">
        <v>3.4300000000000002E-129</v>
      </c>
      <c r="I10" t="s">
        <v>10</v>
      </c>
      <c r="J10">
        <f>COUNTIFS($A$1:$A$49,"&gt;=500",$A$1:$A$49,"&lt;=599")</f>
        <v>0</v>
      </c>
    </row>
    <row r="11" spans="1:10">
      <c r="A11" s="1">
        <v>230</v>
      </c>
      <c r="B11">
        <v>139390</v>
      </c>
      <c r="C11" t="s">
        <v>0</v>
      </c>
      <c r="D11">
        <v>230</v>
      </c>
      <c r="E11">
        <v>141375</v>
      </c>
      <c r="F11">
        <v>0</v>
      </c>
      <c r="G11" s="2">
        <v>3.4300000000000002E-129</v>
      </c>
      <c r="I11" t="s">
        <v>11</v>
      </c>
      <c r="J11">
        <f>COUNTIFS($A$1:$A$49,"&gt;=600",$A$1:$A$49,"&lt;=699")</f>
        <v>0</v>
      </c>
    </row>
    <row r="12" spans="1:10">
      <c r="A12" s="1">
        <v>230</v>
      </c>
      <c r="B12">
        <v>140668</v>
      </c>
      <c r="C12" t="s">
        <v>1</v>
      </c>
      <c r="D12">
        <v>230</v>
      </c>
      <c r="E12">
        <v>141375</v>
      </c>
      <c r="F12">
        <v>0</v>
      </c>
      <c r="G12" s="2">
        <v>3.4300000000000002E-129</v>
      </c>
      <c r="I12" t="s">
        <v>12</v>
      </c>
      <c r="J12">
        <f>COUNTIFS($A$1:$A$49,"&gt;=700",$A$1:$A$49,"&lt;=799")</f>
        <v>0</v>
      </c>
    </row>
    <row r="13" spans="1:10">
      <c r="A13" s="1">
        <v>230</v>
      </c>
      <c r="B13">
        <v>38710</v>
      </c>
      <c r="C13" t="s">
        <v>0</v>
      </c>
      <c r="D13">
        <v>230</v>
      </c>
      <c r="E13">
        <v>60587</v>
      </c>
      <c r="F13">
        <v>-3</v>
      </c>
      <c r="G13" s="2">
        <v>1.8500000000000001E-121</v>
      </c>
      <c r="I13" t="s">
        <v>13</v>
      </c>
      <c r="J13">
        <f>COUNTIFS($A$1:$A$49,"&gt;=800",$A$1:$A$49,"&lt;=899")</f>
        <v>0</v>
      </c>
    </row>
    <row r="14" spans="1:10">
      <c r="A14" s="1">
        <v>213</v>
      </c>
      <c r="B14">
        <v>20797</v>
      </c>
      <c r="C14" t="s">
        <v>1</v>
      </c>
      <c r="D14">
        <v>213</v>
      </c>
      <c r="E14">
        <v>21226</v>
      </c>
      <c r="F14">
        <v>-3</v>
      </c>
      <c r="G14" s="2">
        <v>2.5200000000000001E-111</v>
      </c>
      <c r="I14" t="s">
        <v>16</v>
      </c>
      <c r="J14">
        <f>COUNTIFS($A$1:$A$49,"&gt;=900",$A$1:$A$49,"&lt;=999")</f>
        <v>0</v>
      </c>
    </row>
    <row r="15" spans="1:10">
      <c r="A15" s="1">
        <v>204</v>
      </c>
      <c r="B15">
        <v>20818</v>
      </c>
      <c r="C15" t="s">
        <v>1</v>
      </c>
      <c r="D15">
        <v>204</v>
      </c>
      <c r="E15">
        <v>21247</v>
      </c>
      <c r="F15">
        <v>-3</v>
      </c>
      <c r="G15" s="2">
        <v>5.8100000000000004E-106</v>
      </c>
      <c r="I15" t="s">
        <v>14</v>
      </c>
      <c r="J15">
        <f>COUNTIF($A$1:$A$49,"&gt;1000")</f>
        <v>0</v>
      </c>
    </row>
    <row r="16" spans="1:10">
      <c r="A16" s="1">
        <v>204</v>
      </c>
      <c r="B16">
        <v>20854</v>
      </c>
      <c r="C16" t="s">
        <v>1</v>
      </c>
      <c r="D16">
        <v>204</v>
      </c>
      <c r="E16">
        <v>21283</v>
      </c>
      <c r="F16">
        <v>-3</v>
      </c>
      <c r="G16" s="2">
        <v>5.8100000000000004E-106</v>
      </c>
      <c r="J16">
        <f>SUM(J5:J15)</f>
        <v>49</v>
      </c>
    </row>
    <row r="17" spans="1:7">
      <c r="A17" s="1">
        <v>190</v>
      </c>
      <c r="B17">
        <v>21154</v>
      </c>
      <c r="C17" t="s">
        <v>1</v>
      </c>
      <c r="D17">
        <v>190</v>
      </c>
      <c r="E17">
        <v>21297</v>
      </c>
      <c r="F17">
        <v>-2</v>
      </c>
      <c r="G17" s="2">
        <v>6.6900000000000004E-100</v>
      </c>
    </row>
    <row r="18" spans="1:7">
      <c r="A18" s="1">
        <v>191</v>
      </c>
      <c r="B18">
        <v>61636</v>
      </c>
      <c r="C18" t="s">
        <v>0</v>
      </c>
      <c r="D18">
        <v>191</v>
      </c>
      <c r="E18">
        <v>131488</v>
      </c>
      <c r="F18">
        <v>-3</v>
      </c>
      <c r="G18" s="2">
        <v>3.2000000000000001E-98</v>
      </c>
    </row>
    <row r="19" spans="1:7">
      <c r="A19" s="1">
        <v>191</v>
      </c>
      <c r="B19">
        <v>61636</v>
      </c>
      <c r="C19" t="s">
        <v>1</v>
      </c>
      <c r="D19">
        <v>191</v>
      </c>
      <c r="E19">
        <v>148609</v>
      </c>
      <c r="F19">
        <v>-3</v>
      </c>
      <c r="G19" s="2">
        <v>3.2000000000000001E-98</v>
      </c>
    </row>
    <row r="20" spans="1:7">
      <c r="A20" s="1">
        <v>178</v>
      </c>
      <c r="B20">
        <v>21023</v>
      </c>
      <c r="C20" t="s">
        <v>1</v>
      </c>
      <c r="D20">
        <v>178</v>
      </c>
      <c r="E20">
        <v>21309</v>
      </c>
      <c r="F20">
        <v>-3</v>
      </c>
      <c r="G20" s="2">
        <v>1.7299999999999999E-90</v>
      </c>
    </row>
    <row r="21" spans="1:7">
      <c r="A21" s="1">
        <v>172</v>
      </c>
      <c r="B21">
        <v>139046</v>
      </c>
      <c r="C21" t="s">
        <v>1</v>
      </c>
      <c r="D21">
        <v>172</v>
      </c>
      <c r="E21">
        <v>139740</v>
      </c>
      <c r="F21">
        <v>-3</v>
      </c>
      <c r="G21" s="2">
        <v>6.3999999999999996E-87</v>
      </c>
    </row>
    <row r="22" spans="1:7">
      <c r="A22" s="1">
        <v>172</v>
      </c>
      <c r="B22">
        <v>139046</v>
      </c>
      <c r="C22" t="s">
        <v>0</v>
      </c>
      <c r="D22">
        <v>172</v>
      </c>
      <c r="E22">
        <v>140376</v>
      </c>
      <c r="F22">
        <v>-3</v>
      </c>
      <c r="G22" s="2">
        <v>6.3999999999999996E-87</v>
      </c>
    </row>
    <row r="23" spans="1:7">
      <c r="A23" s="1">
        <v>172</v>
      </c>
      <c r="B23">
        <v>139740</v>
      </c>
      <c r="C23" t="s">
        <v>0</v>
      </c>
      <c r="D23">
        <v>172</v>
      </c>
      <c r="E23">
        <v>141070</v>
      </c>
      <c r="F23">
        <v>-3</v>
      </c>
      <c r="G23" s="2">
        <v>6.3999999999999996E-87</v>
      </c>
    </row>
    <row r="24" spans="1:7">
      <c r="A24" s="1">
        <v>172</v>
      </c>
      <c r="B24">
        <v>140376</v>
      </c>
      <c r="C24" t="s">
        <v>1</v>
      </c>
      <c r="D24">
        <v>172</v>
      </c>
      <c r="E24">
        <v>141070</v>
      </c>
      <c r="F24">
        <v>-3</v>
      </c>
      <c r="G24" s="2">
        <v>6.3999999999999996E-87</v>
      </c>
    </row>
    <row r="25" spans="1:7">
      <c r="A25" s="1">
        <v>161</v>
      </c>
      <c r="B25">
        <v>140387</v>
      </c>
      <c r="C25" t="s">
        <v>1</v>
      </c>
      <c r="D25">
        <v>161</v>
      </c>
      <c r="E25">
        <v>141081</v>
      </c>
      <c r="F25">
        <v>-2</v>
      </c>
      <c r="G25" s="2">
        <v>1.3799999999999999E-82</v>
      </c>
    </row>
    <row r="26" spans="1:7">
      <c r="A26" s="1">
        <v>160</v>
      </c>
      <c r="B26">
        <v>133519</v>
      </c>
      <c r="C26" t="s">
        <v>1</v>
      </c>
      <c r="D26">
        <v>160</v>
      </c>
      <c r="E26">
        <v>133567</v>
      </c>
      <c r="F26">
        <v>-2</v>
      </c>
      <c r="G26" s="2">
        <v>5.4699999999999997E-82</v>
      </c>
    </row>
    <row r="27" spans="1:7">
      <c r="A27" s="1">
        <v>160</v>
      </c>
      <c r="B27">
        <v>133519</v>
      </c>
      <c r="C27" t="s">
        <v>0</v>
      </c>
      <c r="D27">
        <v>160</v>
      </c>
      <c r="E27">
        <v>146561</v>
      </c>
      <c r="F27">
        <v>-2</v>
      </c>
      <c r="G27" s="2">
        <v>5.4699999999999997E-82</v>
      </c>
    </row>
    <row r="28" spans="1:7">
      <c r="A28" s="1">
        <v>160</v>
      </c>
      <c r="B28">
        <v>133567</v>
      </c>
      <c r="C28" t="s">
        <v>0</v>
      </c>
      <c r="D28">
        <v>160</v>
      </c>
      <c r="E28">
        <v>146609</v>
      </c>
      <c r="F28">
        <v>-2</v>
      </c>
      <c r="G28" s="2">
        <v>5.4699999999999997E-82</v>
      </c>
    </row>
    <row r="29" spans="1:7">
      <c r="A29" s="1">
        <v>160</v>
      </c>
      <c r="B29">
        <v>146561</v>
      </c>
      <c r="C29" t="s">
        <v>1</v>
      </c>
      <c r="D29">
        <v>160</v>
      </c>
      <c r="E29">
        <v>146609</v>
      </c>
      <c r="F29">
        <v>-2</v>
      </c>
      <c r="G29" s="2">
        <v>5.4699999999999997E-82</v>
      </c>
    </row>
    <row r="30" spans="1:7">
      <c r="A30" s="1">
        <v>157</v>
      </c>
      <c r="B30">
        <v>53746</v>
      </c>
      <c r="C30" t="s">
        <v>0</v>
      </c>
      <c r="D30">
        <v>157</v>
      </c>
      <c r="E30">
        <v>114379</v>
      </c>
      <c r="F30">
        <v>-3</v>
      </c>
      <c r="G30" s="2">
        <v>5.2200000000000001E-78</v>
      </c>
    </row>
    <row r="31" spans="1:7">
      <c r="A31" s="1">
        <v>157</v>
      </c>
      <c r="B31">
        <v>53746</v>
      </c>
      <c r="C31" t="s">
        <v>1</v>
      </c>
      <c r="D31">
        <v>157</v>
      </c>
      <c r="E31">
        <v>165752</v>
      </c>
      <c r="F31">
        <v>-3</v>
      </c>
      <c r="G31" s="2">
        <v>5.2200000000000001E-78</v>
      </c>
    </row>
    <row r="32" spans="1:7">
      <c r="A32" s="1">
        <v>156</v>
      </c>
      <c r="B32">
        <v>20854</v>
      </c>
      <c r="C32" t="s">
        <v>1</v>
      </c>
      <c r="D32">
        <v>156</v>
      </c>
      <c r="E32">
        <v>21140</v>
      </c>
      <c r="F32">
        <v>-3</v>
      </c>
      <c r="G32" s="2">
        <v>2.0499999999999998E-77</v>
      </c>
    </row>
    <row r="33" spans="1:7">
      <c r="A33" s="1">
        <v>150</v>
      </c>
      <c r="B33">
        <v>53736</v>
      </c>
      <c r="C33" t="s">
        <v>0</v>
      </c>
      <c r="D33">
        <v>150</v>
      </c>
      <c r="E33">
        <v>114396</v>
      </c>
      <c r="F33">
        <v>-3</v>
      </c>
      <c r="G33" s="2">
        <v>7.4499999999999993E-74</v>
      </c>
    </row>
    <row r="34" spans="1:7">
      <c r="A34" s="1">
        <v>150</v>
      </c>
      <c r="B34">
        <v>53736</v>
      </c>
      <c r="C34" t="s">
        <v>1</v>
      </c>
      <c r="D34">
        <v>150</v>
      </c>
      <c r="E34">
        <v>165742</v>
      </c>
      <c r="F34">
        <v>-3</v>
      </c>
      <c r="G34" s="2">
        <v>7.4499999999999993E-74</v>
      </c>
    </row>
    <row r="35" spans="1:7">
      <c r="A35" s="1">
        <v>149</v>
      </c>
      <c r="B35">
        <v>118414</v>
      </c>
      <c r="C35" t="s">
        <v>1</v>
      </c>
      <c r="D35">
        <v>149</v>
      </c>
      <c r="E35">
        <v>118949</v>
      </c>
      <c r="F35">
        <v>-3</v>
      </c>
      <c r="G35" s="2">
        <v>2.9199999999999998E-73</v>
      </c>
    </row>
    <row r="36" spans="1:7">
      <c r="A36" s="1">
        <v>149</v>
      </c>
      <c r="B36">
        <v>118414</v>
      </c>
      <c r="C36" t="s">
        <v>0</v>
      </c>
      <c r="D36">
        <v>149</v>
      </c>
      <c r="E36">
        <v>161190</v>
      </c>
      <c r="F36">
        <v>-3</v>
      </c>
      <c r="G36" s="2">
        <v>2.9199999999999998E-73</v>
      </c>
    </row>
    <row r="37" spans="1:7">
      <c r="A37" s="1">
        <v>149</v>
      </c>
      <c r="B37">
        <v>118949</v>
      </c>
      <c r="C37" t="s">
        <v>0</v>
      </c>
      <c r="D37">
        <v>149</v>
      </c>
      <c r="E37">
        <v>161725</v>
      </c>
      <c r="F37">
        <v>-3</v>
      </c>
      <c r="G37" s="2">
        <v>2.9199999999999998E-73</v>
      </c>
    </row>
    <row r="38" spans="1:7">
      <c r="A38" s="1">
        <v>149</v>
      </c>
      <c r="B38">
        <v>161190</v>
      </c>
      <c r="C38" t="s">
        <v>1</v>
      </c>
      <c r="D38">
        <v>149</v>
      </c>
      <c r="E38">
        <v>161725</v>
      </c>
      <c r="F38">
        <v>-3</v>
      </c>
      <c r="G38" s="2">
        <v>2.9199999999999998E-73</v>
      </c>
    </row>
    <row r="39" spans="1:7">
      <c r="A39" s="1">
        <v>140</v>
      </c>
      <c r="B39">
        <v>133563</v>
      </c>
      <c r="C39" t="s">
        <v>1</v>
      </c>
      <c r="D39">
        <v>140</v>
      </c>
      <c r="E39">
        <v>133587</v>
      </c>
      <c r="F39">
        <v>-2</v>
      </c>
      <c r="G39" s="2">
        <v>4.6E-70</v>
      </c>
    </row>
    <row r="40" spans="1:7">
      <c r="A40" s="1">
        <v>140</v>
      </c>
      <c r="B40">
        <v>133563</v>
      </c>
      <c r="C40" t="s">
        <v>0</v>
      </c>
      <c r="D40">
        <v>140</v>
      </c>
      <c r="E40">
        <v>146561</v>
      </c>
      <c r="F40">
        <v>-2</v>
      </c>
      <c r="G40" s="2">
        <v>4.6E-70</v>
      </c>
    </row>
    <row r="41" spans="1:7">
      <c r="A41" s="1">
        <v>140</v>
      </c>
      <c r="B41">
        <v>133587</v>
      </c>
      <c r="C41" t="s">
        <v>0</v>
      </c>
      <c r="D41">
        <v>140</v>
      </c>
      <c r="E41">
        <v>146585</v>
      </c>
      <c r="F41">
        <v>-2</v>
      </c>
      <c r="G41" s="2">
        <v>4.6E-70</v>
      </c>
    </row>
    <row r="42" spans="1:7">
      <c r="A42" s="1">
        <v>140</v>
      </c>
      <c r="B42">
        <v>146561</v>
      </c>
      <c r="C42" t="s">
        <v>1</v>
      </c>
      <c r="D42">
        <v>140</v>
      </c>
      <c r="E42">
        <v>146585</v>
      </c>
      <c r="F42">
        <v>-2</v>
      </c>
      <c r="G42" s="2">
        <v>4.6E-70</v>
      </c>
    </row>
    <row r="43" spans="1:7">
      <c r="A43" s="1">
        <v>140</v>
      </c>
      <c r="B43">
        <v>161199</v>
      </c>
      <c r="C43" t="s">
        <v>1</v>
      </c>
      <c r="D43">
        <v>140</v>
      </c>
      <c r="E43">
        <v>161734</v>
      </c>
      <c r="F43">
        <v>-2</v>
      </c>
      <c r="G43" s="2">
        <v>4.6E-70</v>
      </c>
    </row>
    <row r="44" spans="1:7">
      <c r="A44" s="1">
        <v>143</v>
      </c>
      <c r="B44">
        <v>53772</v>
      </c>
      <c r="C44" t="s">
        <v>0</v>
      </c>
      <c r="D44">
        <v>143</v>
      </c>
      <c r="E44">
        <v>114367</v>
      </c>
      <c r="F44">
        <v>-3</v>
      </c>
      <c r="G44" s="2">
        <v>1.06E-69</v>
      </c>
    </row>
    <row r="45" spans="1:7">
      <c r="A45" s="1">
        <v>143</v>
      </c>
      <c r="B45">
        <v>53772</v>
      </c>
      <c r="C45" t="s">
        <v>1</v>
      </c>
      <c r="D45">
        <v>143</v>
      </c>
      <c r="E45">
        <v>165778</v>
      </c>
      <c r="F45">
        <v>-3</v>
      </c>
      <c r="G45" s="2">
        <v>1.06E-69</v>
      </c>
    </row>
    <row r="46" spans="1:7">
      <c r="A46" s="1">
        <v>134</v>
      </c>
      <c r="B46">
        <v>53114</v>
      </c>
      <c r="C46" t="s">
        <v>0</v>
      </c>
      <c r="D46">
        <v>134</v>
      </c>
      <c r="E46">
        <v>115055</v>
      </c>
      <c r="F46">
        <v>-1</v>
      </c>
      <c r="G46" s="2">
        <v>8.6499999999999998E-69</v>
      </c>
    </row>
    <row r="47" spans="1:7">
      <c r="A47" s="1">
        <v>134</v>
      </c>
      <c r="B47">
        <v>53114</v>
      </c>
      <c r="C47" t="s">
        <v>1</v>
      </c>
      <c r="D47">
        <v>134</v>
      </c>
      <c r="E47">
        <v>165099</v>
      </c>
      <c r="F47">
        <v>-1</v>
      </c>
      <c r="G47" s="2">
        <v>8.6499999999999998E-69</v>
      </c>
    </row>
    <row r="48" spans="1:7">
      <c r="A48" s="1">
        <v>141</v>
      </c>
      <c r="B48">
        <v>139133</v>
      </c>
      <c r="C48" t="s">
        <v>1</v>
      </c>
      <c r="D48">
        <v>141</v>
      </c>
      <c r="E48">
        <v>139827</v>
      </c>
      <c r="F48">
        <v>-3</v>
      </c>
      <c r="G48" s="2">
        <v>1.6200000000000001E-68</v>
      </c>
    </row>
    <row r="49" spans="1:7">
      <c r="A49" s="1">
        <v>141</v>
      </c>
      <c r="B49">
        <v>139133</v>
      </c>
      <c r="C49" t="s">
        <v>0</v>
      </c>
      <c r="D49">
        <v>141</v>
      </c>
      <c r="E49">
        <v>140320</v>
      </c>
      <c r="F49">
        <v>-3</v>
      </c>
      <c r="G49" s="2">
        <v>1.6200000000000001E-68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F9027-05FF-4056-B862-376603F62963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291</v>
      </c>
      <c r="B1">
        <v>136883</v>
      </c>
      <c r="C1" t="s">
        <v>1</v>
      </c>
      <c r="D1">
        <v>291</v>
      </c>
      <c r="E1">
        <v>137585</v>
      </c>
      <c r="F1">
        <v>-1</v>
      </c>
      <c r="G1" s="2">
        <v>5.4199999999999998E-163</v>
      </c>
      <c r="I1" t="s">
        <v>2</v>
      </c>
      <c r="J1">
        <f>COUNTIF($C$1:$C$49,I1)</f>
        <v>23</v>
      </c>
    </row>
    <row r="2" spans="1:10">
      <c r="A2" s="1">
        <v>291</v>
      </c>
      <c r="B2">
        <v>136883</v>
      </c>
      <c r="C2" t="s">
        <v>0</v>
      </c>
      <c r="D2">
        <v>291</v>
      </c>
      <c r="E2">
        <v>138725</v>
      </c>
      <c r="F2">
        <v>-1</v>
      </c>
      <c r="G2" s="2">
        <v>5.4199999999999998E-163</v>
      </c>
      <c r="I2" t="s">
        <v>3</v>
      </c>
      <c r="J2">
        <f t="shared" ref="J2:J3" si="0">COUNTIF($C$1:$C$49,I2)</f>
        <v>26</v>
      </c>
    </row>
    <row r="3" spans="1:10">
      <c r="A3" s="1">
        <v>291</v>
      </c>
      <c r="B3">
        <v>137585</v>
      </c>
      <c r="C3" t="s">
        <v>0</v>
      </c>
      <c r="D3">
        <v>291</v>
      </c>
      <c r="E3">
        <v>139427</v>
      </c>
      <c r="F3">
        <v>-1</v>
      </c>
      <c r="G3" s="2">
        <v>5.4199999999999998E-163</v>
      </c>
      <c r="I3" t="s">
        <v>4</v>
      </c>
      <c r="J3">
        <f t="shared" si="0"/>
        <v>0</v>
      </c>
    </row>
    <row r="4" spans="1:10">
      <c r="A4" s="1">
        <v>291</v>
      </c>
      <c r="B4">
        <v>138725</v>
      </c>
      <c r="C4" t="s">
        <v>1</v>
      </c>
      <c r="D4">
        <v>291</v>
      </c>
      <c r="E4">
        <v>139427</v>
      </c>
      <c r="F4">
        <v>-1</v>
      </c>
      <c r="G4" s="2">
        <v>5.4199999999999998E-163</v>
      </c>
    </row>
    <row r="5" spans="1:10">
      <c r="A5" s="1">
        <v>260</v>
      </c>
      <c r="B5">
        <v>38405</v>
      </c>
      <c r="C5" t="s">
        <v>0</v>
      </c>
      <c r="D5">
        <v>260</v>
      </c>
      <c r="E5">
        <v>60298</v>
      </c>
      <c r="F5">
        <v>-2</v>
      </c>
      <c r="G5" s="2">
        <v>8.6700000000000005E-142</v>
      </c>
      <c r="I5" t="s">
        <v>15</v>
      </c>
      <c r="J5">
        <f>COUNTIF($A$1:$A$49,"&lt;100")</f>
        <v>0</v>
      </c>
    </row>
    <row r="6" spans="1:10">
      <c r="A6" s="1">
        <v>250</v>
      </c>
      <c r="B6">
        <v>38415</v>
      </c>
      <c r="C6" t="s">
        <v>0</v>
      </c>
      <c r="D6">
        <v>250</v>
      </c>
      <c r="E6">
        <v>60298</v>
      </c>
      <c r="F6">
        <v>-1</v>
      </c>
      <c r="G6" s="2">
        <v>2.25E-138</v>
      </c>
      <c r="I6" t="s">
        <v>6</v>
      </c>
      <c r="J6">
        <f>COUNTIFS($A$1:$A$49,"&gt;=100",$A$1:$A$49,"&lt;=199")</f>
        <v>39</v>
      </c>
    </row>
    <row r="7" spans="1:10">
      <c r="A7" s="1">
        <v>199</v>
      </c>
      <c r="B7">
        <v>136975</v>
      </c>
      <c r="C7" t="s">
        <v>1</v>
      </c>
      <c r="D7">
        <v>199</v>
      </c>
      <c r="E7">
        <v>137677</v>
      </c>
      <c r="F7">
        <v>0</v>
      </c>
      <c r="G7" s="2">
        <v>1.5200000000000001E-110</v>
      </c>
      <c r="I7" t="s">
        <v>7</v>
      </c>
      <c r="J7">
        <f>COUNTIFS($A$1:$A$49,"&gt;=200",$A$1:$A$49,"&lt;=299")</f>
        <v>10</v>
      </c>
    </row>
    <row r="8" spans="1:10">
      <c r="A8" s="1">
        <v>199</v>
      </c>
      <c r="B8">
        <v>136975</v>
      </c>
      <c r="C8" t="s">
        <v>0</v>
      </c>
      <c r="D8">
        <v>199</v>
      </c>
      <c r="E8">
        <v>138725</v>
      </c>
      <c r="F8">
        <v>0</v>
      </c>
      <c r="G8" s="2">
        <v>1.5200000000000001E-110</v>
      </c>
      <c r="I8" t="s">
        <v>8</v>
      </c>
      <c r="J8">
        <f>COUNTIFS($A$1:$A$49,"&gt;=300",$A$1:$A$49,"&lt;=399")</f>
        <v>0</v>
      </c>
    </row>
    <row r="9" spans="1:10">
      <c r="A9" s="1">
        <v>199</v>
      </c>
      <c r="B9">
        <v>137677</v>
      </c>
      <c r="C9" t="s">
        <v>0</v>
      </c>
      <c r="D9">
        <v>199</v>
      </c>
      <c r="E9">
        <v>139427</v>
      </c>
      <c r="F9">
        <v>0</v>
      </c>
      <c r="G9" s="2">
        <v>1.5200000000000001E-110</v>
      </c>
      <c r="I9" t="s">
        <v>9</v>
      </c>
      <c r="J9">
        <f>COUNTIFS($A$1:$A$49,"&gt;=400",$A$1:$A$49,"&lt;=499")</f>
        <v>0</v>
      </c>
    </row>
    <row r="10" spans="1:10">
      <c r="A10" s="1">
        <v>205</v>
      </c>
      <c r="B10">
        <v>137260</v>
      </c>
      <c r="C10" t="s">
        <v>1</v>
      </c>
      <c r="D10">
        <v>205</v>
      </c>
      <c r="E10">
        <v>137941</v>
      </c>
      <c r="F10">
        <v>-3</v>
      </c>
      <c r="G10" s="2">
        <v>1.4199999999999999E-106</v>
      </c>
      <c r="I10" t="s">
        <v>10</v>
      </c>
      <c r="J10">
        <f>COUNTIFS($A$1:$A$49,"&gt;=500",$A$1:$A$49,"&lt;=599")</f>
        <v>0</v>
      </c>
    </row>
    <row r="11" spans="1:10">
      <c r="A11" s="1">
        <v>205</v>
      </c>
      <c r="B11">
        <v>137260</v>
      </c>
      <c r="C11" t="s">
        <v>0</v>
      </c>
      <c r="D11">
        <v>205</v>
      </c>
      <c r="E11">
        <v>138455</v>
      </c>
      <c r="F11">
        <v>-3</v>
      </c>
      <c r="G11" s="2">
        <v>1.4199999999999999E-106</v>
      </c>
      <c r="I11" t="s">
        <v>11</v>
      </c>
      <c r="J11">
        <f>COUNTIFS($A$1:$A$49,"&gt;=600",$A$1:$A$49,"&lt;=699")</f>
        <v>0</v>
      </c>
    </row>
    <row r="12" spans="1:10">
      <c r="A12" s="1">
        <v>205</v>
      </c>
      <c r="B12">
        <v>137941</v>
      </c>
      <c r="C12" t="s">
        <v>0</v>
      </c>
      <c r="D12">
        <v>205</v>
      </c>
      <c r="E12">
        <v>139136</v>
      </c>
      <c r="F12">
        <v>-3</v>
      </c>
      <c r="G12" s="2">
        <v>1.4199999999999999E-106</v>
      </c>
      <c r="I12" t="s">
        <v>12</v>
      </c>
      <c r="J12">
        <f>COUNTIFS($A$1:$A$49,"&gt;=700",$A$1:$A$49,"&lt;=799")</f>
        <v>0</v>
      </c>
    </row>
    <row r="13" spans="1:10">
      <c r="A13" s="1">
        <v>205</v>
      </c>
      <c r="B13">
        <v>138455</v>
      </c>
      <c r="C13" t="s">
        <v>1</v>
      </c>
      <c r="D13">
        <v>205</v>
      </c>
      <c r="E13">
        <v>139136</v>
      </c>
      <c r="F13">
        <v>-3</v>
      </c>
      <c r="G13" s="2">
        <v>1.4199999999999999E-106</v>
      </c>
      <c r="I13" t="s">
        <v>13</v>
      </c>
      <c r="J13">
        <f>COUNTIFS($A$1:$A$49,"&gt;=800",$A$1:$A$49,"&lt;=899")</f>
        <v>0</v>
      </c>
    </row>
    <row r="14" spans="1:10">
      <c r="A14" s="1">
        <v>163</v>
      </c>
      <c r="B14">
        <v>137302</v>
      </c>
      <c r="C14" t="s">
        <v>1</v>
      </c>
      <c r="D14">
        <v>163</v>
      </c>
      <c r="E14">
        <v>137983</v>
      </c>
      <c r="F14">
        <v>-2</v>
      </c>
      <c r="G14" s="2">
        <v>8.5399999999999992E-84</v>
      </c>
      <c r="I14" t="s">
        <v>16</v>
      </c>
      <c r="J14">
        <f>COUNTIFS($A$1:$A$49,"&gt;=900",$A$1:$A$49,"&lt;=999")</f>
        <v>0</v>
      </c>
    </row>
    <row r="15" spans="1:10">
      <c r="A15" s="1">
        <v>163</v>
      </c>
      <c r="B15">
        <v>137302</v>
      </c>
      <c r="C15" t="s">
        <v>0</v>
      </c>
      <c r="D15">
        <v>163</v>
      </c>
      <c r="E15">
        <v>138455</v>
      </c>
      <c r="F15">
        <v>-2</v>
      </c>
      <c r="G15" s="2">
        <v>8.5399999999999992E-84</v>
      </c>
      <c r="I15" t="s">
        <v>14</v>
      </c>
      <c r="J15">
        <f>COUNTIF($A$1:$A$49,"&gt;1000")</f>
        <v>0</v>
      </c>
    </row>
    <row r="16" spans="1:10">
      <c r="A16" s="1">
        <v>163</v>
      </c>
      <c r="B16">
        <v>137983</v>
      </c>
      <c r="C16" t="s">
        <v>0</v>
      </c>
      <c r="D16">
        <v>163</v>
      </c>
      <c r="E16">
        <v>139136</v>
      </c>
      <c r="F16">
        <v>-2</v>
      </c>
      <c r="G16" s="2">
        <v>8.5399999999999992E-84</v>
      </c>
      <c r="J16">
        <f>SUM(J5:J15)</f>
        <v>49</v>
      </c>
    </row>
    <row r="17" spans="1:7">
      <c r="A17" s="1">
        <v>160</v>
      </c>
      <c r="B17">
        <v>131719</v>
      </c>
      <c r="C17" t="s">
        <v>1</v>
      </c>
      <c r="D17">
        <v>160</v>
      </c>
      <c r="E17">
        <v>131767</v>
      </c>
      <c r="F17">
        <v>-2</v>
      </c>
      <c r="G17" s="2">
        <v>5.2700000000000001E-82</v>
      </c>
    </row>
    <row r="18" spans="1:7">
      <c r="A18" s="1">
        <v>160</v>
      </c>
      <c r="B18">
        <v>131719</v>
      </c>
      <c r="C18" t="s">
        <v>0</v>
      </c>
      <c r="D18">
        <v>160</v>
      </c>
      <c r="E18">
        <v>144674</v>
      </c>
      <c r="F18">
        <v>-2</v>
      </c>
      <c r="G18" s="2">
        <v>5.2700000000000001E-82</v>
      </c>
    </row>
    <row r="19" spans="1:7">
      <c r="A19" s="1">
        <v>160</v>
      </c>
      <c r="B19">
        <v>131767</v>
      </c>
      <c r="C19" t="s">
        <v>0</v>
      </c>
      <c r="D19">
        <v>160</v>
      </c>
      <c r="E19">
        <v>144722</v>
      </c>
      <c r="F19">
        <v>-2</v>
      </c>
      <c r="G19" s="2">
        <v>5.2700000000000001E-82</v>
      </c>
    </row>
    <row r="20" spans="1:7">
      <c r="A20" s="1">
        <v>160</v>
      </c>
      <c r="B20">
        <v>144674</v>
      </c>
      <c r="C20" t="s">
        <v>1</v>
      </c>
      <c r="D20">
        <v>160</v>
      </c>
      <c r="E20">
        <v>144722</v>
      </c>
      <c r="F20">
        <v>-2</v>
      </c>
      <c r="G20" s="2">
        <v>5.2700000000000001E-82</v>
      </c>
    </row>
    <row r="21" spans="1:7">
      <c r="A21" s="1">
        <v>149</v>
      </c>
      <c r="B21">
        <v>118327</v>
      </c>
      <c r="C21" t="s">
        <v>1</v>
      </c>
      <c r="D21">
        <v>149</v>
      </c>
      <c r="E21">
        <v>118862</v>
      </c>
      <c r="F21">
        <v>-3</v>
      </c>
      <c r="G21" s="2">
        <v>2.81E-73</v>
      </c>
    </row>
    <row r="22" spans="1:7">
      <c r="A22" s="1">
        <v>149</v>
      </c>
      <c r="B22">
        <v>118327</v>
      </c>
      <c r="C22" t="s">
        <v>0</v>
      </c>
      <c r="D22">
        <v>149</v>
      </c>
      <c r="E22">
        <v>157590</v>
      </c>
      <c r="F22">
        <v>-3</v>
      </c>
      <c r="G22" s="2">
        <v>2.81E-73</v>
      </c>
    </row>
    <row r="23" spans="1:7">
      <c r="A23" s="1">
        <v>149</v>
      </c>
      <c r="B23">
        <v>118862</v>
      </c>
      <c r="C23" t="s">
        <v>0</v>
      </c>
      <c r="D23">
        <v>149</v>
      </c>
      <c r="E23">
        <v>158125</v>
      </c>
      <c r="F23">
        <v>-3</v>
      </c>
      <c r="G23" s="2">
        <v>2.81E-73</v>
      </c>
    </row>
    <row r="24" spans="1:7">
      <c r="A24" s="1">
        <v>149</v>
      </c>
      <c r="B24">
        <v>157590</v>
      </c>
      <c r="C24" t="s">
        <v>1</v>
      </c>
      <c r="D24">
        <v>149</v>
      </c>
      <c r="E24">
        <v>158125</v>
      </c>
      <c r="F24">
        <v>-3</v>
      </c>
      <c r="G24" s="2">
        <v>2.81E-73</v>
      </c>
    </row>
    <row r="25" spans="1:7">
      <c r="A25" s="1">
        <v>140</v>
      </c>
      <c r="B25">
        <v>131763</v>
      </c>
      <c r="C25" t="s">
        <v>1</v>
      </c>
      <c r="D25">
        <v>140</v>
      </c>
      <c r="E25">
        <v>131787</v>
      </c>
      <c r="F25">
        <v>-2</v>
      </c>
      <c r="G25" s="2">
        <v>4.4300000000000001E-70</v>
      </c>
    </row>
    <row r="26" spans="1:7">
      <c r="A26" s="1">
        <v>140</v>
      </c>
      <c r="B26">
        <v>131763</v>
      </c>
      <c r="C26" t="s">
        <v>0</v>
      </c>
      <c r="D26">
        <v>140</v>
      </c>
      <c r="E26">
        <v>144674</v>
      </c>
      <c r="F26">
        <v>-2</v>
      </c>
      <c r="G26" s="2">
        <v>4.4300000000000001E-70</v>
      </c>
    </row>
    <row r="27" spans="1:7">
      <c r="A27" s="1">
        <v>140</v>
      </c>
      <c r="B27">
        <v>131787</v>
      </c>
      <c r="C27" t="s">
        <v>0</v>
      </c>
      <c r="D27">
        <v>140</v>
      </c>
      <c r="E27">
        <v>144698</v>
      </c>
      <c r="F27">
        <v>-2</v>
      </c>
      <c r="G27" s="2">
        <v>4.4300000000000001E-70</v>
      </c>
    </row>
    <row r="28" spans="1:7">
      <c r="A28" s="1">
        <v>140</v>
      </c>
      <c r="B28">
        <v>144674</v>
      </c>
      <c r="C28" t="s">
        <v>1</v>
      </c>
      <c r="D28">
        <v>140</v>
      </c>
      <c r="E28">
        <v>144698</v>
      </c>
      <c r="F28">
        <v>-2</v>
      </c>
      <c r="G28" s="2">
        <v>4.4300000000000001E-70</v>
      </c>
    </row>
    <row r="29" spans="1:7">
      <c r="A29" s="1">
        <v>140</v>
      </c>
      <c r="B29">
        <v>157599</v>
      </c>
      <c r="C29" t="s">
        <v>1</v>
      </c>
      <c r="D29">
        <v>140</v>
      </c>
      <c r="E29">
        <v>158134</v>
      </c>
      <c r="F29">
        <v>-2</v>
      </c>
      <c r="G29" s="2">
        <v>4.4300000000000001E-70</v>
      </c>
    </row>
    <row r="30" spans="1:7">
      <c r="A30" s="1">
        <v>143</v>
      </c>
      <c r="B30">
        <v>138524</v>
      </c>
      <c r="C30" t="s">
        <v>1</v>
      </c>
      <c r="D30">
        <v>143</v>
      </c>
      <c r="E30">
        <v>139205</v>
      </c>
      <c r="F30">
        <v>-3</v>
      </c>
      <c r="G30" s="2">
        <v>1.0200000000000001E-69</v>
      </c>
    </row>
    <row r="31" spans="1:7">
      <c r="A31" s="1">
        <v>142</v>
      </c>
      <c r="B31">
        <v>20887</v>
      </c>
      <c r="C31" t="s">
        <v>1</v>
      </c>
      <c r="D31">
        <v>142</v>
      </c>
      <c r="E31">
        <v>21030</v>
      </c>
      <c r="F31">
        <v>-3</v>
      </c>
      <c r="G31" s="2">
        <v>3.99E-69</v>
      </c>
    </row>
    <row r="32" spans="1:7">
      <c r="A32" s="1">
        <v>137</v>
      </c>
      <c r="B32">
        <v>53777</v>
      </c>
      <c r="C32" t="s">
        <v>0</v>
      </c>
      <c r="D32">
        <v>137</v>
      </c>
      <c r="E32">
        <v>114003</v>
      </c>
      <c r="F32">
        <v>-2</v>
      </c>
      <c r="G32" s="2">
        <v>2.7099999999999999E-68</v>
      </c>
    </row>
    <row r="33" spans="1:7">
      <c r="A33" s="1">
        <v>137</v>
      </c>
      <c r="B33">
        <v>53777</v>
      </c>
      <c r="C33" t="s">
        <v>1</v>
      </c>
      <c r="D33">
        <v>137</v>
      </c>
      <c r="E33">
        <v>162461</v>
      </c>
      <c r="F33">
        <v>-2</v>
      </c>
      <c r="G33" s="2">
        <v>2.7099999999999999E-68</v>
      </c>
    </row>
    <row r="34" spans="1:7">
      <c r="A34" s="1">
        <v>139</v>
      </c>
      <c r="B34">
        <v>53591</v>
      </c>
      <c r="C34" t="s">
        <v>0</v>
      </c>
      <c r="D34">
        <v>139</v>
      </c>
      <c r="E34">
        <v>114192</v>
      </c>
      <c r="F34">
        <v>-3</v>
      </c>
      <c r="G34" s="2">
        <v>2.39E-67</v>
      </c>
    </row>
    <row r="35" spans="1:7">
      <c r="A35" s="1">
        <v>139</v>
      </c>
      <c r="B35">
        <v>53591</v>
      </c>
      <c r="C35" t="s">
        <v>1</v>
      </c>
      <c r="D35">
        <v>139</v>
      </c>
      <c r="E35">
        <v>162270</v>
      </c>
      <c r="F35">
        <v>-3</v>
      </c>
      <c r="G35" s="2">
        <v>2.39E-67</v>
      </c>
    </row>
    <row r="36" spans="1:7">
      <c r="A36" s="1">
        <v>134</v>
      </c>
      <c r="B36">
        <v>52837</v>
      </c>
      <c r="C36" t="s">
        <v>0</v>
      </c>
      <c r="D36">
        <v>134</v>
      </c>
      <c r="E36">
        <v>114968</v>
      </c>
      <c r="F36">
        <v>-3</v>
      </c>
      <c r="G36" s="2">
        <v>2.1899999999999999E-64</v>
      </c>
    </row>
    <row r="37" spans="1:7">
      <c r="A37" s="1">
        <v>134</v>
      </c>
      <c r="B37">
        <v>52837</v>
      </c>
      <c r="C37" t="s">
        <v>1</v>
      </c>
      <c r="D37">
        <v>134</v>
      </c>
      <c r="E37">
        <v>161499</v>
      </c>
      <c r="F37">
        <v>-3</v>
      </c>
      <c r="G37" s="2">
        <v>2.1899999999999999E-64</v>
      </c>
    </row>
    <row r="38" spans="1:7">
      <c r="A38" s="1">
        <v>125</v>
      </c>
      <c r="B38">
        <v>118351</v>
      </c>
      <c r="C38" t="s">
        <v>1</v>
      </c>
      <c r="D38">
        <v>125</v>
      </c>
      <c r="E38">
        <v>118886</v>
      </c>
      <c r="F38">
        <v>-2</v>
      </c>
      <c r="G38" s="2">
        <v>3.7900000000000002E-61</v>
      </c>
    </row>
    <row r="39" spans="1:7">
      <c r="A39" s="1">
        <v>125</v>
      </c>
      <c r="B39">
        <v>118351</v>
      </c>
      <c r="C39" t="s">
        <v>0</v>
      </c>
      <c r="D39">
        <v>125</v>
      </c>
      <c r="E39">
        <v>157590</v>
      </c>
      <c r="F39">
        <v>-2</v>
      </c>
      <c r="G39" s="2">
        <v>3.7900000000000002E-61</v>
      </c>
    </row>
    <row r="40" spans="1:7">
      <c r="A40" s="1">
        <v>125</v>
      </c>
      <c r="B40">
        <v>118886</v>
      </c>
      <c r="C40" t="s">
        <v>0</v>
      </c>
      <c r="D40">
        <v>125</v>
      </c>
      <c r="E40">
        <v>158125</v>
      </c>
      <c r="F40">
        <v>-2</v>
      </c>
      <c r="G40" s="2">
        <v>3.7900000000000002E-61</v>
      </c>
    </row>
    <row r="41" spans="1:7">
      <c r="A41" s="1">
        <v>116</v>
      </c>
      <c r="B41">
        <v>131787</v>
      </c>
      <c r="C41" t="s">
        <v>1</v>
      </c>
      <c r="D41">
        <v>116</v>
      </c>
      <c r="E41">
        <v>131811</v>
      </c>
      <c r="F41">
        <v>0</v>
      </c>
      <c r="G41" s="2">
        <v>1.42E-60</v>
      </c>
    </row>
    <row r="42" spans="1:7">
      <c r="A42" s="1">
        <v>116</v>
      </c>
      <c r="B42">
        <v>131787</v>
      </c>
      <c r="C42" t="s">
        <v>0</v>
      </c>
      <c r="D42">
        <v>116</v>
      </c>
      <c r="E42">
        <v>144674</v>
      </c>
      <c r="F42">
        <v>0</v>
      </c>
      <c r="G42" s="2">
        <v>1.42E-60</v>
      </c>
    </row>
    <row r="43" spans="1:7">
      <c r="A43" s="1">
        <v>116</v>
      </c>
      <c r="B43">
        <v>131811</v>
      </c>
      <c r="C43" t="s">
        <v>0</v>
      </c>
      <c r="D43">
        <v>116</v>
      </c>
      <c r="E43">
        <v>144698</v>
      </c>
      <c r="F43">
        <v>0</v>
      </c>
      <c r="G43" s="2">
        <v>1.42E-60</v>
      </c>
    </row>
    <row r="44" spans="1:7">
      <c r="A44" s="1">
        <v>124</v>
      </c>
      <c r="B44">
        <v>52847</v>
      </c>
      <c r="C44" t="s">
        <v>0</v>
      </c>
      <c r="D44">
        <v>124</v>
      </c>
      <c r="E44">
        <v>114968</v>
      </c>
      <c r="F44">
        <v>-2</v>
      </c>
      <c r="G44" s="2">
        <v>1.4899999999999999E-60</v>
      </c>
    </row>
    <row r="45" spans="1:7">
      <c r="A45" s="1">
        <v>124</v>
      </c>
      <c r="B45">
        <v>52847</v>
      </c>
      <c r="C45" t="s">
        <v>1</v>
      </c>
      <c r="D45">
        <v>124</v>
      </c>
      <c r="E45">
        <v>161509</v>
      </c>
      <c r="F45">
        <v>-2</v>
      </c>
      <c r="G45" s="2">
        <v>1.4899999999999999E-60</v>
      </c>
    </row>
    <row r="46" spans="1:7">
      <c r="A46" s="1">
        <v>126</v>
      </c>
      <c r="B46">
        <v>20939</v>
      </c>
      <c r="C46" t="s">
        <v>1</v>
      </c>
      <c r="D46">
        <v>126</v>
      </c>
      <c r="E46">
        <v>21082</v>
      </c>
      <c r="F46">
        <v>-3</v>
      </c>
      <c r="G46" s="2">
        <v>1.19E-59</v>
      </c>
    </row>
    <row r="47" spans="1:7">
      <c r="A47" s="1">
        <v>126</v>
      </c>
      <c r="B47">
        <v>137232</v>
      </c>
      <c r="C47" t="s">
        <v>1</v>
      </c>
      <c r="D47">
        <v>126</v>
      </c>
      <c r="E47">
        <v>137913</v>
      </c>
      <c r="F47">
        <v>-3</v>
      </c>
      <c r="G47" s="2">
        <v>1.19E-59</v>
      </c>
    </row>
    <row r="48" spans="1:7">
      <c r="A48" s="1">
        <v>126</v>
      </c>
      <c r="B48">
        <v>137232</v>
      </c>
      <c r="C48" t="s">
        <v>0</v>
      </c>
      <c r="D48">
        <v>126</v>
      </c>
      <c r="E48">
        <v>138562</v>
      </c>
      <c r="F48">
        <v>-3</v>
      </c>
      <c r="G48" s="2">
        <v>1.19E-59</v>
      </c>
    </row>
    <row r="49" spans="1:7">
      <c r="A49" s="1">
        <v>126</v>
      </c>
      <c r="B49">
        <v>137913</v>
      </c>
      <c r="C49" t="s">
        <v>0</v>
      </c>
      <c r="D49">
        <v>126</v>
      </c>
      <c r="E49">
        <v>139243</v>
      </c>
      <c r="F49">
        <v>-3</v>
      </c>
      <c r="G49" s="2">
        <v>1.19E-5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96F7A-3724-4E86-86B3-32E02550FE98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291</v>
      </c>
      <c r="B1">
        <v>136429</v>
      </c>
      <c r="C1" t="s">
        <v>1</v>
      </c>
      <c r="D1">
        <v>291</v>
      </c>
      <c r="E1">
        <v>137131</v>
      </c>
      <c r="F1">
        <v>-1</v>
      </c>
      <c r="G1" s="2">
        <v>5.3800000000000001E-163</v>
      </c>
      <c r="I1" t="s">
        <v>2</v>
      </c>
      <c r="J1">
        <f>COUNTIF($C$1:$C$49,I1)</f>
        <v>22</v>
      </c>
    </row>
    <row r="2" spans="1:10">
      <c r="A2" s="1">
        <v>291</v>
      </c>
      <c r="B2">
        <v>136429</v>
      </c>
      <c r="C2" t="s">
        <v>0</v>
      </c>
      <c r="D2">
        <v>291</v>
      </c>
      <c r="E2">
        <v>138293</v>
      </c>
      <c r="F2">
        <v>-1</v>
      </c>
      <c r="G2" s="2">
        <v>5.3800000000000001E-163</v>
      </c>
      <c r="I2" t="s">
        <v>3</v>
      </c>
      <c r="J2">
        <f t="shared" ref="J2:J3" si="0">COUNTIF($C$1:$C$49,I2)</f>
        <v>27</v>
      </c>
    </row>
    <row r="3" spans="1:10">
      <c r="A3" s="1">
        <v>291</v>
      </c>
      <c r="B3">
        <v>137131</v>
      </c>
      <c r="C3" t="s">
        <v>0</v>
      </c>
      <c r="D3">
        <v>291</v>
      </c>
      <c r="E3">
        <v>138995</v>
      </c>
      <c r="F3">
        <v>-1</v>
      </c>
      <c r="G3" s="2">
        <v>5.3800000000000001E-163</v>
      </c>
      <c r="I3" t="s">
        <v>4</v>
      </c>
      <c r="J3">
        <f t="shared" si="0"/>
        <v>0</v>
      </c>
    </row>
    <row r="4" spans="1:10">
      <c r="A4" s="1">
        <v>291</v>
      </c>
      <c r="B4">
        <v>138293</v>
      </c>
      <c r="C4" t="s">
        <v>1</v>
      </c>
      <c r="D4">
        <v>291</v>
      </c>
      <c r="E4">
        <v>138995</v>
      </c>
      <c r="F4">
        <v>-1</v>
      </c>
      <c r="G4" s="2">
        <v>5.3800000000000001E-163</v>
      </c>
    </row>
    <row r="5" spans="1:10">
      <c r="A5" s="1">
        <v>260</v>
      </c>
      <c r="B5">
        <v>38256</v>
      </c>
      <c r="C5" t="s">
        <v>0</v>
      </c>
      <c r="D5">
        <v>260</v>
      </c>
      <c r="E5">
        <v>60163</v>
      </c>
      <c r="F5">
        <v>-2</v>
      </c>
      <c r="G5" s="2">
        <v>8.6100000000000001E-142</v>
      </c>
    </row>
    <row r="6" spans="1:10">
      <c r="A6" s="1">
        <v>250</v>
      </c>
      <c r="B6">
        <v>38266</v>
      </c>
      <c r="C6" t="s">
        <v>0</v>
      </c>
      <c r="D6">
        <v>250</v>
      </c>
      <c r="E6">
        <v>60163</v>
      </c>
      <c r="F6">
        <v>-1</v>
      </c>
      <c r="G6" s="2">
        <v>2.23E-138</v>
      </c>
      <c r="I6" t="s">
        <v>15</v>
      </c>
      <c r="J6">
        <f>COUNTIF($A$1:$A$49,"&lt;100")</f>
        <v>0</v>
      </c>
    </row>
    <row r="7" spans="1:10">
      <c r="A7" s="1">
        <v>199</v>
      </c>
      <c r="B7">
        <v>136521</v>
      </c>
      <c r="C7" t="s">
        <v>1</v>
      </c>
      <c r="D7">
        <v>199</v>
      </c>
      <c r="E7">
        <v>137223</v>
      </c>
      <c r="F7">
        <v>0</v>
      </c>
      <c r="G7" s="2">
        <v>1.51E-110</v>
      </c>
      <c r="I7" t="s">
        <v>6</v>
      </c>
      <c r="J7">
        <f>COUNTIFS($A$1:$A$49,"&gt;=100",$A$1:$A$49,"&lt;=199")</f>
        <v>39</v>
      </c>
    </row>
    <row r="8" spans="1:10">
      <c r="A8" s="1">
        <v>199</v>
      </c>
      <c r="B8">
        <v>136521</v>
      </c>
      <c r="C8" t="s">
        <v>0</v>
      </c>
      <c r="D8">
        <v>199</v>
      </c>
      <c r="E8">
        <v>138293</v>
      </c>
      <c r="F8">
        <v>0</v>
      </c>
      <c r="G8" s="2">
        <v>1.51E-110</v>
      </c>
      <c r="I8" t="s">
        <v>7</v>
      </c>
      <c r="J8">
        <f>COUNTIFS($A$1:$A$49,"&gt;=200",$A$1:$A$49,"&lt;=299")</f>
        <v>10</v>
      </c>
    </row>
    <row r="9" spans="1:10">
      <c r="A9" s="1">
        <v>199</v>
      </c>
      <c r="B9">
        <v>137223</v>
      </c>
      <c r="C9" t="s">
        <v>0</v>
      </c>
      <c r="D9">
        <v>199</v>
      </c>
      <c r="E9">
        <v>138995</v>
      </c>
      <c r="F9">
        <v>0</v>
      </c>
      <c r="G9" s="2">
        <v>1.51E-110</v>
      </c>
      <c r="I9" t="s">
        <v>8</v>
      </c>
      <c r="J9">
        <f>COUNTIFS($A$1:$A$49,"&gt;=300",$A$1:$A$49,"&lt;=399")</f>
        <v>0</v>
      </c>
    </row>
    <row r="10" spans="1:10">
      <c r="A10" s="1">
        <v>205</v>
      </c>
      <c r="B10">
        <v>136806</v>
      </c>
      <c r="C10" t="s">
        <v>1</v>
      </c>
      <c r="D10">
        <v>205</v>
      </c>
      <c r="E10">
        <v>137487</v>
      </c>
      <c r="F10">
        <v>-3</v>
      </c>
      <c r="G10" s="2">
        <v>1.4100000000000001E-106</v>
      </c>
      <c r="I10" t="s">
        <v>9</v>
      </c>
      <c r="J10">
        <f>COUNTIFS($A$1:$A$49,"&gt;=400",$A$1:$A$49,"&lt;=499")</f>
        <v>0</v>
      </c>
    </row>
    <row r="11" spans="1:10">
      <c r="A11" s="1">
        <v>205</v>
      </c>
      <c r="B11">
        <v>136806</v>
      </c>
      <c r="C11" t="s">
        <v>0</v>
      </c>
      <c r="D11">
        <v>205</v>
      </c>
      <c r="E11">
        <v>138023</v>
      </c>
      <c r="F11">
        <v>-3</v>
      </c>
      <c r="G11" s="2">
        <v>1.4100000000000001E-106</v>
      </c>
      <c r="I11" t="s">
        <v>10</v>
      </c>
      <c r="J11">
        <f>COUNTIFS($A$1:$A$49,"&gt;=500",$A$1:$A$49,"&lt;=599")</f>
        <v>0</v>
      </c>
    </row>
    <row r="12" spans="1:10">
      <c r="A12" s="1">
        <v>205</v>
      </c>
      <c r="B12">
        <v>137487</v>
      </c>
      <c r="C12" t="s">
        <v>0</v>
      </c>
      <c r="D12">
        <v>205</v>
      </c>
      <c r="E12">
        <v>138704</v>
      </c>
      <c r="F12">
        <v>-3</v>
      </c>
      <c r="G12" s="2">
        <v>1.4100000000000001E-106</v>
      </c>
      <c r="I12" t="s">
        <v>11</v>
      </c>
      <c r="J12">
        <f>COUNTIFS($A$1:$A$49,"&gt;=600",$A$1:$A$49,"&lt;=699")</f>
        <v>0</v>
      </c>
    </row>
    <row r="13" spans="1:10">
      <c r="A13" s="1">
        <v>205</v>
      </c>
      <c r="B13">
        <v>138023</v>
      </c>
      <c r="C13" t="s">
        <v>1</v>
      </c>
      <c r="D13">
        <v>205</v>
      </c>
      <c r="E13">
        <v>138704</v>
      </c>
      <c r="F13">
        <v>-3</v>
      </c>
      <c r="G13" s="2">
        <v>1.4100000000000001E-106</v>
      </c>
      <c r="I13" t="s">
        <v>12</v>
      </c>
      <c r="J13">
        <f>COUNTIFS($A$1:$A$49,"&gt;=700",$A$1:$A$49,"&lt;=799")</f>
        <v>0</v>
      </c>
    </row>
    <row r="14" spans="1:10">
      <c r="A14" s="1">
        <v>163</v>
      </c>
      <c r="B14">
        <v>136848</v>
      </c>
      <c r="C14" t="s">
        <v>1</v>
      </c>
      <c r="D14">
        <v>163</v>
      </c>
      <c r="E14">
        <v>137529</v>
      </c>
      <c r="F14">
        <v>-2</v>
      </c>
      <c r="G14" s="2">
        <v>8.4700000000000005E-84</v>
      </c>
      <c r="I14" t="s">
        <v>13</v>
      </c>
      <c r="J14">
        <f>COUNTIFS($A$1:$A$49,"&gt;=800",$A$1:$A$49,"&lt;=899")</f>
        <v>0</v>
      </c>
    </row>
    <row r="15" spans="1:10">
      <c r="A15" s="1">
        <v>163</v>
      </c>
      <c r="B15">
        <v>136848</v>
      </c>
      <c r="C15" t="s">
        <v>0</v>
      </c>
      <c r="D15">
        <v>163</v>
      </c>
      <c r="E15">
        <v>138023</v>
      </c>
      <c r="F15">
        <v>-2</v>
      </c>
      <c r="G15" s="2">
        <v>8.4700000000000005E-84</v>
      </c>
      <c r="I15" t="s">
        <v>16</v>
      </c>
      <c r="J15">
        <f>COUNTIFS($A$1:$A$49,"&gt;=900",$A$1:$A$49,"&lt;=999")</f>
        <v>0</v>
      </c>
    </row>
    <row r="16" spans="1:10">
      <c r="A16" s="1">
        <v>163</v>
      </c>
      <c r="B16">
        <v>137529</v>
      </c>
      <c r="C16" t="s">
        <v>0</v>
      </c>
      <c r="D16">
        <v>163</v>
      </c>
      <c r="E16">
        <v>138704</v>
      </c>
      <c r="F16">
        <v>-2</v>
      </c>
      <c r="G16" s="2">
        <v>8.4700000000000005E-84</v>
      </c>
      <c r="I16" t="s">
        <v>14</v>
      </c>
      <c r="J16">
        <f>COUNTIF($A$1:$A$49,"&gt;1000")</f>
        <v>0</v>
      </c>
    </row>
    <row r="17" spans="1:10">
      <c r="A17" s="1">
        <v>166</v>
      </c>
      <c r="B17">
        <v>53347</v>
      </c>
      <c r="C17" t="s">
        <v>0</v>
      </c>
      <c r="D17">
        <v>166</v>
      </c>
      <c r="E17">
        <v>114108</v>
      </c>
      <c r="F17">
        <v>-3</v>
      </c>
      <c r="G17" s="2">
        <v>2.25E-83</v>
      </c>
      <c r="J17">
        <f>SUM(J6:J16)</f>
        <v>49</v>
      </c>
    </row>
    <row r="18" spans="1:10">
      <c r="A18" s="1">
        <v>166</v>
      </c>
      <c r="B18">
        <v>53347</v>
      </c>
      <c r="C18" t="s">
        <v>1</v>
      </c>
      <c r="D18">
        <v>166</v>
      </c>
      <c r="E18">
        <v>161441</v>
      </c>
      <c r="F18">
        <v>-3</v>
      </c>
      <c r="G18" s="2">
        <v>2.25E-83</v>
      </c>
    </row>
    <row r="19" spans="1:10">
      <c r="A19" s="1">
        <v>160</v>
      </c>
      <c r="B19">
        <v>131265</v>
      </c>
      <c r="C19" t="s">
        <v>1</v>
      </c>
      <c r="D19">
        <v>160</v>
      </c>
      <c r="E19">
        <v>131313</v>
      </c>
      <c r="F19">
        <v>-2</v>
      </c>
      <c r="G19" s="2">
        <v>5.2200000000000003E-82</v>
      </c>
    </row>
    <row r="20" spans="1:10">
      <c r="A20" s="1">
        <v>160</v>
      </c>
      <c r="B20">
        <v>131265</v>
      </c>
      <c r="C20" t="s">
        <v>0</v>
      </c>
      <c r="D20">
        <v>160</v>
      </c>
      <c r="E20">
        <v>144242</v>
      </c>
      <c r="F20">
        <v>-2</v>
      </c>
      <c r="G20" s="2">
        <v>5.2200000000000003E-82</v>
      </c>
    </row>
    <row r="21" spans="1:10">
      <c r="A21" s="1">
        <v>160</v>
      </c>
      <c r="B21">
        <v>131313</v>
      </c>
      <c r="C21" t="s">
        <v>0</v>
      </c>
      <c r="D21">
        <v>160</v>
      </c>
      <c r="E21">
        <v>144290</v>
      </c>
      <c r="F21">
        <v>-2</v>
      </c>
      <c r="G21" s="2">
        <v>5.2200000000000003E-82</v>
      </c>
    </row>
    <row r="22" spans="1:10">
      <c r="A22" s="1">
        <v>160</v>
      </c>
      <c r="B22">
        <v>144242</v>
      </c>
      <c r="C22" t="s">
        <v>1</v>
      </c>
      <c r="D22">
        <v>160</v>
      </c>
      <c r="E22">
        <v>144290</v>
      </c>
      <c r="F22">
        <v>-2</v>
      </c>
      <c r="G22" s="2">
        <v>5.2200000000000003E-82</v>
      </c>
    </row>
    <row r="23" spans="1:10">
      <c r="A23" s="1">
        <v>157</v>
      </c>
      <c r="B23">
        <v>53321</v>
      </c>
      <c r="C23" t="s">
        <v>0</v>
      </c>
      <c r="D23">
        <v>157</v>
      </c>
      <c r="E23">
        <v>114143</v>
      </c>
      <c r="F23">
        <v>-3</v>
      </c>
      <c r="G23" s="2">
        <v>4.9900000000000002E-78</v>
      </c>
    </row>
    <row r="24" spans="1:10">
      <c r="A24" s="1">
        <v>157</v>
      </c>
      <c r="B24">
        <v>53321</v>
      </c>
      <c r="C24" t="s">
        <v>1</v>
      </c>
      <c r="D24">
        <v>157</v>
      </c>
      <c r="E24">
        <v>161415</v>
      </c>
      <c r="F24">
        <v>-3</v>
      </c>
      <c r="G24" s="2">
        <v>4.9900000000000002E-78</v>
      </c>
    </row>
    <row r="25" spans="1:10">
      <c r="A25" s="1">
        <v>150</v>
      </c>
      <c r="B25">
        <v>53311</v>
      </c>
      <c r="C25" t="s">
        <v>0</v>
      </c>
      <c r="D25">
        <v>150</v>
      </c>
      <c r="E25">
        <v>114160</v>
      </c>
      <c r="F25">
        <v>-3</v>
      </c>
      <c r="G25" s="2">
        <v>7.1200000000000007E-74</v>
      </c>
    </row>
    <row r="26" spans="1:10">
      <c r="A26" s="1">
        <v>150</v>
      </c>
      <c r="B26">
        <v>53311</v>
      </c>
      <c r="C26" t="s">
        <v>1</v>
      </c>
      <c r="D26">
        <v>150</v>
      </c>
      <c r="E26">
        <v>161405</v>
      </c>
      <c r="F26">
        <v>-3</v>
      </c>
      <c r="G26" s="2">
        <v>7.1200000000000007E-74</v>
      </c>
    </row>
    <row r="27" spans="1:10">
      <c r="A27" s="1">
        <v>149</v>
      </c>
      <c r="B27">
        <v>118178</v>
      </c>
      <c r="C27" t="s">
        <v>1</v>
      </c>
      <c r="D27">
        <v>149</v>
      </c>
      <c r="E27">
        <v>118713</v>
      </c>
      <c r="F27">
        <v>-3</v>
      </c>
      <c r="G27" s="2">
        <v>2.7899999999999999E-73</v>
      </c>
    </row>
    <row r="28" spans="1:10">
      <c r="A28" s="1">
        <v>149</v>
      </c>
      <c r="B28">
        <v>118178</v>
      </c>
      <c r="C28" t="s">
        <v>0</v>
      </c>
      <c r="D28">
        <v>149</v>
      </c>
      <c r="E28">
        <v>156853</v>
      </c>
      <c r="F28">
        <v>-3</v>
      </c>
      <c r="G28" s="2">
        <v>2.7899999999999999E-73</v>
      </c>
    </row>
    <row r="29" spans="1:10">
      <c r="A29" s="1">
        <v>149</v>
      </c>
      <c r="B29">
        <v>118713</v>
      </c>
      <c r="C29" t="s">
        <v>0</v>
      </c>
      <c r="D29">
        <v>149</v>
      </c>
      <c r="E29">
        <v>157388</v>
      </c>
      <c r="F29">
        <v>-3</v>
      </c>
      <c r="G29" s="2">
        <v>2.7899999999999999E-73</v>
      </c>
    </row>
    <row r="30" spans="1:10">
      <c r="A30" s="1">
        <v>149</v>
      </c>
      <c r="B30">
        <v>156853</v>
      </c>
      <c r="C30" t="s">
        <v>1</v>
      </c>
      <c r="D30">
        <v>149</v>
      </c>
      <c r="E30">
        <v>157388</v>
      </c>
      <c r="F30">
        <v>-3</v>
      </c>
      <c r="G30" s="2">
        <v>2.7899999999999999E-73</v>
      </c>
    </row>
    <row r="31" spans="1:10">
      <c r="A31" s="1">
        <v>140</v>
      </c>
      <c r="B31">
        <v>131309</v>
      </c>
      <c r="C31" t="s">
        <v>1</v>
      </c>
      <c r="D31">
        <v>140</v>
      </c>
      <c r="E31">
        <v>131333</v>
      </c>
      <c r="F31">
        <v>-2</v>
      </c>
      <c r="G31" s="2">
        <v>4.3899999999999997E-70</v>
      </c>
    </row>
    <row r="32" spans="1:10">
      <c r="A32" s="1">
        <v>140</v>
      </c>
      <c r="B32">
        <v>131309</v>
      </c>
      <c r="C32" t="s">
        <v>0</v>
      </c>
      <c r="D32">
        <v>140</v>
      </c>
      <c r="E32">
        <v>144242</v>
      </c>
      <c r="F32">
        <v>-2</v>
      </c>
      <c r="G32" s="2">
        <v>4.3899999999999997E-70</v>
      </c>
    </row>
    <row r="33" spans="1:7">
      <c r="A33" s="1">
        <v>140</v>
      </c>
      <c r="B33">
        <v>131333</v>
      </c>
      <c r="C33" t="s">
        <v>0</v>
      </c>
      <c r="D33">
        <v>140</v>
      </c>
      <c r="E33">
        <v>144266</v>
      </c>
      <c r="F33">
        <v>-2</v>
      </c>
      <c r="G33" s="2">
        <v>4.3899999999999997E-70</v>
      </c>
    </row>
    <row r="34" spans="1:7">
      <c r="A34" s="1">
        <v>140</v>
      </c>
      <c r="B34">
        <v>144242</v>
      </c>
      <c r="C34" t="s">
        <v>1</v>
      </c>
      <c r="D34">
        <v>140</v>
      </c>
      <c r="E34">
        <v>144266</v>
      </c>
      <c r="F34">
        <v>-2</v>
      </c>
      <c r="G34" s="2">
        <v>4.3899999999999997E-70</v>
      </c>
    </row>
    <row r="35" spans="1:7">
      <c r="A35" s="1">
        <v>140</v>
      </c>
      <c r="B35">
        <v>156862</v>
      </c>
      <c r="C35" t="s">
        <v>1</v>
      </c>
      <c r="D35">
        <v>140</v>
      </c>
      <c r="E35">
        <v>157397</v>
      </c>
      <c r="F35">
        <v>-2</v>
      </c>
      <c r="G35" s="2">
        <v>4.3899999999999997E-70</v>
      </c>
    </row>
    <row r="36" spans="1:7">
      <c r="A36" s="1">
        <v>143</v>
      </c>
      <c r="B36">
        <v>138092</v>
      </c>
      <c r="C36" t="s">
        <v>1</v>
      </c>
      <c r="D36">
        <v>143</v>
      </c>
      <c r="E36">
        <v>138773</v>
      </c>
      <c r="F36">
        <v>-3</v>
      </c>
      <c r="G36" s="2">
        <v>1.0099999999999999E-69</v>
      </c>
    </row>
    <row r="37" spans="1:7">
      <c r="A37" s="1">
        <v>137</v>
      </c>
      <c r="B37">
        <v>53625</v>
      </c>
      <c r="C37" t="s">
        <v>0</v>
      </c>
      <c r="D37">
        <v>137</v>
      </c>
      <c r="E37">
        <v>113854</v>
      </c>
      <c r="F37">
        <v>-2</v>
      </c>
      <c r="G37" s="2">
        <v>2.69E-68</v>
      </c>
    </row>
    <row r="38" spans="1:7">
      <c r="A38" s="1">
        <v>137</v>
      </c>
      <c r="B38">
        <v>53625</v>
      </c>
      <c r="C38" t="s">
        <v>1</v>
      </c>
      <c r="D38">
        <v>137</v>
      </c>
      <c r="E38">
        <v>161724</v>
      </c>
      <c r="F38">
        <v>-2</v>
      </c>
      <c r="G38" s="2">
        <v>2.69E-68</v>
      </c>
    </row>
    <row r="39" spans="1:7">
      <c r="A39" s="1">
        <v>139</v>
      </c>
      <c r="B39">
        <v>53439</v>
      </c>
      <c r="C39" t="s">
        <v>0</v>
      </c>
      <c r="D39">
        <v>139</v>
      </c>
      <c r="E39">
        <v>114043</v>
      </c>
      <c r="F39">
        <v>-3</v>
      </c>
      <c r="G39" s="2">
        <v>2.37E-67</v>
      </c>
    </row>
    <row r="40" spans="1:7">
      <c r="A40" s="1">
        <v>139</v>
      </c>
      <c r="B40">
        <v>53439</v>
      </c>
      <c r="C40" t="s">
        <v>1</v>
      </c>
      <c r="D40">
        <v>139</v>
      </c>
      <c r="E40">
        <v>161533</v>
      </c>
      <c r="F40">
        <v>-3</v>
      </c>
      <c r="G40" s="2">
        <v>2.37E-67</v>
      </c>
    </row>
    <row r="41" spans="1:7">
      <c r="A41" s="1">
        <v>134</v>
      </c>
      <c r="B41">
        <v>52689</v>
      </c>
      <c r="C41" t="s">
        <v>0</v>
      </c>
      <c r="D41">
        <v>134</v>
      </c>
      <c r="E41">
        <v>114819</v>
      </c>
      <c r="F41">
        <v>-3</v>
      </c>
      <c r="G41" s="2">
        <v>2.1799999999999999E-64</v>
      </c>
    </row>
    <row r="42" spans="1:7">
      <c r="A42" s="1">
        <v>134</v>
      </c>
      <c r="B42">
        <v>52689</v>
      </c>
      <c r="C42" t="s">
        <v>1</v>
      </c>
      <c r="D42">
        <v>134</v>
      </c>
      <c r="E42">
        <v>160762</v>
      </c>
      <c r="F42">
        <v>-3</v>
      </c>
      <c r="G42" s="2">
        <v>2.1799999999999999E-64</v>
      </c>
    </row>
    <row r="43" spans="1:7">
      <c r="A43" s="1">
        <v>125</v>
      </c>
      <c r="B43">
        <v>118202</v>
      </c>
      <c r="C43" t="s">
        <v>1</v>
      </c>
      <c r="D43">
        <v>125</v>
      </c>
      <c r="E43">
        <v>118737</v>
      </c>
      <c r="F43">
        <v>-2</v>
      </c>
      <c r="G43" s="2">
        <v>3.7599999999999999E-61</v>
      </c>
    </row>
    <row r="44" spans="1:7">
      <c r="A44" s="1">
        <v>125</v>
      </c>
      <c r="B44">
        <v>118202</v>
      </c>
      <c r="C44" t="s">
        <v>0</v>
      </c>
      <c r="D44">
        <v>125</v>
      </c>
      <c r="E44">
        <v>156853</v>
      </c>
      <c r="F44">
        <v>-2</v>
      </c>
      <c r="G44" s="2">
        <v>3.7599999999999999E-61</v>
      </c>
    </row>
    <row r="45" spans="1:7">
      <c r="A45" s="1">
        <v>125</v>
      </c>
      <c r="B45">
        <v>118737</v>
      </c>
      <c r="C45" t="s">
        <v>0</v>
      </c>
      <c r="D45">
        <v>125</v>
      </c>
      <c r="E45">
        <v>157388</v>
      </c>
      <c r="F45">
        <v>-2</v>
      </c>
      <c r="G45" s="2">
        <v>3.7599999999999999E-61</v>
      </c>
    </row>
    <row r="46" spans="1:7">
      <c r="A46" s="1">
        <v>116</v>
      </c>
      <c r="B46">
        <v>131333</v>
      </c>
      <c r="C46" t="s">
        <v>1</v>
      </c>
      <c r="D46">
        <v>116</v>
      </c>
      <c r="E46">
        <v>131357</v>
      </c>
      <c r="F46">
        <v>0</v>
      </c>
      <c r="G46" s="2">
        <v>1.41E-60</v>
      </c>
    </row>
    <row r="47" spans="1:7">
      <c r="A47" s="1">
        <v>116</v>
      </c>
      <c r="B47">
        <v>131333</v>
      </c>
      <c r="C47" t="s">
        <v>0</v>
      </c>
      <c r="D47">
        <v>116</v>
      </c>
      <c r="E47">
        <v>144242</v>
      </c>
      <c r="F47">
        <v>0</v>
      </c>
      <c r="G47" s="2">
        <v>1.41E-60</v>
      </c>
    </row>
    <row r="48" spans="1:7">
      <c r="A48" s="1">
        <v>116</v>
      </c>
      <c r="B48">
        <v>131357</v>
      </c>
      <c r="C48" t="s">
        <v>0</v>
      </c>
      <c r="D48">
        <v>116</v>
      </c>
      <c r="E48">
        <v>144266</v>
      </c>
      <c r="F48">
        <v>0</v>
      </c>
      <c r="G48" s="2">
        <v>1.41E-60</v>
      </c>
    </row>
    <row r="49" spans="1:7">
      <c r="A49" s="1">
        <v>124</v>
      </c>
      <c r="B49">
        <v>52699</v>
      </c>
      <c r="C49" t="s">
        <v>0</v>
      </c>
      <c r="D49">
        <v>124</v>
      </c>
      <c r="E49">
        <v>114819</v>
      </c>
      <c r="F49">
        <v>-2</v>
      </c>
      <c r="G49" s="2">
        <v>1.48E-60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F9EE-355E-47E3-8179-5CE7E43EC385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993</v>
      </c>
      <c r="B1">
        <v>138346</v>
      </c>
      <c r="C1" t="s">
        <v>1</v>
      </c>
      <c r="D1">
        <v>993</v>
      </c>
      <c r="E1">
        <v>139048</v>
      </c>
      <c r="F1">
        <v>-1</v>
      </c>
      <c r="G1" s="2">
        <v>0</v>
      </c>
      <c r="I1" t="s">
        <v>2</v>
      </c>
      <c r="J1">
        <f>COUNTIF($C$1:$C$49,I1)</f>
        <v>27</v>
      </c>
    </row>
    <row r="2" spans="1:10">
      <c r="A2" s="1">
        <v>993</v>
      </c>
      <c r="B2">
        <v>138346</v>
      </c>
      <c r="C2" t="s">
        <v>0</v>
      </c>
      <c r="D2">
        <v>993</v>
      </c>
      <c r="E2">
        <v>140976</v>
      </c>
      <c r="F2">
        <v>-1</v>
      </c>
      <c r="G2" s="2">
        <v>0</v>
      </c>
      <c r="I2" t="s">
        <v>3</v>
      </c>
      <c r="J2">
        <f t="shared" ref="J2:J3" si="0">COUNTIF($C$1:$C$49,I2)</f>
        <v>22</v>
      </c>
    </row>
    <row r="3" spans="1:10">
      <c r="A3" s="1">
        <v>993</v>
      </c>
      <c r="B3">
        <v>139048</v>
      </c>
      <c r="C3" t="s">
        <v>0</v>
      </c>
      <c r="D3">
        <v>993</v>
      </c>
      <c r="E3">
        <v>141678</v>
      </c>
      <c r="F3">
        <v>-1</v>
      </c>
      <c r="G3" s="2">
        <v>0</v>
      </c>
      <c r="I3" t="s">
        <v>4</v>
      </c>
      <c r="J3">
        <f t="shared" si="0"/>
        <v>0</v>
      </c>
    </row>
    <row r="4" spans="1:10">
      <c r="A4" s="1">
        <v>901</v>
      </c>
      <c r="B4">
        <v>138438</v>
      </c>
      <c r="C4" t="s">
        <v>1</v>
      </c>
      <c r="D4">
        <v>901</v>
      </c>
      <c r="E4">
        <v>139140</v>
      </c>
      <c r="F4">
        <v>0</v>
      </c>
      <c r="G4" s="2">
        <v>0</v>
      </c>
    </row>
    <row r="5" spans="1:10">
      <c r="A5" s="1">
        <v>901</v>
      </c>
      <c r="B5">
        <v>138438</v>
      </c>
      <c r="C5" t="s">
        <v>0</v>
      </c>
      <c r="D5">
        <v>901</v>
      </c>
      <c r="E5">
        <v>140976</v>
      </c>
      <c r="F5">
        <v>0</v>
      </c>
      <c r="G5" s="2">
        <v>0</v>
      </c>
    </row>
    <row r="6" spans="1:10">
      <c r="A6" s="1">
        <v>901</v>
      </c>
      <c r="B6">
        <v>139140</v>
      </c>
      <c r="C6" t="s">
        <v>0</v>
      </c>
      <c r="D6">
        <v>901</v>
      </c>
      <c r="E6">
        <v>141678</v>
      </c>
      <c r="F6">
        <v>0</v>
      </c>
      <c r="G6" s="2">
        <v>0</v>
      </c>
      <c r="I6" t="s">
        <v>15</v>
      </c>
      <c r="J6">
        <f>COUNTIF($A$1:$A$49,"&lt;100")</f>
        <v>0</v>
      </c>
    </row>
    <row r="7" spans="1:10">
      <c r="A7" s="1">
        <v>901</v>
      </c>
      <c r="B7">
        <v>140976</v>
      </c>
      <c r="C7" t="s">
        <v>1</v>
      </c>
      <c r="D7">
        <v>901</v>
      </c>
      <c r="E7">
        <v>141678</v>
      </c>
      <c r="F7">
        <v>0</v>
      </c>
      <c r="G7" s="2">
        <v>0</v>
      </c>
      <c r="I7" t="s">
        <v>6</v>
      </c>
      <c r="J7">
        <f>COUNTIFS($A$1:$A$49,"&gt;=100",$A$1:$A$49,"&lt;=199")</f>
        <v>21</v>
      </c>
    </row>
    <row r="8" spans="1:10">
      <c r="A8" s="1">
        <v>538</v>
      </c>
      <c r="B8">
        <v>73085</v>
      </c>
      <c r="C8" t="s">
        <v>1</v>
      </c>
      <c r="D8">
        <v>538</v>
      </c>
      <c r="E8">
        <v>74689</v>
      </c>
      <c r="F8">
        <v>0</v>
      </c>
      <c r="G8" s="2">
        <v>0</v>
      </c>
      <c r="I8" t="s">
        <v>7</v>
      </c>
      <c r="J8">
        <f>COUNTIFS($A$1:$A$49,"&gt;=200",$A$1:$A$49,"&lt;=299")</f>
        <v>16</v>
      </c>
    </row>
    <row r="9" spans="1:10">
      <c r="A9" s="1">
        <v>407</v>
      </c>
      <c r="B9">
        <v>72168</v>
      </c>
      <c r="C9" t="s">
        <v>1</v>
      </c>
      <c r="D9">
        <v>407</v>
      </c>
      <c r="E9">
        <v>73758</v>
      </c>
      <c r="F9">
        <v>-3</v>
      </c>
      <c r="G9" s="2">
        <v>2.79E-227</v>
      </c>
      <c r="I9" t="s">
        <v>8</v>
      </c>
      <c r="J9">
        <f>COUNTIFS($A$1:$A$49,"&gt;=300",$A$1:$A$49,"&lt;=399")</f>
        <v>3</v>
      </c>
    </row>
    <row r="10" spans="1:10">
      <c r="A10" s="1">
        <v>389</v>
      </c>
      <c r="B10">
        <v>71493</v>
      </c>
      <c r="C10" t="s">
        <v>1</v>
      </c>
      <c r="D10">
        <v>389</v>
      </c>
      <c r="E10">
        <v>73084</v>
      </c>
      <c r="F10">
        <v>0</v>
      </c>
      <c r="G10" s="2">
        <v>6.37E-225</v>
      </c>
      <c r="I10" t="s">
        <v>9</v>
      </c>
      <c r="J10">
        <f>COUNTIFS($A$1:$A$49,"&gt;=400",$A$1:$A$49,"&lt;=499")</f>
        <v>1</v>
      </c>
    </row>
    <row r="11" spans="1:10">
      <c r="A11" s="1">
        <v>388</v>
      </c>
      <c r="B11">
        <v>71494</v>
      </c>
      <c r="C11" t="s">
        <v>1</v>
      </c>
      <c r="D11">
        <v>388</v>
      </c>
      <c r="E11">
        <v>74689</v>
      </c>
      <c r="F11">
        <v>0</v>
      </c>
      <c r="G11" s="2">
        <v>2.5500000000000001E-224</v>
      </c>
      <c r="I11" t="s">
        <v>10</v>
      </c>
      <c r="J11">
        <f>COUNTIFS($A$1:$A$49,"&gt;=500",$A$1:$A$49,"&lt;=599")</f>
        <v>1</v>
      </c>
    </row>
    <row r="12" spans="1:10">
      <c r="A12" s="1">
        <v>382</v>
      </c>
      <c r="B12">
        <v>72200</v>
      </c>
      <c r="C12" t="s">
        <v>1</v>
      </c>
      <c r="D12">
        <v>382</v>
      </c>
      <c r="E12">
        <v>73790</v>
      </c>
      <c r="F12">
        <v>-3</v>
      </c>
      <c r="G12" s="2">
        <v>2.6E-212</v>
      </c>
      <c r="I12" t="s">
        <v>11</v>
      </c>
      <c r="J12">
        <f>COUNTIFS($A$1:$A$49,"&gt;=600",$A$1:$A$49,"&lt;=699")</f>
        <v>0</v>
      </c>
    </row>
    <row r="13" spans="1:10">
      <c r="A13" s="1">
        <v>291</v>
      </c>
      <c r="B13">
        <v>138346</v>
      </c>
      <c r="C13" t="s">
        <v>1</v>
      </c>
      <c r="D13">
        <v>291</v>
      </c>
      <c r="E13">
        <v>139750</v>
      </c>
      <c r="F13">
        <v>-1</v>
      </c>
      <c r="G13" s="2">
        <v>5.5899999999999996E-163</v>
      </c>
      <c r="I13" t="s">
        <v>12</v>
      </c>
      <c r="J13">
        <f>COUNTIFS($A$1:$A$49,"&gt;=700",$A$1:$A$49,"&lt;=799")</f>
        <v>0</v>
      </c>
    </row>
    <row r="14" spans="1:10">
      <c r="A14" s="1">
        <v>291</v>
      </c>
      <c r="B14">
        <v>138346</v>
      </c>
      <c r="C14" t="s">
        <v>0</v>
      </c>
      <c r="D14">
        <v>291</v>
      </c>
      <c r="E14">
        <v>140976</v>
      </c>
      <c r="F14">
        <v>-1</v>
      </c>
      <c r="G14" s="2">
        <v>5.5899999999999996E-163</v>
      </c>
      <c r="I14" t="s">
        <v>13</v>
      </c>
      <c r="J14">
        <f>COUNTIFS($A$1:$A$49,"&gt;=800",$A$1:$A$49,"&lt;=899")</f>
        <v>0</v>
      </c>
    </row>
    <row r="15" spans="1:10">
      <c r="A15" s="1">
        <v>291</v>
      </c>
      <c r="B15">
        <v>139750</v>
      </c>
      <c r="C15" t="s">
        <v>0</v>
      </c>
      <c r="D15">
        <v>291</v>
      </c>
      <c r="E15">
        <v>142380</v>
      </c>
      <c r="F15">
        <v>-1</v>
      </c>
      <c r="G15" s="2">
        <v>5.5899999999999996E-163</v>
      </c>
      <c r="I15" t="s">
        <v>16</v>
      </c>
      <c r="J15">
        <f>COUNTIFS($A$1:$A$49,"&gt;=900",$A$1:$A$49,"&lt;=999")</f>
        <v>7</v>
      </c>
    </row>
    <row r="16" spans="1:10">
      <c r="A16" s="1">
        <v>291</v>
      </c>
      <c r="B16">
        <v>140976</v>
      </c>
      <c r="C16" t="s">
        <v>1</v>
      </c>
      <c r="D16">
        <v>291</v>
      </c>
      <c r="E16">
        <v>142380</v>
      </c>
      <c r="F16">
        <v>-1</v>
      </c>
      <c r="G16" s="2">
        <v>5.5899999999999996E-163</v>
      </c>
      <c r="I16" t="s">
        <v>14</v>
      </c>
      <c r="J16">
        <f>COUNTIF($A$1:$A$49,"&gt;1000")</f>
        <v>0</v>
      </c>
    </row>
    <row r="17" spans="1:10">
      <c r="A17" s="1">
        <v>298</v>
      </c>
      <c r="B17">
        <v>72122</v>
      </c>
      <c r="C17" t="s">
        <v>1</v>
      </c>
      <c r="D17">
        <v>298</v>
      </c>
      <c r="E17">
        <v>73712</v>
      </c>
      <c r="F17">
        <v>-3</v>
      </c>
      <c r="G17" s="2">
        <v>4.6100000000000002E-162</v>
      </c>
      <c r="J17">
        <f>SUM(J6:J16)</f>
        <v>49</v>
      </c>
    </row>
    <row r="18" spans="1:10">
      <c r="A18" s="1">
        <v>285</v>
      </c>
      <c r="B18">
        <v>20879</v>
      </c>
      <c r="C18" t="s">
        <v>1</v>
      </c>
      <c r="D18">
        <v>285</v>
      </c>
      <c r="E18">
        <v>21022</v>
      </c>
      <c r="F18">
        <v>-3</v>
      </c>
      <c r="G18" s="2">
        <v>2.6999999999999999E-154</v>
      </c>
    </row>
    <row r="19" spans="1:10">
      <c r="A19" s="1">
        <v>261</v>
      </c>
      <c r="B19">
        <v>20939</v>
      </c>
      <c r="C19" t="s">
        <v>1</v>
      </c>
      <c r="D19">
        <v>261</v>
      </c>
      <c r="E19">
        <v>21082</v>
      </c>
      <c r="F19">
        <v>-3</v>
      </c>
      <c r="G19" s="2">
        <v>5.8399999999999997E-140</v>
      </c>
    </row>
    <row r="20" spans="1:10">
      <c r="A20" s="1">
        <v>199</v>
      </c>
      <c r="B20">
        <v>138438</v>
      </c>
      <c r="C20" t="s">
        <v>1</v>
      </c>
      <c r="D20">
        <v>199</v>
      </c>
      <c r="E20">
        <v>139842</v>
      </c>
      <c r="F20">
        <v>0</v>
      </c>
      <c r="G20" s="2">
        <v>1.5699999999999999E-110</v>
      </c>
    </row>
    <row r="21" spans="1:10">
      <c r="A21" s="1">
        <v>199</v>
      </c>
      <c r="B21">
        <v>138438</v>
      </c>
      <c r="C21" t="s">
        <v>0</v>
      </c>
      <c r="D21">
        <v>199</v>
      </c>
      <c r="E21">
        <v>140976</v>
      </c>
      <c r="F21">
        <v>0</v>
      </c>
      <c r="G21" s="2">
        <v>1.5699999999999999E-110</v>
      </c>
    </row>
    <row r="22" spans="1:10">
      <c r="A22" s="1">
        <v>199</v>
      </c>
      <c r="B22">
        <v>139842</v>
      </c>
      <c r="C22" t="s">
        <v>0</v>
      </c>
      <c r="D22">
        <v>199</v>
      </c>
      <c r="E22">
        <v>142380</v>
      </c>
      <c r="F22">
        <v>0</v>
      </c>
      <c r="G22" s="2">
        <v>1.5699999999999999E-110</v>
      </c>
    </row>
    <row r="23" spans="1:10">
      <c r="A23" s="1">
        <v>205</v>
      </c>
      <c r="B23">
        <v>138723</v>
      </c>
      <c r="C23" t="s">
        <v>1</v>
      </c>
      <c r="D23">
        <v>205</v>
      </c>
      <c r="E23">
        <v>140106</v>
      </c>
      <c r="F23">
        <v>-3</v>
      </c>
      <c r="G23" s="2">
        <v>1.4599999999999999E-106</v>
      </c>
    </row>
    <row r="24" spans="1:10">
      <c r="A24" s="1">
        <v>205</v>
      </c>
      <c r="B24">
        <v>138723</v>
      </c>
      <c r="C24" t="s">
        <v>0</v>
      </c>
      <c r="D24">
        <v>205</v>
      </c>
      <c r="E24">
        <v>140706</v>
      </c>
      <c r="F24">
        <v>-3</v>
      </c>
      <c r="G24" s="2">
        <v>1.4599999999999999E-106</v>
      </c>
    </row>
    <row r="25" spans="1:10">
      <c r="A25" s="1">
        <v>205</v>
      </c>
      <c r="B25">
        <v>139425</v>
      </c>
      <c r="C25" t="s">
        <v>1</v>
      </c>
      <c r="D25">
        <v>205</v>
      </c>
      <c r="E25">
        <v>140106</v>
      </c>
      <c r="F25">
        <v>-3</v>
      </c>
      <c r="G25" s="2">
        <v>1.4599999999999999E-106</v>
      </c>
    </row>
    <row r="26" spans="1:10">
      <c r="A26" s="1">
        <v>205</v>
      </c>
      <c r="B26">
        <v>139425</v>
      </c>
      <c r="C26" t="s">
        <v>0</v>
      </c>
      <c r="D26">
        <v>205</v>
      </c>
      <c r="E26">
        <v>140706</v>
      </c>
      <c r="F26">
        <v>-3</v>
      </c>
      <c r="G26" s="2">
        <v>1.4599999999999999E-106</v>
      </c>
    </row>
    <row r="27" spans="1:10">
      <c r="A27" s="1">
        <v>205</v>
      </c>
      <c r="B27">
        <v>140106</v>
      </c>
      <c r="C27" t="s">
        <v>0</v>
      </c>
      <c r="D27">
        <v>205</v>
      </c>
      <c r="E27">
        <v>141387</v>
      </c>
      <c r="F27">
        <v>-3</v>
      </c>
      <c r="G27" s="2">
        <v>1.4599999999999999E-106</v>
      </c>
    </row>
    <row r="28" spans="1:10">
      <c r="A28" s="1">
        <v>205</v>
      </c>
      <c r="B28">
        <v>140106</v>
      </c>
      <c r="C28" t="s">
        <v>0</v>
      </c>
      <c r="D28">
        <v>205</v>
      </c>
      <c r="E28">
        <v>142089</v>
      </c>
      <c r="F28">
        <v>-3</v>
      </c>
      <c r="G28" s="2">
        <v>1.4599999999999999E-106</v>
      </c>
    </row>
    <row r="29" spans="1:10">
      <c r="A29" s="1">
        <v>205</v>
      </c>
      <c r="B29">
        <v>140706</v>
      </c>
      <c r="C29" t="s">
        <v>1</v>
      </c>
      <c r="D29">
        <v>205</v>
      </c>
      <c r="E29">
        <v>141387</v>
      </c>
      <c r="F29">
        <v>-3</v>
      </c>
      <c r="G29" s="2">
        <v>1.4599999999999999E-106</v>
      </c>
    </row>
    <row r="30" spans="1:10">
      <c r="A30" s="1">
        <v>205</v>
      </c>
      <c r="B30">
        <v>140706</v>
      </c>
      <c r="C30" t="s">
        <v>1</v>
      </c>
      <c r="D30">
        <v>205</v>
      </c>
      <c r="E30">
        <v>142089</v>
      </c>
      <c r="F30">
        <v>-3</v>
      </c>
      <c r="G30" s="2">
        <v>1.4599999999999999E-106</v>
      </c>
    </row>
    <row r="31" spans="1:10">
      <c r="A31" s="1">
        <v>200</v>
      </c>
      <c r="B31">
        <v>72411</v>
      </c>
      <c r="C31" t="s">
        <v>1</v>
      </c>
      <c r="D31">
        <v>200</v>
      </c>
      <c r="E31">
        <v>74001</v>
      </c>
      <c r="F31">
        <v>-3</v>
      </c>
      <c r="G31" s="2">
        <v>1.3900000000000001E-103</v>
      </c>
    </row>
    <row r="32" spans="1:10">
      <c r="A32" s="1">
        <v>190</v>
      </c>
      <c r="B32">
        <v>72421</v>
      </c>
      <c r="C32" t="s">
        <v>1</v>
      </c>
      <c r="D32">
        <v>190</v>
      </c>
      <c r="E32">
        <v>74011</v>
      </c>
      <c r="F32">
        <v>-2</v>
      </c>
      <c r="G32" s="2">
        <v>6.6499999999999998E-100</v>
      </c>
    </row>
    <row r="33" spans="1:7">
      <c r="A33" s="1">
        <v>163</v>
      </c>
      <c r="B33">
        <v>138765</v>
      </c>
      <c r="C33" t="s">
        <v>1</v>
      </c>
      <c r="D33">
        <v>163</v>
      </c>
      <c r="E33">
        <v>140148</v>
      </c>
      <c r="F33">
        <v>-2</v>
      </c>
      <c r="G33" s="2">
        <v>8.8100000000000004E-84</v>
      </c>
    </row>
    <row r="34" spans="1:7">
      <c r="A34" s="1">
        <v>163</v>
      </c>
      <c r="B34">
        <v>138765</v>
      </c>
      <c r="C34" t="s">
        <v>0</v>
      </c>
      <c r="D34">
        <v>163</v>
      </c>
      <c r="E34">
        <v>140706</v>
      </c>
      <c r="F34">
        <v>-2</v>
      </c>
      <c r="G34" s="2">
        <v>8.8100000000000004E-84</v>
      </c>
    </row>
    <row r="35" spans="1:7">
      <c r="A35" s="1">
        <v>163</v>
      </c>
      <c r="B35">
        <v>139467</v>
      </c>
      <c r="C35" t="s">
        <v>1</v>
      </c>
      <c r="D35">
        <v>163</v>
      </c>
      <c r="E35">
        <v>140148</v>
      </c>
      <c r="F35">
        <v>-2</v>
      </c>
      <c r="G35" s="2">
        <v>8.8100000000000004E-84</v>
      </c>
    </row>
    <row r="36" spans="1:7">
      <c r="A36" s="1">
        <v>163</v>
      </c>
      <c r="B36">
        <v>139467</v>
      </c>
      <c r="C36" t="s">
        <v>0</v>
      </c>
      <c r="D36">
        <v>163</v>
      </c>
      <c r="E36">
        <v>140706</v>
      </c>
      <c r="F36">
        <v>-2</v>
      </c>
      <c r="G36" s="2">
        <v>8.8100000000000004E-84</v>
      </c>
    </row>
    <row r="37" spans="1:7">
      <c r="A37" s="1">
        <v>163</v>
      </c>
      <c r="B37">
        <v>140148</v>
      </c>
      <c r="C37" t="s">
        <v>0</v>
      </c>
      <c r="D37">
        <v>163</v>
      </c>
      <c r="E37">
        <v>141387</v>
      </c>
      <c r="F37">
        <v>-2</v>
      </c>
      <c r="G37" s="2">
        <v>8.8100000000000004E-84</v>
      </c>
    </row>
    <row r="38" spans="1:7">
      <c r="A38" s="1">
        <v>163</v>
      </c>
      <c r="B38">
        <v>140148</v>
      </c>
      <c r="C38" t="s">
        <v>0</v>
      </c>
      <c r="D38">
        <v>163</v>
      </c>
      <c r="E38">
        <v>142089</v>
      </c>
      <c r="F38">
        <v>-2</v>
      </c>
      <c r="G38" s="2">
        <v>8.8100000000000004E-84</v>
      </c>
    </row>
    <row r="39" spans="1:7">
      <c r="A39" s="1">
        <v>166</v>
      </c>
      <c r="B39">
        <v>51896</v>
      </c>
      <c r="C39" t="s">
        <v>0</v>
      </c>
      <c r="D39">
        <v>166</v>
      </c>
      <c r="E39">
        <v>115756</v>
      </c>
      <c r="F39">
        <v>-3</v>
      </c>
      <c r="G39" s="2">
        <v>2.34E-83</v>
      </c>
    </row>
    <row r="40" spans="1:7">
      <c r="A40" s="1">
        <v>166</v>
      </c>
      <c r="B40">
        <v>51896</v>
      </c>
      <c r="C40" t="s">
        <v>1</v>
      </c>
      <c r="D40">
        <v>166</v>
      </c>
      <c r="E40">
        <v>165095</v>
      </c>
      <c r="F40">
        <v>-3</v>
      </c>
      <c r="G40" s="2">
        <v>2.34E-83</v>
      </c>
    </row>
    <row r="41" spans="1:7">
      <c r="A41" s="1">
        <v>160</v>
      </c>
      <c r="B41">
        <v>133200</v>
      </c>
      <c r="C41" t="s">
        <v>1</v>
      </c>
      <c r="D41">
        <v>160</v>
      </c>
      <c r="E41">
        <v>133248</v>
      </c>
      <c r="F41">
        <v>-2</v>
      </c>
      <c r="G41" s="2">
        <v>5.4300000000000004E-82</v>
      </c>
    </row>
    <row r="42" spans="1:7">
      <c r="A42" s="1">
        <v>160</v>
      </c>
      <c r="B42">
        <v>133200</v>
      </c>
      <c r="C42" t="s">
        <v>0</v>
      </c>
      <c r="D42">
        <v>160</v>
      </c>
      <c r="E42">
        <v>147609</v>
      </c>
      <c r="F42">
        <v>-2</v>
      </c>
      <c r="G42" s="2">
        <v>5.4300000000000004E-82</v>
      </c>
    </row>
    <row r="43" spans="1:7">
      <c r="A43" s="1">
        <v>160</v>
      </c>
      <c r="B43">
        <v>133248</v>
      </c>
      <c r="C43" t="s">
        <v>0</v>
      </c>
      <c r="D43">
        <v>160</v>
      </c>
      <c r="E43">
        <v>147657</v>
      </c>
      <c r="F43">
        <v>-2</v>
      </c>
      <c r="G43" s="2">
        <v>5.4300000000000004E-82</v>
      </c>
    </row>
    <row r="44" spans="1:7">
      <c r="A44" s="1">
        <v>160</v>
      </c>
      <c r="B44">
        <v>147609</v>
      </c>
      <c r="C44" t="s">
        <v>1</v>
      </c>
      <c r="D44">
        <v>160</v>
      </c>
      <c r="E44">
        <v>147657</v>
      </c>
      <c r="F44">
        <v>-2</v>
      </c>
      <c r="G44" s="2">
        <v>5.4300000000000004E-82</v>
      </c>
    </row>
    <row r="45" spans="1:7">
      <c r="A45" s="1">
        <v>157</v>
      </c>
      <c r="B45">
        <v>51870</v>
      </c>
      <c r="C45" t="s">
        <v>0</v>
      </c>
      <c r="D45">
        <v>157</v>
      </c>
      <c r="E45">
        <v>115791</v>
      </c>
      <c r="F45">
        <v>-3</v>
      </c>
      <c r="G45" s="2">
        <v>5.1899999999999998E-78</v>
      </c>
    </row>
    <row r="46" spans="1:7">
      <c r="A46" s="1">
        <v>157</v>
      </c>
      <c r="B46">
        <v>51870</v>
      </c>
      <c r="C46" t="s">
        <v>1</v>
      </c>
      <c r="D46">
        <v>157</v>
      </c>
      <c r="E46">
        <v>165069</v>
      </c>
      <c r="F46">
        <v>-3</v>
      </c>
      <c r="G46" s="2">
        <v>5.1899999999999998E-78</v>
      </c>
    </row>
    <row r="47" spans="1:7">
      <c r="A47" s="1">
        <v>153</v>
      </c>
      <c r="B47">
        <v>51392</v>
      </c>
      <c r="C47" t="s">
        <v>0</v>
      </c>
      <c r="D47">
        <v>153</v>
      </c>
      <c r="E47">
        <v>116288</v>
      </c>
      <c r="F47">
        <v>-2</v>
      </c>
      <c r="G47" s="2">
        <v>8.1299999999999996E-78</v>
      </c>
    </row>
    <row r="48" spans="1:7">
      <c r="A48" s="1">
        <v>153</v>
      </c>
      <c r="B48">
        <v>51392</v>
      </c>
      <c r="C48" t="s">
        <v>1</v>
      </c>
      <c r="D48">
        <v>153</v>
      </c>
      <c r="E48">
        <v>164576</v>
      </c>
      <c r="F48">
        <v>-2</v>
      </c>
      <c r="G48" s="2">
        <v>8.1299999999999996E-78</v>
      </c>
    </row>
    <row r="49" spans="1:7">
      <c r="A49" s="1">
        <v>150</v>
      </c>
      <c r="B49">
        <v>51860</v>
      </c>
      <c r="C49" t="s">
        <v>0</v>
      </c>
      <c r="D49">
        <v>150</v>
      </c>
      <c r="E49">
        <v>115808</v>
      </c>
      <c r="F49">
        <v>-3</v>
      </c>
      <c r="G49" s="2">
        <v>7.3999999999999999E-74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55EC9-316D-4CE5-91B3-878F7EAD8FB8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329</v>
      </c>
      <c r="B1">
        <v>38052</v>
      </c>
      <c r="C1" t="s">
        <v>0</v>
      </c>
      <c r="D1">
        <v>329</v>
      </c>
      <c r="E1">
        <v>59925</v>
      </c>
      <c r="F1">
        <v>-3</v>
      </c>
      <c r="G1" s="2">
        <v>1.2800000000000001E-180</v>
      </c>
      <c r="I1" t="s">
        <v>2</v>
      </c>
      <c r="J1">
        <f>COUNTIF($C$1:$C$49,I1)</f>
        <v>22</v>
      </c>
    </row>
    <row r="2" spans="1:10">
      <c r="A2" s="1">
        <v>319</v>
      </c>
      <c r="B2">
        <v>38044</v>
      </c>
      <c r="C2" t="s">
        <v>0</v>
      </c>
      <c r="D2">
        <v>319</v>
      </c>
      <c r="E2">
        <v>59943</v>
      </c>
      <c r="F2">
        <v>-3</v>
      </c>
      <c r="G2" s="2">
        <v>1.2200000000000001E-174</v>
      </c>
      <c r="I2" t="s">
        <v>3</v>
      </c>
      <c r="J2">
        <f t="shared" ref="J2:J3" si="0">COUNTIF($C$1:$C$49,I2)</f>
        <v>27</v>
      </c>
    </row>
    <row r="3" spans="1:10">
      <c r="A3" s="1">
        <v>308</v>
      </c>
      <c r="B3">
        <v>38073</v>
      </c>
      <c r="C3" t="s">
        <v>0</v>
      </c>
      <c r="D3">
        <v>308</v>
      </c>
      <c r="E3">
        <v>59925</v>
      </c>
      <c r="F3">
        <v>-1</v>
      </c>
      <c r="G3" s="2">
        <v>3.27E-173</v>
      </c>
      <c r="I3" t="s">
        <v>4</v>
      </c>
      <c r="J3">
        <f t="shared" si="0"/>
        <v>0</v>
      </c>
    </row>
    <row r="4" spans="1:10">
      <c r="A4" s="1">
        <v>184</v>
      </c>
      <c r="B4">
        <v>131231</v>
      </c>
      <c r="C4" t="s">
        <v>1</v>
      </c>
      <c r="D4">
        <v>184</v>
      </c>
      <c r="E4">
        <v>131279</v>
      </c>
      <c r="F4">
        <v>-2</v>
      </c>
      <c r="G4" s="2">
        <v>2.4300000000000001E-96</v>
      </c>
    </row>
    <row r="5" spans="1:10">
      <c r="A5" s="1">
        <v>184</v>
      </c>
      <c r="B5">
        <v>131231</v>
      </c>
      <c r="C5" t="s">
        <v>0</v>
      </c>
      <c r="D5">
        <v>184</v>
      </c>
      <c r="E5">
        <v>142872</v>
      </c>
      <c r="F5">
        <v>-2</v>
      </c>
      <c r="G5" s="2">
        <v>2.4300000000000001E-96</v>
      </c>
    </row>
    <row r="6" spans="1:10">
      <c r="A6" s="1">
        <v>184</v>
      </c>
      <c r="B6">
        <v>131279</v>
      </c>
      <c r="C6" t="s">
        <v>0</v>
      </c>
      <c r="D6">
        <v>184</v>
      </c>
      <c r="E6">
        <v>142920</v>
      </c>
      <c r="F6">
        <v>-2</v>
      </c>
      <c r="G6" s="2">
        <v>2.4300000000000001E-96</v>
      </c>
      <c r="I6" t="s">
        <v>15</v>
      </c>
      <c r="J6">
        <f>COUNTIF($A$1:$A$49,"&lt;100")</f>
        <v>0</v>
      </c>
    </row>
    <row r="7" spans="1:10">
      <c r="A7" s="1">
        <v>184</v>
      </c>
      <c r="B7">
        <v>142872</v>
      </c>
      <c r="C7" t="s">
        <v>1</v>
      </c>
      <c r="D7">
        <v>184</v>
      </c>
      <c r="E7">
        <v>142920</v>
      </c>
      <c r="F7">
        <v>-2</v>
      </c>
      <c r="G7" s="2">
        <v>2.4300000000000001E-96</v>
      </c>
      <c r="I7" t="s">
        <v>6</v>
      </c>
      <c r="J7">
        <f>COUNTIFS($A$1:$A$49,"&gt;=100",$A$1:$A$49,"&lt;=199")</f>
        <v>46</v>
      </c>
    </row>
    <row r="8" spans="1:10">
      <c r="A8" s="1">
        <v>164</v>
      </c>
      <c r="B8">
        <v>131275</v>
      </c>
      <c r="C8" t="s">
        <v>1</v>
      </c>
      <c r="D8">
        <v>164</v>
      </c>
      <c r="E8">
        <v>131299</v>
      </c>
      <c r="F8">
        <v>-2</v>
      </c>
      <c r="G8" s="2">
        <v>2.1199999999999999E-84</v>
      </c>
      <c r="I8" t="s">
        <v>7</v>
      </c>
      <c r="J8">
        <f>COUNTIFS($A$1:$A$49,"&gt;=200",$A$1:$A$49,"&lt;=299")</f>
        <v>0</v>
      </c>
    </row>
    <row r="9" spans="1:10">
      <c r="A9" s="1">
        <v>164</v>
      </c>
      <c r="B9">
        <v>131275</v>
      </c>
      <c r="C9" t="s">
        <v>0</v>
      </c>
      <c r="D9">
        <v>164</v>
      </c>
      <c r="E9">
        <v>142872</v>
      </c>
      <c r="F9">
        <v>-2</v>
      </c>
      <c r="G9" s="2">
        <v>2.1199999999999999E-84</v>
      </c>
      <c r="I9" t="s">
        <v>8</v>
      </c>
      <c r="J9">
        <f>COUNTIFS($A$1:$A$49,"&gt;=300",$A$1:$A$49,"&lt;=399")</f>
        <v>3</v>
      </c>
    </row>
    <row r="10" spans="1:10">
      <c r="A10" s="1">
        <v>164</v>
      </c>
      <c r="B10">
        <v>131299</v>
      </c>
      <c r="C10" t="s">
        <v>0</v>
      </c>
      <c r="D10">
        <v>164</v>
      </c>
      <c r="E10">
        <v>142896</v>
      </c>
      <c r="F10">
        <v>-2</v>
      </c>
      <c r="G10" s="2">
        <v>2.1199999999999999E-84</v>
      </c>
      <c r="I10" t="s">
        <v>9</v>
      </c>
      <c r="J10">
        <f>COUNTIFS($A$1:$A$49,"&gt;=400",$A$1:$A$49,"&lt;=499")</f>
        <v>0</v>
      </c>
    </row>
    <row r="11" spans="1:10">
      <c r="A11" s="1">
        <v>164</v>
      </c>
      <c r="B11">
        <v>142872</v>
      </c>
      <c r="C11" t="s">
        <v>1</v>
      </c>
      <c r="D11">
        <v>164</v>
      </c>
      <c r="E11">
        <v>142896</v>
      </c>
      <c r="F11">
        <v>-2</v>
      </c>
      <c r="G11" s="2">
        <v>2.1199999999999999E-84</v>
      </c>
      <c r="I11" t="s">
        <v>10</v>
      </c>
      <c r="J11">
        <f>COUNTIFS($A$1:$A$49,"&gt;=500",$A$1:$A$49,"&lt;=599")</f>
        <v>0</v>
      </c>
    </row>
    <row r="12" spans="1:10">
      <c r="A12" s="1">
        <v>166</v>
      </c>
      <c r="B12">
        <v>53108</v>
      </c>
      <c r="C12" t="s">
        <v>0</v>
      </c>
      <c r="D12">
        <v>166</v>
      </c>
      <c r="E12">
        <v>113769</v>
      </c>
      <c r="F12">
        <v>-3</v>
      </c>
      <c r="G12" s="2">
        <v>2.2300000000000001E-83</v>
      </c>
      <c r="I12" t="s">
        <v>11</v>
      </c>
      <c r="J12">
        <f>COUNTIFS($A$1:$A$49,"&gt;=600",$A$1:$A$49,"&lt;=699")</f>
        <v>0</v>
      </c>
    </row>
    <row r="13" spans="1:10">
      <c r="A13" s="1">
        <v>166</v>
      </c>
      <c r="B13">
        <v>53108</v>
      </c>
      <c r="C13" t="s">
        <v>1</v>
      </c>
      <c r="D13">
        <v>166</v>
      </c>
      <c r="E13">
        <v>160400</v>
      </c>
      <c r="F13">
        <v>-3</v>
      </c>
      <c r="G13" s="2">
        <v>2.2300000000000001E-83</v>
      </c>
      <c r="I13" t="s">
        <v>12</v>
      </c>
      <c r="J13">
        <f>COUNTIFS($A$1:$A$49,"&gt;=700",$A$1:$A$49,"&lt;=799")</f>
        <v>0</v>
      </c>
    </row>
    <row r="14" spans="1:10">
      <c r="A14" s="1">
        <v>157</v>
      </c>
      <c r="B14">
        <v>53082</v>
      </c>
      <c r="C14" t="s">
        <v>0</v>
      </c>
      <c r="D14">
        <v>157</v>
      </c>
      <c r="E14">
        <v>113804</v>
      </c>
      <c r="F14">
        <v>-3</v>
      </c>
      <c r="G14" s="2">
        <v>4.9299999999999996E-78</v>
      </c>
      <c r="I14" t="s">
        <v>13</v>
      </c>
      <c r="J14">
        <f>COUNTIFS($A$1:$A$49,"&gt;=800",$A$1:$A$49,"&lt;=899")</f>
        <v>0</v>
      </c>
    </row>
    <row r="15" spans="1:10">
      <c r="A15" s="1">
        <v>157</v>
      </c>
      <c r="B15">
        <v>53082</v>
      </c>
      <c r="C15" t="s">
        <v>1</v>
      </c>
      <c r="D15">
        <v>157</v>
      </c>
      <c r="E15">
        <v>160374</v>
      </c>
      <c r="F15">
        <v>-3</v>
      </c>
      <c r="G15" s="2">
        <v>4.9299999999999996E-78</v>
      </c>
      <c r="I15" t="s">
        <v>16</v>
      </c>
      <c r="J15">
        <f>COUNTIFS($A$1:$A$49,"&gt;=900",$A$1:$A$49,"&lt;=999")</f>
        <v>0</v>
      </c>
    </row>
    <row r="16" spans="1:10">
      <c r="A16" s="1">
        <v>140</v>
      </c>
      <c r="B16">
        <v>131299</v>
      </c>
      <c r="C16" t="s">
        <v>1</v>
      </c>
      <c r="D16">
        <v>140</v>
      </c>
      <c r="E16">
        <v>131323</v>
      </c>
      <c r="F16">
        <v>0</v>
      </c>
      <c r="G16" s="2">
        <v>4.9599999999999995E-75</v>
      </c>
      <c r="I16" t="s">
        <v>14</v>
      </c>
      <c r="J16">
        <f>COUNTIF($A$1:$A$49,"&gt;1000")</f>
        <v>0</v>
      </c>
    </row>
    <row r="17" spans="1:10">
      <c r="A17" s="1">
        <v>140</v>
      </c>
      <c r="B17">
        <v>131299</v>
      </c>
      <c r="C17" t="s">
        <v>0</v>
      </c>
      <c r="D17">
        <v>140</v>
      </c>
      <c r="E17">
        <v>142872</v>
      </c>
      <c r="F17">
        <v>0</v>
      </c>
      <c r="G17" s="2">
        <v>4.9599999999999995E-75</v>
      </c>
      <c r="J17">
        <f>SUM(J6:J16)</f>
        <v>49</v>
      </c>
    </row>
    <row r="18" spans="1:10">
      <c r="A18" s="1">
        <v>140</v>
      </c>
      <c r="B18">
        <v>131323</v>
      </c>
      <c r="C18" t="s">
        <v>0</v>
      </c>
      <c r="D18">
        <v>140</v>
      </c>
      <c r="E18">
        <v>142896</v>
      </c>
      <c r="F18">
        <v>0</v>
      </c>
      <c r="G18" s="2">
        <v>4.9599999999999995E-75</v>
      </c>
    </row>
    <row r="19" spans="1:10">
      <c r="A19" s="1">
        <v>150</v>
      </c>
      <c r="B19">
        <v>53072</v>
      </c>
      <c r="C19" t="s">
        <v>0</v>
      </c>
      <c r="D19">
        <v>150</v>
      </c>
      <c r="E19">
        <v>113821</v>
      </c>
      <c r="F19">
        <v>-3</v>
      </c>
      <c r="G19" s="2">
        <v>7.0400000000000002E-74</v>
      </c>
    </row>
    <row r="20" spans="1:10">
      <c r="A20" s="1">
        <v>150</v>
      </c>
      <c r="B20">
        <v>53072</v>
      </c>
      <c r="C20" t="s">
        <v>1</v>
      </c>
      <c r="D20">
        <v>150</v>
      </c>
      <c r="E20">
        <v>160364</v>
      </c>
      <c r="F20">
        <v>-3</v>
      </c>
      <c r="G20" s="2">
        <v>7.0400000000000002E-74</v>
      </c>
    </row>
    <row r="21" spans="1:10">
      <c r="A21" s="1">
        <v>149</v>
      </c>
      <c r="B21">
        <v>117839</v>
      </c>
      <c r="C21" t="s">
        <v>1</v>
      </c>
      <c r="D21">
        <v>149</v>
      </c>
      <c r="E21">
        <v>118374</v>
      </c>
      <c r="F21">
        <v>-3</v>
      </c>
      <c r="G21" s="2">
        <v>2.7599999999999999E-73</v>
      </c>
    </row>
    <row r="22" spans="1:10">
      <c r="A22" s="1">
        <v>149</v>
      </c>
      <c r="B22">
        <v>117839</v>
      </c>
      <c r="C22" t="s">
        <v>0</v>
      </c>
      <c r="D22">
        <v>149</v>
      </c>
      <c r="E22">
        <v>155812</v>
      </c>
      <c r="F22">
        <v>-3</v>
      </c>
      <c r="G22" s="2">
        <v>2.7599999999999999E-73</v>
      </c>
    </row>
    <row r="23" spans="1:10">
      <c r="A23" s="1">
        <v>149</v>
      </c>
      <c r="B23">
        <v>118374</v>
      </c>
      <c r="C23" t="s">
        <v>0</v>
      </c>
      <c r="D23">
        <v>149</v>
      </c>
      <c r="E23">
        <v>156347</v>
      </c>
      <c r="F23">
        <v>-3</v>
      </c>
      <c r="G23" s="2">
        <v>2.7599999999999999E-73</v>
      </c>
    </row>
    <row r="24" spans="1:10">
      <c r="A24" s="1">
        <v>149</v>
      </c>
      <c r="B24">
        <v>155812</v>
      </c>
      <c r="C24" t="s">
        <v>1</v>
      </c>
      <c r="D24">
        <v>149</v>
      </c>
      <c r="E24">
        <v>156347</v>
      </c>
      <c r="F24">
        <v>-3</v>
      </c>
      <c r="G24" s="2">
        <v>2.7599999999999999E-73</v>
      </c>
    </row>
    <row r="25" spans="1:10">
      <c r="A25" s="1">
        <v>140</v>
      </c>
      <c r="B25">
        <v>131251</v>
      </c>
      <c r="C25" t="s">
        <v>1</v>
      </c>
      <c r="D25">
        <v>140</v>
      </c>
      <c r="E25">
        <v>131323</v>
      </c>
      <c r="F25">
        <v>-2</v>
      </c>
      <c r="G25" s="2">
        <v>4.3399999999999998E-70</v>
      </c>
    </row>
    <row r="26" spans="1:10">
      <c r="A26" s="1">
        <v>140</v>
      </c>
      <c r="B26">
        <v>131251</v>
      </c>
      <c r="C26" t="s">
        <v>0</v>
      </c>
      <c r="D26">
        <v>140</v>
      </c>
      <c r="E26">
        <v>142872</v>
      </c>
      <c r="F26">
        <v>-2</v>
      </c>
      <c r="G26" s="2">
        <v>4.3399999999999998E-70</v>
      </c>
    </row>
    <row r="27" spans="1:10">
      <c r="A27" s="1">
        <v>140</v>
      </c>
      <c r="B27">
        <v>131323</v>
      </c>
      <c r="C27" t="s">
        <v>0</v>
      </c>
      <c r="D27">
        <v>140</v>
      </c>
      <c r="E27">
        <v>142944</v>
      </c>
      <c r="F27">
        <v>-2</v>
      </c>
      <c r="G27" s="2">
        <v>4.3399999999999998E-70</v>
      </c>
    </row>
    <row r="28" spans="1:10">
      <c r="A28" s="1">
        <v>140</v>
      </c>
      <c r="B28">
        <v>142872</v>
      </c>
      <c r="C28" t="s">
        <v>1</v>
      </c>
      <c r="D28">
        <v>140</v>
      </c>
      <c r="E28">
        <v>142944</v>
      </c>
      <c r="F28">
        <v>-2</v>
      </c>
      <c r="G28" s="2">
        <v>4.3399999999999998E-70</v>
      </c>
    </row>
    <row r="29" spans="1:10">
      <c r="A29" s="1">
        <v>140</v>
      </c>
      <c r="B29">
        <v>155821</v>
      </c>
      <c r="C29" t="s">
        <v>1</v>
      </c>
      <c r="D29">
        <v>140</v>
      </c>
      <c r="E29">
        <v>156356</v>
      </c>
      <c r="F29">
        <v>-2</v>
      </c>
      <c r="G29" s="2">
        <v>4.3399999999999998E-70</v>
      </c>
    </row>
    <row r="30" spans="1:10">
      <c r="A30" s="1">
        <v>134</v>
      </c>
      <c r="B30">
        <v>52450</v>
      </c>
      <c r="C30" t="s">
        <v>0</v>
      </c>
      <c r="D30">
        <v>134</v>
      </c>
      <c r="E30">
        <v>114480</v>
      </c>
      <c r="F30">
        <v>-1</v>
      </c>
      <c r="G30" s="2">
        <v>8.1600000000000004E-69</v>
      </c>
    </row>
    <row r="31" spans="1:10">
      <c r="A31" s="1">
        <v>134</v>
      </c>
      <c r="B31">
        <v>52450</v>
      </c>
      <c r="C31" t="s">
        <v>1</v>
      </c>
      <c r="D31">
        <v>134</v>
      </c>
      <c r="E31">
        <v>159721</v>
      </c>
      <c r="F31">
        <v>-1</v>
      </c>
      <c r="G31" s="2">
        <v>8.1600000000000004E-69</v>
      </c>
    </row>
    <row r="32" spans="1:10">
      <c r="A32" s="1">
        <v>137</v>
      </c>
      <c r="B32">
        <v>53387</v>
      </c>
      <c r="C32" t="s">
        <v>0</v>
      </c>
      <c r="D32">
        <v>137</v>
      </c>
      <c r="E32">
        <v>113515</v>
      </c>
      <c r="F32">
        <v>-2</v>
      </c>
      <c r="G32" s="2">
        <v>2.6599999999999999E-68</v>
      </c>
    </row>
    <row r="33" spans="1:7">
      <c r="A33" s="1">
        <v>137</v>
      </c>
      <c r="B33">
        <v>53387</v>
      </c>
      <c r="C33" t="s">
        <v>1</v>
      </c>
      <c r="D33">
        <v>137</v>
      </c>
      <c r="E33">
        <v>160683</v>
      </c>
      <c r="F33">
        <v>-2</v>
      </c>
      <c r="G33" s="2">
        <v>2.6599999999999999E-68</v>
      </c>
    </row>
    <row r="34" spans="1:7">
      <c r="A34" s="1">
        <v>139</v>
      </c>
      <c r="B34">
        <v>53200</v>
      </c>
      <c r="C34" t="s">
        <v>0</v>
      </c>
      <c r="D34">
        <v>139</v>
      </c>
      <c r="E34">
        <v>113704</v>
      </c>
      <c r="F34">
        <v>-3</v>
      </c>
      <c r="G34" s="2">
        <v>2.35E-67</v>
      </c>
    </row>
    <row r="35" spans="1:7">
      <c r="A35" s="1">
        <v>139</v>
      </c>
      <c r="B35">
        <v>53200</v>
      </c>
      <c r="C35" t="s">
        <v>1</v>
      </c>
      <c r="D35">
        <v>139</v>
      </c>
      <c r="E35">
        <v>160492</v>
      </c>
      <c r="F35">
        <v>-3</v>
      </c>
      <c r="G35" s="2">
        <v>2.35E-67</v>
      </c>
    </row>
    <row r="36" spans="1:7">
      <c r="A36" s="1">
        <v>124</v>
      </c>
      <c r="B36">
        <v>52460</v>
      </c>
      <c r="C36" t="s">
        <v>0</v>
      </c>
      <c r="D36">
        <v>124</v>
      </c>
      <c r="E36">
        <v>114480</v>
      </c>
      <c r="F36">
        <v>0</v>
      </c>
      <c r="G36" s="2">
        <v>2.13E-65</v>
      </c>
    </row>
    <row r="37" spans="1:7">
      <c r="A37" s="1">
        <v>124</v>
      </c>
      <c r="B37">
        <v>52460</v>
      </c>
      <c r="C37" t="s">
        <v>1</v>
      </c>
      <c r="D37">
        <v>124</v>
      </c>
      <c r="E37">
        <v>159731</v>
      </c>
      <c r="F37">
        <v>0</v>
      </c>
      <c r="G37" s="2">
        <v>2.13E-65</v>
      </c>
    </row>
    <row r="38" spans="1:7">
      <c r="A38" s="1">
        <v>125</v>
      </c>
      <c r="B38">
        <v>117863</v>
      </c>
      <c r="C38" t="s">
        <v>1</v>
      </c>
      <c r="D38">
        <v>125</v>
      </c>
      <c r="E38">
        <v>118398</v>
      </c>
      <c r="F38">
        <v>-2</v>
      </c>
      <c r="G38" s="2">
        <v>3.7100000000000003E-61</v>
      </c>
    </row>
    <row r="39" spans="1:7">
      <c r="A39" s="1">
        <v>125</v>
      </c>
      <c r="B39">
        <v>117863</v>
      </c>
      <c r="C39" t="s">
        <v>0</v>
      </c>
      <c r="D39">
        <v>125</v>
      </c>
      <c r="E39">
        <v>155812</v>
      </c>
      <c r="F39">
        <v>-2</v>
      </c>
      <c r="G39" s="2">
        <v>3.7100000000000003E-61</v>
      </c>
    </row>
    <row r="40" spans="1:7">
      <c r="A40" s="1">
        <v>125</v>
      </c>
      <c r="B40">
        <v>118398</v>
      </c>
      <c r="C40" t="s">
        <v>0</v>
      </c>
      <c r="D40">
        <v>125</v>
      </c>
      <c r="E40">
        <v>156347</v>
      </c>
      <c r="F40">
        <v>-2</v>
      </c>
      <c r="G40" s="2">
        <v>3.7100000000000003E-61</v>
      </c>
    </row>
    <row r="41" spans="1:7">
      <c r="A41" s="1">
        <v>116</v>
      </c>
      <c r="B41">
        <v>131299</v>
      </c>
      <c r="C41" t="s">
        <v>1</v>
      </c>
      <c r="D41">
        <v>116</v>
      </c>
      <c r="E41">
        <v>131347</v>
      </c>
      <c r="F41">
        <v>0</v>
      </c>
      <c r="G41" s="2">
        <v>1.4000000000000001E-60</v>
      </c>
    </row>
    <row r="42" spans="1:7">
      <c r="A42" s="1">
        <v>116</v>
      </c>
      <c r="B42">
        <v>131299</v>
      </c>
      <c r="C42" t="s">
        <v>0</v>
      </c>
      <c r="D42">
        <v>116</v>
      </c>
      <c r="E42">
        <v>142872</v>
      </c>
      <c r="F42">
        <v>0</v>
      </c>
      <c r="G42" s="2">
        <v>1.4000000000000001E-60</v>
      </c>
    </row>
    <row r="43" spans="1:7">
      <c r="A43" s="1">
        <v>116</v>
      </c>
      <c r="B43">
        <v>131347</v>
      </c>
      <c r="C43" t="s">
        <v>0</v>
      </c>
      <c r="D43">
        <v>116</v>
      </c>
      <c r="E43">
        <v>142920</v>
      </c>
      <c r="F43">
        <v>0</v>
      </c>
      <c r="G43" s="2">
        <v>1.4000000000000001E-60</v>
      </c>
    </row>
    <row r="44" spans="1:7">
      <c r="A44" s="1">
        <v>123</v>
      </c>
      <c r="B44">
        <v>52752</v>
      </c>
      <c r="C44" t="s">
        <v>0</v>
      </c>
      <c r="D44">
        <v>123</v>
      </c>
      <c r="E44">
        <v>114177</v>
      </c>
      <c r="F44">
        <v>-3</v>
      </c>
      <c r="G44" s="2">
        <v>6.96E-58</v>
      </c>
    </row>
    <row r="45" spans="1:7">
      <c r="A45" s="1">
        <v>123</v>
      </c>
      <c r="B45">
        <v>52752</v>
      </c>
      <c r="C45" t="s">
        <v>1</v>
      </c>
      <c r="D45">
        <v>123</v>
      </c>
      <c r="E45">
        <v>160035</v>
      </c>
      <c r="F45">
        <v>-3</v>
      </c>
      <c r="G45" s="2">
        <v>6.96E-58</v>
      </c>
    </row>
    <row r="46" spans="1:7">
      <c r="A46" s="1">
        <v>116</v>
      </c>
      <c r="B46">
        <v>53223</v>
      </c>
      <c r="C46" t="s">
        <v>0</v>
      </c>
      <c r="D46">
        <v>116</v>
      </c>
      <c r="E46">
        <v>113704</v>
      </c>
      <c r="F46">
        <v>-2</v>
      </c>
      <c r="G46" s="2">
        <v>8.3800000000000001E-56</v>
      </c>
    </row>
    <row r="47" spans="1:7">
      <c r="A47" s="1">
        <v>116</v>
      </c>
      <c r="B47">
        <v>53223</v>
      </c>
      <c r="C47" t="s">
        <v>1</v>
      </c>
      <c r="D47">
        <v>116</v>
      </c>
      <c r="E47">
        <v>160515</v>
      </c>
      <c r="F47">
        <v>-2</v>
      </c>
      <c r="G47" s="2">
        <v>8.3800000000000001E-56</v>
      </c>
    </row>
    <row r="48" spans="1:7">
      <c r="A48" s="1">
        <v>116</v>
      </c>
      <c r="B48">
        <v>131251</v>
      </c>
      <c r="C48" t="s">
        <v>1</v>
      </c>
      <c r="D48">
        <v>116</v>
      </c>
      <c r="E48">
        <v>131347</v>
      </c>
      <c r="F48">
        <v>-2</v>
      </c>
      <c r="G48" s="2">
        <v>8.3800000000000001E-56</v>
      </c>
    </row>
    <row r="49" spans="1:7">
      <c r="A49" s="1">
        <v>116</v>
      </c>
      <c r="B49">
        <v>131251</v>
      </c>
      <c r="C49" t="s">
        <v>0</v>
      </c>
      <c r="D49">
        <v>116</v>
      </c>
      <c r="E49">
        <v>142872</v>
      </c>
      <c r="F49">
        <v>-2</v>
      </c>
      <c r="G49" s="2">
        <v>8.3800000000000001E-5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327EA-71D4-4F1A-BAFA-140DB335B9C8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668</v>
      </c>
      <c r="B1">
        <v>5706</v>
      </c>
      <c r="C1" t="s">
        <v>1</v>
      </c>
      <c r="D1">
        <v>668</v>
      </c>
      <c r="E1">
        <v>6762</v>
      </c>
      <c r="F1">
        <v>0</v>
      </c>
      <c r="G1" s="2">
        <v>0</v>
      </c>
      <c r="I1" t="s">
        <v>2</v>
      </c>
      <c r="J1">
        <f>COUNTIF($C$1:$C$49,I1)</f>
        <v>31</v>
      </c>
    </row>
    <row r="2" spans="1:10">
      <c r="A2" s="1">
        <v>535</v>
      </c>
      <c r="B2">
        <v>74001</v>
      </c>
      <c r="C2" t="s">
        <v>1</v>
      </c>
      <c r="D2">
        <v>535</v>
      </c>
      <c r="E2">
        <v>121520</v>
      </c>
      <c r="F2">
        <v>-1</v>
      </c>
      <c r="G2" s="2">
        <v>0</v>
      </c>
      <c r="I2" t="s">
        <v>3</v>
      </c>
      <c r="J2">
        <f t="shared" ref="J2:J3" si="0">COUNTIF($C$1:$C$49,I2)</f>
        <v>18</v>
      </c>
    </row>
    <row r="3" spans="1:10">
      <c r="A3" s="1">
        <v>535</v>
      </c>
      <c r="B3">
        <v>74001</v>
      </c>
      <c r="C3" t="s">
        <v>0</v>
      </c>
      <c r="D3">
        <v>535</v>
      </c>
      <c r="E3">
        <v>168075</v>
      </c>
      <c r="F3">
        <v>-1</v>
      </c>
      <c r="G3" s="2">
        <v>0</v>
      </c>
      <c r="I3" t="s">
        <v>4</v>
      </c>
      <c r="J3">
        <f t="shared" si="0"/>
        <v>0</v>
      </c>
    </row>
    <row r="4" spans="1:10">
      <c r="A4" s="1">
        <v>496</v>
      </c>
      <c r="B4">
        <v>74080</v>
      </c>
      <c r="C4" t="s">
        <v>1</v>
      </c>
      <c r="D4">
        <v>496</v>
      </c>
      <c r="E4">
        <v>121599</v>
      </c>
      <c r="F4">
        <v>-3</v>
      </c>
      <c r="G4" s="2">
        <v>1.3699999999999999E-280</v>
      </c>
    </row>
    <row r="5" spans="1:10">
      <c r="A5" s="1">
        <v>496</v>
      </c>
      <c r="B5">
        <v>74080</v>
      </c>
      <c r="C5" t="s">
        <v>0</v>
      </c>
      <c r="D5">
        <v>496</v>
      </c>
      <c r="E5">
        <v>168035</v>
      </c>
      <c r="F5">
        <v>-3</v>
      </c>
      <c r="G5" s="2">
        <v>1.3699999999999999E-280</v>
      </c>
    </row>
    <row r="6" spans="1:10">
      <c r="A6" s="1">
        <v>283</v>
      </c>
      <c r="B6">
        <v>5375</v>
      </c>
      <c r="C6" t="s">
        <v>1</v>
      </c>
      <c r="D6">
        <v>283</v>
      </c>
      <c r="E6">
        <v>6480</v>
      </c>
      <c r="F6">
        <v>-3</v>
      </c>
      <c r="G6" s="2">
        <v>4.3800000000000002E-153</v>
      </c>
      <c r="I6" t="s">
        <v>15</v>
      </c>
      <c r="J6">
        <f>COUNTIF($A$1:$A$49,"&lt;100")</f>
        <v>10</v>
      </c>
    </row>
    <row r="7" spans="1:10">
      <c r="A7" s="1">
        <v>272</v>
      </c>
      <c r="B7">
        <v>5386</v>
      </c>
      <c r="C7" t="s">
        <v>1</v>
      </c>
      <c r="D7">
        <v>272</v>
      </c>
      <c r="E7">
        <v>6491</v>
      </c>
      <c r="F7">
        <v>-1</v>
      </c>
      <c r="G7" s="2">
        <v>1.49E-151</v>
      </c>
      <c r="I7" t="s">
        <v>6</v>
      </c>
      <c r="J7">
        <f>COUNTIFS($A$1:$A$49,"&gt;=100",$A$1:$A$49,"&lt;=199")</f>
        <v>27</v>
      </c>
    </row>
    <row r="8" spans="1:10">
      <c r="A8" s="1">
        <v>255</v>
      </c>
      <c r="B8">
        <v>5403</v>
      </c>
      <c r="C8" t="s">
        <v>1</v>
      </c>
      <c r="D8">
        <v>255</v>
      </c>
      <c r="E8">
        <v>6508</v>
      </c>
      <c r="F8">
        <v>0</v>
      </c>
      <c r="G8" s="2">
        <v>3.13E-144</v>
      </c>
      <c r="I8" t="s">
        <v>7</v>
      </c>
      <c r="J8">
        <f>COUNTIFS($A$1:$A$49,"&gt;=200",$A$1:$A$49,"&lt;=299")</f>
        <v>7</v>
      </c>
    </row>
    <row r="9" spans="1:10">
      <c r="A9" s="1">
        <v>239</v>
      </c>
      <c r="B9">
        <v>73621</v>
      </c>
      <c r="C9" t="s">
        <v>1</v>
      </c>
      <c r="D9">
        <v>239</v>
      </c>
      <c r="E9">
        <v>120962</v>
      </c>
      <c r="F9">
        <v>-2</v>
      </c>
      <c r="G9" s="2">
        <v>3.4400000000000002E-129</v>
      </c>
      <c r="I9" t="s">
        <v>8</v>
      </c>
      <c r="J9">
        <f>COUNTIFS($A$1:$A$49,"&gt;=300",$A$1:$A$49,"&lt;=399")</f>
        <v>0</v>
      </c>
    </row>
    <row r="10" spans="1:10">
      <c r="A10" s="1">
        <v>239</v>
      </c>
      <c r="B10">
        <v>73621</v>
      </c>
      <c r="C10" t="s">
        <v>0</v>
      </c>
      <c r="D10">
        <v>239</v>
      </c>
      <c r="E10">
        <v>168929</v>
      </c>
      <c r="F10">
        <v>-2</v>
      </c>
      <c r="G10" s="2">
        <v>3.4400000000000002E-129</v>
      </c>
      <c r="I10" t="s">
        <v>9</v>
      </c>
      <c r="J10">
        <f>COUNTIFS($A$1:$A$49,"&gt;=400",$A$1:$A$49,"&lt;=499")</f>
        <v>2</v>
      </c>
    </row>
    <row r="11" spans="1:10">
      <c r="A11" s="1">
        <v>227</v>
      </c>
      <c r="B11">
        <v>73633</v>
      </c>
      <c r="C11" t="s">
        <v>1</v>
      </c>
      <c r="D11">
        <v>227</v>
      </c>
      <c r="E11">
        <v>120974</v>
      </c>
      <c r="F11">
        <v>-1</v>
      </c>
      <c r="G11" s="2">
        <v>1.5400000000000001E-124</v>
      </c>
      <c r="I11" t="s">
        <v>10</v>
      </c>
      <c r="J11">
        <f>COUNTIFS($A$1:$A$49,"&gt;=500",$A$1:$A$49,"&lt;=599")</f>
        <v>2</v>
      </c>
    </row>
    <row r="12" spans="1:10">
      <c r="A12" s="1">
        <v>227</v>
      </c>
      <c r="B12">
        <v>73633</v>
      </c>
      <c r="C12" t="s">
        <v>0</v>
      </c>
      <c r="D12">
        <v>227</v>
      </c>
      <c r="E12">
        <v>168929</v>
      </c>
      <c r="F12">
        <v>-1</v>
      </c>
      <c r="G12" s="2">
        <v>1.5400000000000001E-124</v>
      </c>
      <c r="I12" t="s">
        <v>11</v>
      </c>
      <c r="J12">
        <f>COUNTIFS($A$1:$A$49,"&gt;=600",$A$1:$A$49,"&lt;=699")</f>
        <v>1</v>
      </c>
    </row>
    <row r="13" spans="1:10">
      <c r="A13" s="1">
        <v>192</v>
      </c>
      <c r="B13">
        <v>65957</v>
      </c>
      <c r="C13" t="s">
        <v>1</v>
      </c>
      <c r="D13">
        <v>192</v>
      </c>
      <c r="E13">
        <v>125965</v>
      </c>
      <c r="F13">
        <v>-3</v>
      </c>
      <c r="G13" s="2">
        <v>8.3499999999999997E-99</v>
      </c>
      <c r="I13" t="s">
        <v>12</v>
      </c>
      <c r="J13">
        <f>COUNTIFS($A$1:$A$49,"&gt;=700",$A$1:$A$49,"&lt;=799")</f>
        <v>0</v>
      </c>
    </row>
    <row r="14" spans="1:10">
      <c r="A14" s="1">
        <v>192</v>
      </c>
      <c r="B14">
        <v>65957</v>
      </c>
      <c r="C14" t="s">
        <v>0</v>
      </c>
      <c r="D14">
        <v>192</v>
      </c>
      <c r="E14">
        <v>163973</v>
      </c>
      <c r="F14">
        <v>-3</v>
      </c>
      <c r="G14" s="2">
        <v>8.3499999999999997E-99</v>
      </c>
      <c r="I14" t="s">
        <v>13</v>
      </c>
      <c r="J14">
        <f>COUNTIFS($A$1:$A$49,"&gt;=800",$A$1:$A$49,"&lt;=899")</f>
        <v>0</v>
      </c>
    </row>
    <row r="15" spans="1:10">
      <c r="A15" s="1">
        <v>180</v>
      </c>
      <c r="B15">
        <v>65969</v>
      </c>
      <c r="C15" t="s">
        <v>1</v>
      </c>
      <c r="D15">
        <v>180</v>
      </c>
      <c r="E15">
        <v>125977</v>
      </c>
      <c r="F15">
        <v>-1</v>
      </c>
      <c r="G15" s="2">
        <v>2.4100000000000002E-96</v>
      </c>
      <c r="I15" t="s">
        <v>16</v>
      </c>
      <c r="J15">
        <f>COUNTIFS($A$1:$A$49,"&gt;=900",$A$1:$A$49,"&lt;=999")</f>
        <v>0</v>
      </c>
    </row>
    <row r="16" spans="1:10">
      <c r="A16" s="1">
        <v>180</v>
      </c>
      <c r="B16">
        <v>65969</v>
      </c>
      <c r="C16" t="s">
        <v>0</v>
      </c>
      <c r="D16">
        <v>180</v>
      </c>
      <c r="E16">
        <v>163973</v>
      </c>
      <c r="F16">
        <v>-1</v>
      </c>
      <c r="G16" s="2">
        <v>2.4100000000000002E-96</v>
      </c>
      <c r="I16" t="s">
        <v>14</v>
      </c>
      <c r="J16">
        <f>COUNTIF($A$1:$A$49,"&gt;1000")</f>
        <v>0</v>
      </c>
    </row>
    <row r="17" spans="1:10">
      <c r="A17" s="1">
        <v>165</v>
      </c>
      <c r="B17">
        <v>73695</v>
      </c>
      <c r="C17" t="s">
        <v>1</v>
      </c>
      <c r="D17">
        <v>165</v>
      </c>
      <c r="E17">
        <v>121036</v>
      </c>
      <c r="F17">
        <v>0</v>
      </c>
      <c r="G17" s="2">
        <v>4.8000000000000003E-90</v>
      </c>
      <c r="J17">
        <f>SUM(J6:J16)</f>
        <v>49</v>
      </c>
    </row>
    <row r="18" spans="1:10">
      <c r="A18" s="1">
        <v>165</v>
      </c>
      <c r="B18">
        <v>73695</v>
      </c>
      <c r="C18" t="s">
        <v>0</v>
      </c>
      <c r="D18">
        <v>165</v>
      </c>
      <c r="E18">
        <v>168929</v>
      </c>
      <c r="F18">
        <v>0</v>
      </c>
      <c r="G18" s="2">
        <v>4.8000000000000003E-90</v>
      </c>
    </row>
    <row r="19" spans="1:10">
      <c r="A19" s="1">
        <v>165</v>
      </c>
      <c r="B19">
        <v>75587</v>
      </c>
      <c r="C19" t="s">
        <v>1</v>
      </c>
      <c r="D19">
        <v>165</v>
      </c>
      <c r="E19">
        <v>121202</v>
      </c>
      <c r="F19">
        <v>0</v>
      </c>
      <c r="G19" s="2">
        <v>4.8000000000000003E-90</v>
      </c>
    </row>
    <row r="20" spans="1:10">
      <c r="A20" s="1">
        <v>165</v>
      </c>
      <c r="B20">
        <v>75587</v>
      </c>
      <c r="C20" t="s">
        <v>0</v>
      </c>
      <c r="D20">
        <v>165</v>
      </c>
      <c r="E20">
        <v>168763</v>
      </c>
      <c r="F20">
        <v>0</v>
      </c>
      <c r="G20" s="2">
        <v>4.8000000000000003E-90</v>
      </c>
    </row>
    <row r="21" spans="1:10">
      <c r="A21" s="1">
        <v>163</v>
      </c>
      <c r="B21">
        <v>65986</v>
      </c>
      <c r="C21" t="s">
        <v>1</v>
      </c>
      <c r="D21">
        <v>163</v>
      </c>
      <c r="E21">
        <v>125994</v>
      </c>
      <c r="F21">
        <v>0</v>
      </c>
      <c r="G21" s="2">
        <v>7.6700000000000005E-89</v>
      </c>
    </row>
    <row r="22" spans="1:10">
      <c r="A22" s="1">
        <v>163</v>
      </c>
      <c r="B22">
        <v>65986</v>
      </c>
      <c r="C22" t="s">
        <v>0</v>
      </c>
      <c r="D22">
        <v>163</v>
      </c>
      <c r="E22">
        <v>163973</v>
      </c>
      <c r="F22">
        <v>0</v>
      </c>
      <c r="G22" s="2">
        <v>7.6700000000000005E-89</v>
      </c>
    </row>
    <row r="23" spans="1:10">
      <c r="A23" s="1">
        <v>123</v>
      </c>
      <c r="B23">
        <v>97098</v>
      </c>
      <c r="C23" t="s">
        <v>0</v>
      </c>
      <c r="D23">
        <v>123</v>
      </c>
      <c r="E23">
        <v>122884</v>
      </c>
      <c r="F23">
        <v>0</v>
      </c>
      <c r="G23" s="2">
        <v>9.2800000000000004E-65</v>
      </c>
    </row>
    <row r="24" spans="1:10">
      <c r="A24" s="1">
        <v>123</v>
      </c>
      <c r="B24">
        <v>97098</v>
      </c>
      <c r="C24" t="s">
        <v>1</v>
      </c>
      <c r="D24">
        <v>123</v>
      </c>
      <c r="E24">
        <v>167123</v>
      </c>
      <c r="F24">
        <v>0</v>
      </c>
      <c r="G24" s="2">
        <v>9.2800000000000004E-65</v>
      </c>
    </row>
    <row r="25" spans="1:10">
      <c r="A25" s="1">
        <v>123</v>
      </c>
      <c r="B25">
        <v>122884</v>
      </c>
      <c r="C25" t="s">
        <v>1</v>
      </c>
      <c r="D25">
        <v>123</v>
      </c>
      <c r="E25">
        <v>192909</v>
      </c>
      <c r="F25">
        <v>0</v>
      </c>
      <c r="G25" s="2">
        <v>9.2800000000000004E-65</v>
      </c>
    </row>
    <row r="26" spans="1:10">
      <c r="A26" s="1">
        <v>123</v>
      </c>
      <c r="B26">
        <v>167123</v>
      </c>
      <c r="C26" t="s">
        <v>0</v>
      </c>
      <c r="D26">
        <v>123</v>
      </c>
      <c r="E26">
        <v>192909</v>
      </c>
      <c r="F26">
        <v>0</v>
      </c>
      <c r="G26" s="2">
        <v>9.2800000000000004E-65</v>
      </c>
    </row>
    <row r="27" spans="1:10">
      <c r="A27" s="1">
        <v>130</v>
      </c>
      <c r="B27">
        <v>63839</v>
      </c>
      <c r="C27" t="s">
        <v>1</v>
      </c>
      <c r="D27">
        <v>130</v>
      </c>
      <c r="E27">
        <v>63936</v>
      </c>
      <c r="F27">
        <v>-3</v>
      </c>
      <c r="G27" s="2">
        <v>5.4700000000000001E-62</v>
      </c>
    </row>
    <row r="28" spans="1:10">
      <c r="A28" s="1">
        <v>126</v>
      </c>
      <c r="B28">
        <v>144877</v>
      </c>
      <c r="C28" t="s">
        <v>1</v>
      </c>
      <c r="D28">
        <v>126</v>
      </c>
      <c r="E28">
        <v>144907</v>
      </c>
      <c r="F28">
        <v>-2</v>
      </c>
      <c r="G28" s="2">
        <v>1.03E-61</v>
      </c>
    </row>
    <row r="29" spans="1:10">
      <c r="A29" s="1">
        <v>123</v>
      </c>
      <c r="B29">
        <v>82569</v>
      </c>
      <c r="C29" t="s">
        <v>1</v>
      </c>
      <c r="D29">
        <v>123</v>
      </c>
      <c r="E29">
        <v>82645</v>
      </c>
      <c r="F29">
        <v>-3</v>
      </c>
      <c r="G29" s="2">
        <v>7.5799999999999996E-58</v>
      </c>
    </row>
    <row r="30" spans="1:10">
      <c r="A30" s="1">
        <v>113</v>
      </c>
      <c r="B30">
        <v>65730</v>
      </c>
      <c r="C30" t="s">
        <v>1</v>
      </c>
      <c r="D30">
        <v>113</v>
      </c>
      <c r="E30">
        <v>125791</v>
      </c>
      <c r="F30">
        <v>-1</v>
      </c>
      <c r="G30" s="2">
        <v>3.2999999999999998E-56</v>
      </c>
    </row>
    <row r="31" spans="1:10">
      <c r="A31" s="1">
        <v>113</v>
      </c>
      <c r="B31">
        <v>65730</v>
      </c>
      <c r="C31" t="s">
        <v>0</v>
      </c>
      <c r="D31">
        <v>113</v>
      </c>
      <c r="E31">
        <v>164226</v>
      </c>
      <c r="F31">
        <v>-1</v>
      </c>
      <c r="G31" s="2">
        <v>3.2999999999999998E-56</v>
      </c>
    </row>
    <row r="32" spans="1:10">
      <c r="A32" s="1">
        <v>111</v>
      </c>
      <c r="B32">
        <v>63858</v>
      </c>
      <c r="C32" t="s">
        <v>1</v>
      </c>
      <c r="D32">
        <v>111</v>
      </c>
      <c r="E32">
        <v>63955</v>
      </c>
      <c r="F32">
        <v>-1</v>
      </c>
      <c r="G32" s="2">
        <v>5.1799999999999999E-55</v>
      </c>
    </row>
    <row r="33" spans="1:7">
      <c r="A33" s="1">
        <v>110</v>
      </c>
      <c r="B33">
        <v>82582</v>
      </c>
      <c r="C33" t="s">
        <v>1</v>
      </c>
      <c r="D33">
        <v>110</v>
      </c>
      <c r="E33">
        <v>82658</v>
      </c>
      <c r="F33">
        <v>-2</v>
      </c>
      <c r="G33" s="2">
        <v>3.3599999999999996E-52</v>
      </c>
    </row>
    <row r="34" spans="1:7">
      <c r="A34" s="1">
        <v>102</v>
      </c>
      <c r="B34">
        <v>65741</v>
      </c>
      <c r="C34" t="s">
        <v>1</v>
      </c>
      <c r="D34">
        <v>102</v>
      </c>
      <c r="E34">
        <v>125802</v>
      </c>
      <c r="F34">
        <v>0</v>
      </c>
      <c r="G34" s="2">
        <v>4.0800000000000004E-52</v>
      </c>
    </row>
    <row r="35" spans="1:7">
      <c r="A35" s="1">
        <v>102</v>
      </c>
      <c r="B35">
        <v>65741</v>
      </c>
      <c r="C35" t="s">
        <v>0</v>
      </c>
      <c r="D35">
        <v>102</v>
      </c>
      <c r="E35">
        <v>164226</v>
      </c>
      <c r="F35">
        <v>0</v>
      </c>
      <c r="G35" s="2">
        <v>4.0800000000000004E-52</v>
      </c>
    </row>
    <row r="36" spans="1:7">
      <c r="A36" s="1">
        <v>104</v>
      </c>
      <c r="B36">
        <v>97538</v>
      </c>
      <c r="C36" t="s">
        <v>0</v>
      </c>
      <c r="D36">
        <v>104</v>
      </c>
      <c r="E36">
        <v>129306</v>
      </c>
      <c r="F36">
        <v>-3</v>
      </c>
      <c r="G36" s="2">
        <v>1.25E-46</v>
      </c>
    </row>
    <row r="37" spans="1:7">
      <c r="A37" s="1">
        <v>104</v>
      </c>
      <c r="B37">
        <v>97538</v>
      </c>
      <c r="C37" t="s">
        <v>1</v>
      </c>
      <c r="D37">
        <v>104</v>
      </c>
      <c r="E37">
        <v>160720</v>
      </c>
      <c r="F37">
        <v>-3</v>
      </c>
      <c r="G37" s="2">
        <v>1.25E-46</v>
      </c>
    </row>
    <row r="38" spans="1:7">
      <c r="A38" s="1">
        <v>104</v>
      </c>
      <c r="B38">
        <v>129306</v>
      </c>
      <c r="C38" t="s">
        <v>1</v>
      </c>
      <c r="D38">
        <v>104</v>
      </c>
      <c r="E38">
        <v>192488</v>
      </c>
      <c r="F38">
        <v>-3</v>
      </c>
      <c r="G38" s="2">
        <v>1.25E-46</v>
      </c>
    </row>
    <row r="39" spans="1:7">
      <c r="A39" s="1">
        <v>104</v>
      </c>
      <c r="B39">
        <v>160720</v>
      </c>
      <c r="C39" t="s">
        <v>0</v>
      </c>
      <c r="D39">
        <v>104</v>
      </c>
      <c r="E39">
        <v>192488</v>
      </c>
      <c r="F39">
        <v>-3</v>
      </c>
      <c r="G39" s="2">
        <v>1.25E-46</v>
      </c>
    </row>
    <row r="40" spans="1:7">
      <c r="A40" s="1">
        <v>96</v>
      </c>
      <c r="B40">
        <v>144877</v>
      </c>
      <c r="C40" t="s">
        <v>1</v>
      </c>
      <c r="D40">
        <v>96</v>
      </c>
      <c r="E40">
        <v>144937</v>
      </c>
      <c r="F40">
        <v>-1</v>
      </c>
      <c r="G40" s="2">
        <v>4.8100000000000003E-46</v>
      </c>
    </row>
    <row r="41" spans="1:7">
      <c r="A41" s="1">
        <v>96</v>
      </c>
      <c r="B41">
        <v>75754</v>
      </c>
      <c r="C41" t="s">
        <v>1</v>
      </c>
      <c r="D41">
        <v>96</v>
      </c>
      <c r="E41">
        <v>121378</v>
      </c>
      <c r="F41">
        <v>-3</v>
      </c>
      <c r="G41" s="2">
        <v>6.4499999999999995E-42</v>
      </c>
    </row>
    <row r="42" spans="1:7">
      <c r="A42" s="1">
        <v>96</v>
      </c>
      <c r="B42">
        <v>75754</v>
      </c>
      <c r="C42" t="s">
        <v>0</v>
      </c>
      <c r="D42">
        <v>96</v>
      </c>
      <c r="E42">
        <v>168656</v>
      </c>
      <c r="F42">
        <v>-3</v>
      </c>
      <c r="G42" s="2">
        <v>6.4499999999999995E-42</v>
      </c>
    </row>
    <row r="43" spans="1:7">
      <c r="A43" s="1">
        <v>82</v>
      </c>
      <c r="B43">
        <v>97236</v>
      </c>
      <c r="C43" t="s">
        <v>0</v>
      </c>
      <c r="D43">
        <v>82</v>
      </c>
      <c r="E43">
        <v>122792</v>
      </c>
      <c r="F43">
        <v>0</v>
      </c>
      <c r="G43" s="2">
        <v>4.4900000000000002E-40</v>
      </c>
    </row>
    <row r="44" spans="1:7">
      <c r="A44" s="1">
        <v>82</v>
      </c>
      <c r="B44">
        <v>97236</v>
      </c>
      <c r="C44" t="s">
        <v>1</v>
      </c>
      <c r="D44">
        <v>82</v>
      </c>
      <c r="E44">
        <v>167256</v>
      </c>
      <c r="F44">
        <v>0</v>
      </c>
      <c r="G44" s="2">
        <v>4.4900000000000002E-40</v>
      </c>
    </row>
    <row r="45" spans="1:7">
      <c r="A45" s="1">
        <v>82</v>
      </c>
      <c r="B45">
        <v>122792</v>
      </c>
      <c r="C45" t="s">
        <v>1</v>
      </c>
      <c r="D45">
        <v>82</v>
      </c>
      <c r="E45">
        <v>192812</v>
      </c>
      <c r="F45">
        <v>0</v>
      </c>
      <c r="G45" s="2">
        <v>4.4900000000000002E-40</v>
      </c>
    </row>
    <row r="46" spans="1:7">
      <c r="A46" s="1">
        <v>82</v>
      </c>
      <c r="B46">
        <v>167256</v>
      </c>
      <c r="C46" t="s">
        <v>0</v>
      </c>
      <c r="D46">
        <v>82</v>
      </c>
      <c r="E46">
        <v>192812</v>
      </c>
      <c r="F46">
        <v>0</v>
      </c>
      <c r="G46" s="2">
        <v>4.4900000000000002E-40</v>
      </c>
    </row>
    <row r="47" spans="1:7">
      <c r="A47" s="1">
        <v>89</v>
      </c>
      <c r="B47">
        <v>16604</v>
      </c>
      <c r="C47" t="s">
        <v>1</v>
      </c>
      <c r="D47">
        <v>89</v>
      </c>
      <c r="E47">
        <v>78439</v>
      </c>
      <c r="F47">
        <v>-2</v>
      </c>
      <c r="G47" s="2">
        <v>9.65E-40</v>
      </c>
    </row>
    <row r="48" spans="1:7">
      <c r="A48" s="1">
        <v>85</v>
      </c>
      <c r="B48">
        <v>82607</v>
      </c>
      <c r="C48" t="s">
        <v>1</v>
      </c>
      <c r="D48">
        <v>85</v>
      </c>
      <c r="E48">
        <v>82683</v>
      </c>
      <c r="F48">
        <v>-1</v>
      </c>
      <c r="G48" s="2">
        <v>1.79E-39</v>
      </c>
    </row>
    <row r="49" spans="1:7">
      <c r="A49" s="1">
        <v>81</v>
      </c>
      <c r="B49">
        <v>75769</v>
      </c>
      <c r="C49" t="s">
        <v>1</v>
      </c>
      <c r="D49">
        <v>81</v>
      </c>
      <c r="E49">
        <v>121393</v>
      </c>
      <c r="F49">
        <v>0</v>
      </c>
      <c r="G49" s="2">
        <v>1.79E-39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6D54D-955F-4768-9F24-055500D17674}">
  <dimension ref="A1:J49"/>
  <sheetViews>
    <sheetView workbookViewId="0">
      <selection activeCell="J5" sqref="J5:J15"/>
    </sheetView>
  </sheetViews>
  <sheetFormatPr defaultRowHeight="16.5"/>
  <sheetData>
    <row r="1" spans="1:10">
      <c r="A1" s="1">
        <v>602</v>
      </c>
      <c r="B1">
        <v>137494</v>
      </c>
      <c r="C1" t="s">
        <v>0</v>
      </c>
      <c r="D1">
        <v>602</v>
      </c>
      <c r="E1">
        <v>138291</v>
      </c>
      <c r="F1">
        <v>0</v>
      </c>
      <c r="G1" s="2">
        <v>0</v>
      </c>
      <c r="I1" t="s">
        <v>2</v>
      </c>
      <c r="J1">
        <f>COUNTIF($C$1:$C$49,I1)</f>
        <v>23</v>
      </c>
    </row>
    <row r="2" spans="1:10">
      <c r="A2" s="1">
        <v>291</v>
      </c>
      <c r="B2">
        <v>136787</v>
      </c>
      <c r="C2" t="s">
        <v>0</v>
      </c>
      <c r="D2">
        <v>291</v>
      </c>
      <c r="E2">
        <v>138607</v>
      </c>
      <c r="F2">
        <v>-1</v>
      </c>
      <c r="G2" s="2">
        <v>5.4100000000000001E-163</v>
      </c>
      <c r="I2" t="s">
        <v>3</v>
      </c>
      <c r="J2">
        <f t="shared" ref="J2:J3" si="0">COUNTIF($C$1:$C$49,I2)</f>
        <v>26</v>
      </c>
    </row>
    <row r="3" spans="1:10">
      <c r="A3" s="1">
        <v>291</v>
      </c>
      <c r="B3">
        <v>138607</v>
      </c>
      <c r="C3" t="s">
        <v>1</v>
      </c>
      <c r="D3">
        <v>291</v>
      </c>
      <c r="E3">
        <v>139309</v>
      </c>
      <c r="F3">
        <v>-1</v>
      </c>
      <c r="G3" s="2">
        <v>5.4100000000000001E-163</v>
      </c>
      <c r="I3" t="s">
        <v>4</v>
      </c>
      <c r="J3">
        <f t="shared" si="0"/>
        <v>0</v>
      </c>
    </row>
    <row r="4" spans="1:10">
      <c r="A4" s="1">
        <v>286</v>
      </c>
      <c r="B4">
        <v>136792</v>
      </c>
      <c r="C4" t="s">
        <v>1</v>
      </c>
      <c r="D4">
        <v>286</v>
      </c>
      <c r="E4">
        <v>137494</v>
      </c>
      <c r="F4">
        <v>-1</v>
      </c>
      <c r="G4" s="2">
        <v>5.4399999999999997E-160</v>
      </c>
    </row>
    <row r="5" spans="1:10">
      <c r="A5" s="1">
        <v>286</v>
      </c>
      <c r="B5">
        <v>137494</v>
      </c>
      <c r="C5" t="s">
        <v>0</v>
      </c>
      <c r="D5">
        <v>286</v>
      </c>
      <c r="E5">
        <v>139309</v>
      </c>
      <c r="F5">
        <v>-1</v>
      </c>
      <c r="G5" s="2">
        <v>5.4399999999999997E-160</v>
      </c>
      <c r="I5" t="s">
        <v>15</v>
      </c>
      <c r="J5">
        <f>COUNTIF($A$1:$A$49,"&lt;100")</f>
        <v>0</v>
      </c>
    </row>
    <row r="6" spans="1:10">
      <c r="A6" s="1">
        <v>260</v>
      </c>
      <c r="B6">
        <v>38401</v>
      </c>
      <c r="C6" t="s">
        <v>0</v>
      </c>
      <c r="D6">
        <v>260</v>
      </c>
      <c r="E6">
        <v>60307</v>
      </c>
      <c r="F6">
        <v>-3</v>
      </c>
      <c r="G6" s="2">
        <v>2.2299999999999999E-139</v>
      </c>
      <c r="I6" t="s">
        <v>6</v>
      </c>
      <c r="J6">
        <f>COUNTIFS($A$1:$A$49,"&gt;=100",$A$1:$A$49,"&lt;=199")</f>
        <v>38</v>
      </c>
    </row>
    <row r="7" spans="1:10">
      <c r="A7" s="1">
        <v>250</v>
      </c>
      <c r="B7">
        <v>38411</v>
      </c>
      <c r="C7" t="s">
        <v>0</v>
      </c>
      <c r="D7">
        <v>250</v>
      </c>
      <c r="E7">
        <v>60307</v>
      </c>
      <c r="F7">
        <v>-2</v>
      </c>
      <c r="G7" s="2">
        <v>8.3899999999999999E-136</v>
      </c>
      <c r="I7" t="s">
        <v>7</v>
      </c>
      <c r="J7">
        <f>COUNTIFS($A$1:$A$49,"&gt;=200",$A$1:$A$49,"&lt;=299")</f>
        <v>10</v>
      </c>
    </row>
    <row r="8" spans="1:10">
      <c r="A8" s="1">
        <v>199</v>
      </c>
      <c r="B8">
        <v>136879</v>
      </c>
      <c r="C8" t="s">
        <v>1</v>
      </c>
      <c r="D8">
        <v>199</v>
      </c>
      <c r="E8">
        <v>137581</v>
      </c>
      <c r="F8">
        <v>0</v>
      </c>
      <c r="G8" s="2">
        <v>1.5200000000000001E-110</v>
      </c>
      <c r="I8" t="s">
        <v>8</v>
      </c>
      <c r="J8">
        <f>COUNTIFS($A$1:$A$49,"&gt;=300",$A$1:$A$49,"&lt;=399")</f>
        <v>0</v>
      </c>
    </row>
    <row r="9" spans="1:10">
      <c r="A9" s="1">
        <v>199</v>
      </c>
      <c r="B9">
        <v>136879</v>
      </c>
      <c r="C9" t="s">
        <v>0</v>
      </c>
      <c r="D9">
        <v>199</v>
      </c>
      <c r="E9">
        <v>138607</v>
      </c>
      <c r="F9">
        <v>0</v>
      </c>
      <c r="G9" s="2">
        <v>1.5200000000000001E-110</v>
      </c>
      <c r="I9" t="s">
        <v>9</v>
      </c>
      <c r="J9">
        <f>COUNTIFS($A$1:$A$49,"&gt;=400",$A$1:$A$49,"&lt;=499")</f>
        <v>0</v>
      </c>
    </row>
    <row r="10" spans="1:10">
      <c r="A10" s="1">
        <v>199</v>
      </c>
      <c r="B10">
        <v>137581</v>
      </c>
      <c r="C10" t="s">
        <v>0</v>
      </c>
      <c r="D10">
        <v>199</v>
      </c>
      <c r="E10">
        <v>139309</v>
      </c>
      <c r="F10">
        <v>0</v>
      </c>
      <c r="G10" s="2">
        <v>1.5200000000000001E-110</v>
      </c>
      <c r="I10" t="s">
        <v>10</v>
      </c>
      <c r="J10">
        <f>COUNTIFS($A$1:$A$49,"&gt;=500",$A$1:$A$49,"&lt;=599")</f>
        <v>0</v>
      </c>
    </row>
    <row r="11" spans="1:10">
      <c r="A11" s="1">
        <v>205</v>
      </c>
      <c r="B11">
        <v>137164</v>
      </c>
      <c r="C11" t="s">
        <v>1</v>
      </c>
      <c r="D11">
        <v>205</v>
      </c>
      <c r="E11">
        <v>137845</v>
      </c>
      <c r="F11">
        <v>-3</v>
      </c>
      <c r="G11" s="2">
        <v>1.4199999999999999E-106</v>
      </c>
      <c r="I11" t="s">
        <v>11</v>
      </c>
      <c r="J11">
        <f>COUNTIFS($A$1:$A$49,"&gt;=600",$A$1:$A$49,"&lt;=699")</f>
        <v>1</v>
      </c>
    </row>
    <row r="12" spans="1:10">
      <c r="A12" s="1">
        <v>205</v>
      </c>
      <c r="B12">
        <v>137164</v>
      </c>
      <c r="C12" t="s">
        <v>0</v>
      </c>
      <c r="D12">
        <v>205</v>
      </c>
      <c r="E12">
        <v>138337</v>
      </c>
      <c r="F12">
        <v>-3</v>
      </c>
      <c r="G12" s="2">
        <v>1.4199999999999999E-106</v>
      </c>
      <c r="I12" t="s">
        <v>12</v>
      </c>
      <c r="J12">
        <f>COUNTIFS($A$1:$A$49,"&gt;=700",$A$1:$A$49,"&lt;=799")</f>
        <v>0</v>
      </c>
    </row>
    <row r="13" spans="1:10">
      <c r="A13" s="1">
        <v>205</v>
      </c>
      <c r="B13">
        <v>137845</v>
      </c>
      <c r="C13" t="s">
        <v>0</v>
      </c>
      <c r="D13">
        <v>205</v>
      </c>
      <c r="E13">
        <v>139018</v>
      </c>
      <c r="F13">
        <v>-3</v>
      </c>
      <c r="G13" s="2">
        <v>1.4199999999999999E-106</v>
      </c>
      <c r="I13" t="s">
        <v>13</v>
      </c>
      <c r="J13">
        <f>COUNTIFS($A$1:$A$49,"&gt;=800",$A$1:$A$49,"&lt;=899")</f>
        <v>0</v>
      </c>
    </row>
    <row r="14" spans="1:10">
      <c r="A14" s="1">
        <v>205</v>
      </c>
      <c r="B14">
        <v>138337</v>
      </c>
      <c r="C14" t="s">
        <v>1</v>
      </c>
      <c r="D14">
        <v>205</v>
      </c>
      <c r="E14">
        <v>139018</v>
      </c>
      <c r="F14">
        <v>-3</v>
      </c>
      <c r="G14" s="2">
        <v>1.4199999999999999E-106</v>
      </c>
      <c r="I14" t="s">
        <v>16</v>
      </c>
      <c r="J14">
        <f>COUNTIFS($A$1:$A$49,"&gt;=900",$A$1:$A$49,"&lt;=999")</f>
        <v>0</v>
      </c>
    </row>
    <row r="15" spans="1:10">
      <c r="A15" s="1">
        <v>163</v>
      </c>
      <c r="B15">
        <v>137206</v>
      </c>
      <c r="C15" t="s">
        <v>1</v>
      </c>
      <c r="D15">
        <v>163</v>
      </c>
      <c r="E15">
        <v>137887</v>
      </c>
      <c r="F15">
        <v>-2</v>
      </c>
      <c r="G15" s="2">
        <v>8.5199999999999993E-84</v>
      </c>
      <c r="I15" t="s">
        <v>14</v>
      </c>
      <c r="J15">
        <f>COUNTIF($A$1:$A$49,"&gt;1000")</f>
        <v>0</v>
      </c>
    </row>
    <row r="16" spans="1:10">
      <c r="A16" s="1">
        <v>163</v>
      </c>
      <c r="B16">
        <v>137206</v>
      </c>
      <c r="C16" t="s">
        <v>0</v>
      </c>
      <c r="D16">
        <v>163</v>
      </c>
      <c r="E16">
        <v>138337</v>
      </c>
      <c r="F16">
        <v>-2</v>
      </c>
      <c r="G16" s="2">
        <v>8.5199999999999993E-84</v>
      </c>
      <c r="J16">
        <f>SUM(J5:J15)</f>
        <v>49</v>
      </c>
    </row>
    <row r="17" spans="1:7">
      <c r="A17" s="1">
        <v>163</v>
      </c>
      <c r="B17">
        <v>137887</v>
      </c>
      <c r="C17" t="s">
        <v>0</v>
      </c>
      <c r="D17">
        <v>163</v>
      </c>
      <c r="E17">
        <v>139018</v>
      </c>
      <c r="F17">
        <v>-2</v>
      </c>
      <c r="G17" s="2">
        <v>8.5199999999999993E-84</v>
      </c>
    </row>
    <row r="18" spans="1:7">
      <c r="A18" s="1">
        <v>166</v>
      </c>
      <c r="B18">
        <v>53491</v>
      </c>
      <c r="C18" t="s">
        <v>0</v>
      </c>
      <c r="D18">
        <v>166</v>
      </c>
      <c r="E18">
        <v>114179</v>
      </c>
      <c r="F18">
        <v>-3</v>
      </c>
      <c r="G18" s="2">
        <v>2.2699999999999999E-83</v>
      </c>
    </row>
    <row r="19" spans="1:7">
      <c r="A19" s="1">
        <v>166</v>
      </c>
      <c r="B19">
        <v>53491</v>
      </c>
      <c r="C19" t="s">
        <v>1</v>
      </c>
      <c r="D19">
        <v>166</v>
      </c>
      <c r="E19">
        <v>162042</v>
      </c>
      <c r="F19">
        <v>-3</v>
      </c>
      <c r="G19" s="2">
        <v>2.2699999999999999E-83</v>
      </c>
    </row>
    <row r="20" spans="1:7">
      <c r="A20" s="1">
        <v>160</v>
      </c>
      <c r="B20">
        <v>131641</v>
      </c>
      <c r="C20" t="s">
        <v>1</v>
      </c>
      <c r="D20">
        <v>160</v>
      </c>
      <c r="E20">
        <v>131689</v>
      </c>
      <c r="F20">
        <v>-2</v>
      </c>
      <c r="G20" s="2">
        <v>5.2600000000000002E-82</v>
      </c>
    </row>
    <row r="21" spans="1:7">
      <c r="A21" s="1">
        <v>160</v>
      </c>
      <c r="B21">
        <v>131641</v>
      </c>
      <c r="C21" t="s">
        <v>0</v>
      </c>
      <c r="D21">
        <v>160</v>
      </c>
      <c r="E21">
        <v>144538</v>
      </c>
      <c r="F21">
        <v>-2</v>
      </c>
      <c r="G21" s="2">
        <v>5.2600000000000002E-82</v>
      </c>
    </row>
    <row r="22" spans="1:7">
      <c r="A22" s="1">
        <v>160</v>
      </c>
      <c r="B22">
        <v>131689</v>
      </c>
      <c r="C22" t="s">
        <v>0</v>
      </c>
      <c r="D22">
        <v>160</v>
      </c>
      <c r="E22">
        <v>144586</v>
      </c>
      <c r="F22">
        <v>-2</v>
      </c>
      <c r="G22" s="2">
        <v>5.2600000000000002E-82</v>
      </c>
    </row>
    <row r="23" spans="1:7">
      <c r="A23" s="1">
        <v>160</v>
      </c>
      <c r="B23">
        <v>144538</v>
      </c>
      <c r="C23" t="s">
        <v>1</v>
      </c>
      <c r="D23">
        <v>160</v>
      </c>
      <c r="E23">
        <v>144586</v>
      </c>
      <c r="F23">
        <v>-2</v>
      </c>
      <c r="G23" s="2">
        <v>5.2600000000000002E-82</v>
      </c>
    </row>
    <row r="24" spans="1:7">
      <c r="A24" s="1">
        <v>157</v>
      </c>
      <c r="B24">
        <v>53465</v>
      </c>
      <c r="C24" t="s">
        <v>0</v>
      </c>
      <c r="D24">
        <v>157</v>
      </c>
      <c r="E24">
        <v>114214</v>
      </c>
      <c r="F24">
        <v>-3</v>
      </c>
      <c r="G24" s="2">
        <v>5.0200000000000005E-78</v>
      </c>
    </row>
    <row r="25" spans="1:7">
      <c r="A25" s="1">
        <v>157</v>
      </c>
      <c r="B25">
        <v>53465</v>
      </c>
      <c r="C25" t="s">
        <v>1</v>
      </c>
      <c r="D25">
        <v>157</v>
      </c>
      <c r="E25">
        <v>162016</v>
      </c>
      <c r="F25">
        <v>-3</v>
      </c>
      <c r="G25" s="2">
        <v>5.0200000000000005E-78</v>
      </c>
    </row>
    <row r="26" spans="1:7">
      <c r="A26" s="1">
        <v>150</v>
      </c>
      <c r="B26">
        <v>53455</v>
      </c>
      <c r="C26" t="s">
        <v>0</v>
      </c>
      <c r="D26">
        <v>150</v>
      </c>
      <c r="E26">
        <v>114231</v>
      </c>
      <c r="F26">
        <v>-3</v>
      </c>
      <c r="G26" s="2">
        <v>7.1700000000000002E-74</v>
      </c>
    </row>
    <row r="27" spans="1:7">
      <c r="A27" s="1">
        <v>150</v>
      </c>
      <c r="B27">
        <v>53455</v>
      </c>
      <c r="C27" t="s">
        <v>1</v>
      </c>
      <c r="D27">
        <v>150</v>
      </c>
      <c r="E27">
        <v>162006</v>
      </c>
      <c r="F27">
        <v>-3</v>
      </c>
      <c r="G27" s="2">
        <v>7.1700000000000002E-74</v>
      </c>
    </row>
    <row r="28" spans="1:7">
      <c r="A28" s="1">
        <v>149</v>
      </c>
      <c r="B28">
        <v>118249</v>
      </c>
      <c r="C28" t="s">
        <v>1</v>
      </c>
      <c r="D28">
        <v>149</v>
      </c>
      <c r="E28">
        <v>118784</v>
      </c>
      <c r="F28">
        <v>-3</v>
      </c>
      <c r="G28" s="2">
        <v>2.81E-73</v>
      </c>
    </row>
    <row r="29" spans="1:7">
      <c r="A29" s="1">
        <v>149</v>
      </c>
      <c r="B29">
        <v>118249</v>
      </c>
      <c r="C29" t="s">
        <v>0</v>
      </c>
      <c r="D29">
        <v>149</v>
      </c>
      <c r="E29">
        <v>157454</v>
      </c>
      <c r="F29">
        <v>-3</v>
      </c>
      <c r="G29" s="2">
        <v>2.81E-73</v>
      </c>
    </row>
    <row r="30" spans="1:7">
      <c r="A30" s="1">
        <v>149</v>
      </c>
      <c r="B30">
        <v>118784</v>
      </c>
      <c r="C30" t="s">
        <v>0</v>
      </c>
      <c r="D30">
        <v>149</v>
      </c>
      <c r="E30">
        <v>157989</v>
      </c>
      <c r="F30">
        <v>-3</v>
      </c>
      <c r="G30" s="2">
        <v>2.81E-73</v>
      </c>
    </row>
    <row r="31" spans="1:7">
      <c r="A31" s="1">
        <v>149</v>
      </c>
      <c r="B31">
        <v>157454</v>
      </c>
      <c r="C31" t="s">
        <v>1</v>
      </c>
      <c r="D31">
        <v>149</v>
      </c>
      <c r="E31">
        <v>157989</v>
      </c>
      <c r="F31">
        <v>-3</v>
      </c>
      <c r="G31" s="2">
        <v>2.81E-73</v>
      </c>
    </row>
    <row r="32" spans="1:7">
      <c r="A32" s="1">
        <v>140</v>
      </c>
      <c r="B32">
        <v>131685</v>
      </c>
      <c r="C32" t="s">
        <v>1</v>
      </c>
      <c r="D32">
        <v>140</v>
      </c>
      <c r="E32">
        <v>131709</v>
      </c>
      <c r="F32">
        <v>-2</v>
      </c>
      <c r="G32" s="2">
        <v>4.42E-70</v>
      </c>
    </row>
    <row r="33" spans="1:7">
      <c r="A33" s="1">
        <v>140</v>
      </c>
      <c r="B33">
        <v>131685</v>
      </c>
      <c r="C33" t="s">
        <v>0</v>
      </c>
      <c r="D33">
        <v>140</v>
      </c>
      <c r="E33">
        <v>144538</v>
      </c>
      <c r="F33">
        <v>-2</v>
      </c>
      <c r="G33" s="2">
        <v>4.42E-70</v>
      </c>
    </row>
    <row r="34" spans="1:7">
      <c r="A34" s="1">
        <v>140</v>
      </c>
      <c r="B34">
        <v>131709</v>
      </c>
      <c r="C34" t="s">
        <v>0</v>
      </c>
      <c r="D34">
        <v>140</v>
      </c>
      <c r="E34">
        <v>144562</v>
      </c>
      <c r="F34">
        <v>-2</v>
      </c>
      <c r="G34" s="2">
        <v>4.42E-70</v>
      </c>
    </row>
    <row r="35" spans="1:7">
      <c r="A35" s="1">
        <v>140</v>
      </c>
      <c r="B35">
        <v>144538</v>
      </c>
      <c r="C35" t="s">
        <v>1</v>
      </c>
      <c r="D35">
        <v>140</v>
      </c>
      <c r="E35">
        <v>144562</v>
      </c>
      <c r="F35">
        <v>-2</v>
      </c>
      <c r="G35" s="2">
        <v>4.42E-70</v>
      </c>
    </row>
    <row r="36" spans="1:7">
      <c r="A36" s="1">
        <v>140</v>
      </c>
      <c r="B36">
        <v>157463</v>
      </c>
      <c r="C36" t="s">
        <v>1</v>
      </c>
      <c r="D36">
        <v>140</v>
      </c>
      <c r="E36">
        <v>157998</v>
      </c>
      <c r="F36">
        <v>-2</v>
      </c>
      <c r="G36" s="2">
        <v>4.42E-70</v>
      </c>
    </row>
    <row r="37" spans="1:7">
      <c r="A37" s="1">
        <v>143</v>
      </c>
      <c r="B37">
        <v>138406</v>
      </c>
      <c r="C37" t="s">
        <v>1</v>
      </c>
      <c r="D37">
        <v>143</v>
      </c>
      <c r="E37">
        <v>139087</v>
      </c>
      <c r="F37">
        <v>-3</v>
      </c>
      <c r="G37" s="2">
        <v>1.0200000000000001E-69</v>
      </c>
    </row>
    <row r="38" spans="1:7">
      <c r="A38" s="1">
        <v>142</v>
      </c>
      <c r="B38">
        <v>20882</v>
      </c>
      <c r="C38" t="s">
        <v>1</v>
      </c>
      <c r="D38">
        <v>142</v>
      </c>
      <c r="E38">
        <v>21025</v>
      </c>
      <c r="F38">
        <v>-3</v>
      </c>
      <c r="G38" s="2">
        <v>3.9800000000000002E-69</v>
      </c>
    </row>
    <row r="39" spans="1:7">
      <c r="A39" s="1">
        <v>137</v>
      </c>
      <c r="B39">
        <v>53769</v>
      </c>
      <c r="C39" t="s">
        <v>0</v>
      </c>
      <c r="D39">
        <v>137</v>
      </c>
      <c r="E39">
        <v>113925</v>
      </c>
      <c r="F39">
        <v>-2</v>
      </c>
      <c r="G39" s="2">
        <v>2.7099999999999999E-68</v>
      </c>
    </row>
    <row r="40" spans="1:7">
      <c r="A40" s="1">
        <v>137</v>
      </c>
      <c r="B40">
        <v>53769</v>
      </c>
      <c r="C40" t="s">
        <v>1</v>
      </c>
      <c r="D40">
        <v>137</v>
      </c>
      <c r="E40">
        <v>162325</v>
      </c>
      <c r="F40">
        <v>-2</v>
      </c>
      <c r="G40" s="2">
        <v>2.7099999999999999E-68</v>
      </c>
    </row>
    <row r="41" spans="1:7">
      <c r="A41" s="1">
        <v>139</v>
      </c>
      <c r="B41">
        <v>53583</v>
      </c>
      <c r="C41" t="s">
        <v>0</v>
      </c>
      <c r="D41">
        <v>139</v>
      </c>
      <c r="E41">
        <v>114114</v>
      </c>
      <c r="F41">
        <v>-3</v>
      </c>
      <c r="G41" s="2">
        <v>2.39E-67</v>
      </c>
    </row>
    <row r="42" spans="1:7">
      <c r="A42" s="1">
        <v>139</v>
      </c>
      <c r="B42">
        <v>53583</v>
      </c>
      <c r="C42" t="s">
        <v>1</v>
      </c>
      <c r="D42">
        <v>139</v>
      </c>
      <c r="E42">
        <v>162134</v>
      </c>
      <c r="F42">
        <v>-3</v>
      </c>
      <c r="G42" s="2">
        <v>2.39E-67</v>
      </c>
    </row>
    <row r="43" spans="1:7">
      <c r="A43" s="1">
        <v>134</v>
      </c>
      <c r="B43">
        <v>52833</v>
      </c>
      <c r="C43" t="s">
        <v>0</v>
      </c>
      <c r="D43">
        <v>134</v>
      </c>
      <c r="E43">
        <v>114890</v>
      </c>
      <c r="F43">
        <v>-3</v>
      </c>
      <c r="G43" s="2">
        <v>2.1899999999999999E-64</v>
      </c>
    </row>
    <row r="44" spans="1:7">
      <c r="A44" s="1">
        <v>134</v>
      </c>
      <c r="B44">
        <v>52833</v>
      </c>
      <c r="C44" t="s">
        <v>1</v>
      </c>
      <c r="D44">
        <v>134</v>
      </c>
      <c r="E44">
        <v>161363</v>
      </c>
      <c r="F44">
        <v>-3</v>
      </c>
      <c r="G44" s="2">
        <v>2.1899999999999999E-64</v>
      </c>
    </row>
    <row r="45" spans="1:7">
      <c r="A45" s="1">
        <v>125</v>
      </c>
      <c r="B45">
        <v>118273</v>
      </c>
      <c r="C45" t="s">
        <v>1</v>
      </c>
      <c r="D45">
        <v>125</v>
      </c>
      <c r="E45">
        <v>118808</v>
      </c>
      <c r="F45">
        <v>-2</v>
      </c>
      <c r="G45" s="2">
        <v>3.7799999999999998E-61</v>
      </c>
    </row>
    <row r="46" spans="1:7">
      <c r="A46" s="1">
        <v>125</v>
      </c>
      <c r="B46">
        <v>118273</v>
      </c>
      <c r="C46" t="s">
        <v>0</v>
      </c>
      <c r="D46">
        <v>125</v>
      </c>
      <c r="E46">
        <v>157454</v>
      </c>
      <c r="F46">
        <v>-2</v>
      </c>
      <c r="G46" s="2">
        <v>3.7799999999999998E-61</v>
      </c>
    </row>
    <row r="47" spans="1:7">
      <c r="A47" s="1">
        <v>125</v>
      </c>
      <c r="B47">
        <v>118808</v>
      </c>
      <c r="C47" t="s">
        <v>0</v>
      </c>
      <c r="D47">
        <v>125</v>
      </c>
      <c r="E47">
        <v>157989</v>
      </c>
      <c r="F47">
        <v>-2</v>
      </c>
      <c r="G47" s="2">
        <v>3.7799999999999998E-61</v>
      </c>
    </row>
    <row r="48" spans="1:7">
      <c r="A48" s="1">
        <v>116</v>
      </c>
      <c r="B48">
        <v>131709</v>
      </c>
      <c r="C48" t="s">
        <v>1</v>
      </c>
      <c r="D48">
        <v>116</v>
      </c>
      <c r="E48">
        <v>131733</v>
      </c>
      <c r="F48">
        <v>0</v>
      </c>
      <c r="G48" s="2">
        <v>1.42E-60</v>
      </c>
    </row>
    <row r="49" spans="1:7">
      <c r="A49" s="1">
        <v>116</v>
      </c>
      <c r="B49">
        <v>131709</v>
      </c>
      <c r="C49" t="s">
        <v>0</v>
      </c>
      <c r="D49">
        <v>116</v>
      </c>
      <c r="E49">
        <v>144538</v>
      </c>
      <c r="F49">
        <v>0</v>
      </c>
      <c r="G49" s="2">
        <v>1.42E-60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870BD-89A5-43DF-AA86-04D5099687F4}">
  <dimension ref="A1:J49"/>
  <sheetViews>
    <sheetView workbookViewId="0">
      <selection activeCell="M26" sqref="M26"/>
    </sheetView>
  </sheetViews>
  <sheetFormatPr defaultRowHeight="16.5"/>
  <sheetData>
    <row r="1" spans="1:10">
      <c r="A1" s="1">
        <v>291</v>
      </c>
      <c r="B1">
        <v>136645</v>
      </c>
      <c r="C1" t="s">
        <v>1</v>
      </c>
      <c r="D1">
        <v>291</v>
      </c>
      <c r="E1">
        <v>137347</v>
      </c>
      <c r="F1">
        <v>-1</v>
      </c>
      <c r="G1" s="2">
        <v>5.4000000000000003E-163</v>
      </c>
      <c r="I1" t="s">
        <v>2</v>
      </c>
      <c r="J1">
        <f>COUNTIF($C$1:$C$49,I1)</f>
        <v>22</v>
      </c>
    </row>
    <row r="2" spans="1:10">
      <c r="A2" s="1">
        <v>291</v>
      </c>
      <c r="B2">
        <v>136645</v>
      </c>
      <c r="C2" t="s">
        <v>0</v>
      </c>
      <c r="D2">
        <v>291</v>
      </c>
      <c r="E2">
        <v>138466</v>
      </c>
      <c r="F2">
        <v>-1</v>
      </c>
      <c r="G2" s="2">
        <v>5.4000000000000003E-163</v>
      </c>
      <c r="I2" t="s">
        <v>3</v>
      </c>
      <c r="J2">
        <f t="shared" ref="J2:J3" si="0">COUNTIF($C$1:$C$49,I2)</f>
        <v>27</v>
      </c>
    </row>
    <row r="3" spans="1:10">
      <c r="A3" s="1">
        <v>291</v>
      </c>
      <c r="B3">
        <v>137347</v>
      </c>
      <c r="C3" t="s">
        <v>0</v>
      </c>
      <c r="D3">
        <v>291</v>
      </c>
      <c r="E3">
        <v>139168</v>
      </c>
      <c r="F3">
        <v>-1</v>
      </c>
      <c r="G3" s="2">
        <v>5.4000000000000003E-163</v>
      </c>
      <c r="I3" t="s">
        <v>4</v>
      </c>
      <c r="J3">
        <f t="shared" si="0"/>
        <v>0</v>
      </c>
    </row>
    <row r="4" spans="1:10">
      <c r="A4" s="1">
        <v>291</v>
      </c>
      <c r="B4">
        <v>138466</v>
      </c>
      <c r="C4" t="s">
        <v>1</v>
      </c>
      <c r="D4">
        <v>291</v>
      </c>
      <c r="E4">
        <v>139168</v>
      </c>
      <c r="F4">
        <v>-1</v>
      </c>
      <c r="G4" s="2">
        <v>5.4000000000000003E-163</v>
      </c>
    </row>
    <row r="5" spans="1:10">
      <c r="A5" s="1">
        <v>260</v>
      </c>
      <c r="B5">
        <v>38259</v>
      </c>
      <c r="C5" t="s">
        <v>0</v>
      </c>
      <c r="D5">
        <v>260</v>
      </c>
      <c r="E5">
        <v>60165</v>
      </c>
      <c r="F5">
        <v>-3</v>
      </c>
      <c r="G5" s="2">
        <v>2.2299999999999999E-139</v>
      </c>
    </row>
    <row r="6" spans="1:10">
      <c r="A6" s="1">
        <v>250</v>
      </c>
      <c r="B6">
        <v>38269</v>
      </c>
      <c r="C6" t="s">
        <v>0</v>
      </c>
      <c r="D6">
        <v>250</v>
      </c>
      <c r="E6">
        <v>60165</v>
      </c>
      <c r="F6">
        <v>-2</v>
      </c>
      <c r="G6" s="2">
        <v>8.3800000000000003E-136</v>
      </c>
      <c r="I6" t="s">
        <v>15</v>
      </c>
      <c r="J6">
        <f>COUNTIF($A$1:$A$49,"&lt;100")</f>
        <v>0</v>
      </c>
    </row>
    <row r="7" spans="1:10">
      <c r="A7" s="1">
        <v>199</v>
      </c>
      <c r="B7">
        <v>136737</v>
      </c>
      <c r="C7" t="s">
        <v>1</v>
      </c>
      <c r="D7">
        <v>199</v>
      </c>
      <c r="E7">
        <v>137439</v>
      </c>
      <c r="F7">
        <v>0</v>
      </c>
      <c r="G7" s="2">
        <v>1.5200000000000001E-110</v>
      </c>
      <c r="I7" t="s">
        <v>6</v>
      </c>
      <c r="J7">
        <f>COUNTIFS($A$1:$A$49,"&gt;=100",$A$1:$A$49,"&lt;=199")</f>
        <v>39</v>
      </c>
    </row>
    <row r="8" spans="1:10">
      <c r="A8" s="1">
        <v>199</v>
      </c>
      <c r="B8">
        <v>136737</v>
      </c>
      <c r="C8" t="s">
        <v>0</v>
      </c>
      <c r="D8">
        <v>199</v>
      </c>
      <c r="E8">
        <v>138466</v>
      </c>
      <c r="F8">
        <v>0</v>
      </c>
      <c r="G8" s="2">
        <v>1.5200000000000001E-110</v>
      </c>
      <c r="I8" t="s">
        <v>7</v>
      </c>
      <c r="J8">
        <f>COUNTIFS($A$1:$A$49,"&gt;=200",$A$1:$A$49,"&lt;=299")</f>
        <v>10</v>
      </c>
    </row>
    <row r="9" spans="1:10">
      <c r="A9" s="1">
        <v>199</v>
      </c>
      <c r="B9">
        <v>137439</v>
      </c>
      <c r="C9" t="s">
        <v>0</v>
      </c>
      <c r="D9">
        <v>199</v>
      </c>
      <c r="E9">
        <v>139168</v>
      </c>
      <c r="F9">
        <v>0</v>
      </c>
      <c r="G9" s="2">
        <v>1.5200000000000001E-110</v>
      </c>
      <c r="I9" t="s">
        <v>8</v>
      </c>
      <c r="J9">
        <f>COUNTIFS($A$1:$A$49,"&gt;=300",$A$1:$A$49,"&lt;=399")</f>
        <v>0</v>
      </c>
    </row>
    <row r="10" spans="1:10">
      <c r="A10" s="1">
        <v>205</v>
      </c>
      <c r="B10">
        <v>137022</v>
      </c>
      <c r="C10" t="s">
        <v>1</v>
      </c>
      <c r="D10">
        <v>205</v>
      </c>
      <c r="E10">
        <v>137703</v>
      </c>
      <c r="F10">
        <v>-3</v>
      </c>
      <c r="G10" s="2">
        <v>1.4100000000000001E-106</v>
      </c>
      <c r="I10" t="s">
        <v>9</v>
      </c>
      <c r="J10">
        <f>COUNTIFS($A$1:$A$49,"&gt;=400",$A$1:$A$49,"&lt;=499")</f>
        <v>0</v>
      </c>
    </row>
    <row r="11" spans="1:10">
      <c r="A11" s="1">
        <v>205</v>
      </c>
      <c r="B11">
        <v>137022</v>
      </c>
      <c r="C11" t="s">
        <v>0</v>
      </c>
      <c r="D11">
        <v>205</v>
      </c>
      <c r="E11">
        <v>138196</v>
      </c>
      <c r="F11">
        <v>-3</v>
      </c>
      <c r="G11" s="2">
        <v>1.4100000000000001E-106</v>
      </c>
      <c r="I11" t="s">
        <v>10</v>
      </c>
      <c r="J11">
        <f>COUNTIFS($A$1:$A$49,"&gt;=500",$A$1:$A$49,"&lt;=599")</f>
        <v>0</v>
      </c>
    </row>
    <row r="12" spans="1:10">
      <c r="A12" s="1">
        <v>205</v>
      </c>
      <c r="B12">
        <v>137703</v>
      </c>
      <c r="C12" t="s">
        <v>0</v>
      </c>
      <c r="D12">
        <v>205</v>
      </c>
      <c r="E12">
        <v>138877</v>
      </c>
      <c r="F12">
        <v>-3</v>
      </c>
      <c r="G12" s="2">
        <v>1.4100000000000001E-106</v>
      </c>
      <c r="I12" t="s">
        <v>11</v>
      </c>
      <c r="J12">
        <f>COUNTIFS($A$1:$A$49,"&gt;=600",$A$1:$A$49,"&lt;=699")</f>
        <v>0</v>
      </c>
    </row>
    <row r="13" spans="1:10">
      <c r="A13" s="1">
        <v>205</v>
      </c>
      <c r="B13">
        <v>138196</v>
      </c>
      <c r="C13" t="s">
        <v>1</v>
      </c>
      <c r="D13">
        <v>205</v>
      </c>
      <c r="E13">
        <v>138877</v>
      </c>
      <c r="F13">
        <v>-3</v>
      </c>
      <c r="G13" s="2">
        <v>1.4100000000000001E-106</v>
      </c>
      <c r="I13" t="s">
        <v>12</v>
      </c>
      <c r="J13">
        <f>COUNTIFS($A$1:$A$49,"&gt;=700",$A$1:$A$49,"&lt;=799")</f>
        <v>0</v>
      </c>
    </row>
    <row r="14" spans="1:10">
      <c r="A14" s="1">
        <v>163</v>
      </c>
      <c r="B14">
        <v>137064</v>
      </c>
      <c r="C14" t="s">
        <v>1</v>
      </c>
      <c r="D14">
        <v>163</v>
      </c>
      <c r="E14">
        <v>137745</v>
      </c>
      <c r="F14">
        <v>-2</v>
      </c>
      <c r="G14" s="2">
        <v>8.5100000000000002E-84</v>
      </c>
      <c r="I14" t="s">
        <v>13</v>
      </c>
      <c r="J14">
        <f>COUNTIFS($A$1:$A$49,"&gt;=800",$A$1:$A$49,"&lt;=899")</f>
        <v>0</v>
      </c>
    </row>
    <row r="15" spans="1:10">
      <c r="A15" s="1">
        <v>163</v>
      </c>
      <c r="B15">
        <v>137064</v>
      </c>
      <c r="C15" t="s">
        <v>0</v>
      </c>
      <c r="D15">
        <v>163</v>
      </c>
      <c r="E15">
        <v>138196</v>
      </c>
      <c r="F15">
        <v>-2</v>
      </c>
      <c r="G15" s="2">
        <v>8.5100000000000002E-84</v>
      </c>
      <c r="I15" t="s">
        <v>16</v>
      </c>
      <c r="J15">
        <f>COUNTIFS($A$1:$A$49,"&gt;=900",$A$1:$A$49,"&lt;=999")</f>
        <v>0</v>
      </c>
    </row>
    <row r="16" spans="1:10">
      <c r="A16" s="1">
        <v>163</v>
      </c>
      <c r="B16">
        <v>137745</v>
      </c>
      <c r="C16" t="s">
        <v>0</v>
      </c>
      <c r="D16">
        <v>163</v>
      </c>
      <c r="E16">
        <v>138877</v>
      </c>
      <c r="F16">
        <v>-2</v>
      </c>
      <c r="G16" s="2">
        <v>8.5100000000000002E-84</v>
      </c>
      <c r="I16" t="s">
        <v>14</v>
      </c>
      <c r="J16">
        <f>COUNTIF($A$1:$A$49,"&gt;1000")</f>
        <v>0</v>
      </c>
    </row>
    <row r="17" spans="1:10">
      <c r="A17" s="1">
        <v>166</v>
      </c>
      <c r="B17">
        <v>53349</v>
      </c>
      <c r="C17" t="s">
        <v>0</v>
      </c>
      <c r="D17">
        <v>166</v>
      </c>
      <c r="E17">
        <v>114037</v>
      </c>
      <c r="F17">
        <v>-3</v>
      </c>
      <c r="G17" s="2">
        <v>2.2600000000000001E-83</v>
      </c>
      <c r="J17">
        <f>SUM(J6:J16)</f>
        <v>49</v>
      </c>
    </row>
    <row r="18" spans="1:10">
      <c r="A18" s="1">
        <v>166</v>
      </c>
      <c r="B18">
        <v>53349</v>
      </c>
      <c r="C18" t="s">
        <v>1</v>
      </c>
      <c r="D18">
        <v>166</v>
      </c>
      <c r="E18">
        <v>161901</v>
      </c>
      <c r="F18">
        <v>-3</v>
      </c>
      <c r="G18" s="2">
        <v>2.2600000000000001E-83</v>
      </c>
    </row>
    <row r="19" spans="1:10">
      <c r="A19" s="1">
        <v>160</v>
      </c>
      <c r="B19">
        <v>131499</v>
      </c>
      <c r="C19" t="s">
        <v>1</v>
      </c>
      <c r="D19">
        <v>160</v>
      </c>
      <c r="E19">
        <v>131547</v>
      </c>
      <c r="F19">
        <v>-2</v>
      </c>
      <c r="G19" s="2">
        <v>5.2499999999999998E-82</v>
      </c>
    </row>
    <row r="20" spans="1:10">
      <c r="A20" s="1">
        <v>160</v>
      </c>
      <c r="B20">
        <v>131499</v>
      </c>
      <c r="C20" t="s">
        <v>0</v>
      </c>
      <c r="D20">
        <v>160</v>
      </c>
      <c r="E20">
        <v>144397</v>
      </c>
      <c r="F20">
        <v>-2</v>
      </c>
      <c r="G20" s="2">
        <v>5.2499999999999998E-82</v>
      </c>
    </row>
    <row r="21" spans="1:10">
      <c r="A21" s="1">
        <v>160</v>
      </c>
      <c r="B21">
        <v>131547</v>
      </c>
      <c r="C21" t="s">
        <v>0</v>
      </c>
      <c r="D21">
        <v>160</v>
      </c>
      <c r="E21">
        <v>144445</v>
      </c>
      <c r="F21">
        <v>-2</v>
      </c>
      <c r="G21" s="2">
        <v>5.2499999999999998E-82</v>
      </c>
    </row>
    <row r="22" spans="1:10">
      <c r="A22" s="1">
        <v>160</v>
      </c>
      <c r="B22">
        <v>144397</v>
      </c>
      <c r="C22" t="s">
        <v>1</v>
      </c>
      <c r="D22">
        <v>160</v>
      </c>
      <c r="E22">
        <v>144445</v>
      </c>
      <c r="F22">
        <v>-2</v>
      </c>
      <c r="G22" s="2">
        <v>5.2499999999999998E-82</v>
      </c>
    </row>
    <row r="23" spans="1:10">
      <c r="A23" s="1">
        <v>157</v>
      </c>
      <c r="B23">
        <v>53323</v>
      </c>
      <c r="C23" t="s">
        <v>0</v>
      </c>
      <c r="D23">
        <v>157</v>
      </c>
      <c r="E23">
        <v>114072</v>
      </c>
      <c r="F23">
        <v>-3</v>
      </c>
      <c r="G23" s="2">
        <v>5.01E-78</v>
      </c>
    </row>
    <row r="24" spans="1:10">
      <c r="A24" s="1">
        <v>157</v>
      </c>
      <c r="B24">
        <v>53323</v>
      </c>
      <c r="C24" t="s">
        <v>1</v>
      </c>
      <c r="D24">
        <v>157</v>
      </c>
      <c r="E24">
        <v>161875</v>
      </c>
      <c r="F24">
        <v>-3</v>
      </c>
      <c r="G24" s="2">
        <v>5.01E-78</v>
      </c>
    </row>
    <row r="25" spans="1:10">
      <c r="A25" s="1">
        <v>150</v>
      </c>
      <c r="B25">
        <v>53313</v>
      </c>
      <c r="C25" t="s">
        <v>0</v>
      </c>
      <c r="D25">
        <v>150</v>
      </c>
      <c r="E25">
        <v>114089</v>
      </c>
      <c r="F25">
        <v>-3</v>
      </c>
      <c r="G25" s="2">
        <v>7.1499999999999995E-74</v>
      </c>
    </row>
    <row r="26" spans="1:10">
      <c r="A26" s="1">
        <v>150</v>
      </c>
      <c r="B26">
        <v>53313</v>
      </c>
      <c r="C26" t="s">
        <v>1</v>
      </c>
      <c r="D26">
        <v>150</v>
      </c>
      <c r="E26">
        <v>161865</v>
      </c>
      <c r="F26">
        <v>-3</v>
      </c>
      <c r="G26" s="2">
        <v>7.1499999999999995E-74</v>
      </c>
    </row>
    <row r="27" spans="1:10">
      <c r="A27" s="1">
        <v>149</v>
      </c>
      <c r="B27">
        <v>118107</v>
      </c>
      <c r="C27" t="s">
        <v>1</v>
      </c>
      <c r="D27">
        <v>149</v>
      </c>
      <c r="E27">
        <v>118642</v>
      </c>
      <c r="F27">
        <v>-3</v>
      </c>
      <c r="G27" s="2">
        <v>2.8000000000000001E-73</v>
      </c>
    </row>
    <row r="28" spans="1:10">
      <c r="A28" s="1">
        <v>149</v>
      </c>
      <c r="B28">
        <v>118107</v>
      </c>
      <c r="C28" t="s">
        <v>0</v>
      </c>
      <c r="D28">
        <v>149</v>
      </c>
      <c r="E28">
        <v>157313</v>
      </c>
      <c r="F28">
        <v>-3</v>
      </c>
      <c r="G28" s="2">
        <v>2.8000000000000001E-73</v>
      </c>
    </row>
    <row r="29" spans="1:10">
      <c r="A29" s="1">
        <v>149</v>
      </c>
      <c r="B29">
        <v>118642</v>
      </c>
      <c r="C29" t="s">
        <v>0</v>
      </c>
      <c r="D29">
        <v>149</v>
      </c>
      <c r="E29">
        <v>157848</v>
      </c>
      <c r="F29">
        <v>-3</v>
      </c>
      <c r="G29" s="2">
        <v>2.8000000000000001E-73</v>
      </c>
    </row>
    <row r="30" spans="1:10">
      <c r="A30" s="1">
        <v>149</v>
      </c>
      <c r="B30">
        <v>157313</v>
      </c>
      <c r="C30" t="s">
        <v>1</v>
      </c>
      <c r="D30">
        <v>149</v>
      </c>
      <c r="E30">
        <v>157848</v>
      </c>
      <c r="F30">
        <v>-3</v>
      </c>
      <c r="G30" s="2">
        <v>2.8000000000000001E-73</v>
      </c>
    </row>
    <row r="31" spans="1:10">
      <c r="A31" s="1">
        <v>140</v>
      </c>
      <c r="B31">
        <v>131543</v>
      </c>
      <c r="C31" t="s">
        <v>1</v>
      </c>
      <c r="D31">
        <v>140</v>
      </c>
      <c r="E31">
        <v>131567</v>
      </c>
      <c r="F31">
        <v>-2</v>
      </c>
      <c r="G31" s="2">
        <v>4.4099999999999999E-70</v>
      </c>
    </row>
    <row r="32" spans="1:10">
      <c r="A32" s="1">
        <v>140</v>
      </c>
      <c r="B32">
        <v>131543</v>
      </c>
      <c r="C32" t="s">
        <v>0</v>
      </c>
      <c r="D32">
        <v>140</v>
      </c>
      <c r="E32">
        <v>144397</v>
      </c>
      <c r="F32">
        <v>-2</v>
      </c>
      <c r="G32" s="2">
        <v>4.4099999999999999E-70</v>
      </c>
    </row>
    <row r="33" spans="1:7">
      <c r="A33" s="1">
        <v>140</v>
      </c>
      <c r="B33">
        <v>131567</v>
      </c>
      <c r="C33" t="s">
        <v>0</v>
      </c>
      <c r="D33">
        <v>140</v>
      </c>
      <c r="E33">
        <v>144421</v>
      </c>
      <c r="F33">
        <v>-2</v>
      </c>
      <c r="G33" s="2">
        <v>4.4099999999999999E-70</v>
      </c>
    </row>
    <row r="34" spans="1:7">
      <c r="A34" s="1">
        <v>140</v>
      </c>
      <c r="B34">
        <v>144397</v>
      </c>
      <c r="C34" t="s">
        <v>1</v>
      </c>
      <c r="D34">
        <v>140</v>
      </c>
      <c r="E34">
        <v>144421</v>
      </c>
      <c r="F34">
        <v>-2</v>
      </c>
      <c r="G34" s="2">
        <v>4.4099999999999999E-70</v>
      </c>
    </row>
    <row r="35" spans="1:7">
      <c r="A35" s="1">
        <v>140</v>
      </c>
      <c r="B35">
        <v>157322</v>
      </c>
      <c r="C35" t="s">
        <v>1</v>
      </c>
      <c r="D35">
        <v>140</v>
      </c>
      <c r="E35">
        <v>157857</v>
      </c>
      <c r="F35">
        <v>-2</v>
      </c>
      <c r="G35" s="2">
        <v>4.4099999999999999E-70</v>
      </c>
    </row>
    <row r="36" spans="1:7">
      <c r="A36" s="1">
        <v>143</v>
      </c>
      <c r="B36">
        <v>138265</v>
      </c>
      <c r="C36" t="s">
        <v>1</v>
      </c>
      <c r="D36">
        <v>143</v>
      </c>
      <c r="E36">
        <v>138946</v>
      </c>
      <c r="F36">
        <v>-3</v>
      </c>
      <c r="G36" s="2">
        <v>1.0099999999999999E-69</v>
      </c>
    </row>
    <row r="37" spans="1:7">
      <c r="A37" s="1">
        <v>137</v>
      </c>
      <c r="B37">
        <v>53627</v>
      </c>
      <c r="C37" t="s">
        <v>0</v>
      </c>
      <c r="D37">
        <v>137</v>
      </c>
      <c r="E37">
        <v>113783</v>
      </c>
      <c r="F37">
        <v>-2</v>
      </c>
      <c r="G37" s="2">
        <v>2.7000000000000002E-68</v>
      </c>
    </row>
    <row r="38" spans="1:7">
      <c r="A38" s="1">
        <v>137</v>
      </c>
      <c r="B38">
        <v>53627</v>
      </c>
      <c r="C38" t="s">
        <v>1</v>
      </c>
      <c r="D38">
        <v>137</v>
      </c>
      <c r="E38">
        <v>162184</v>
      </c>
      <c r="F38">
        <v>-2</v>
      </c>
      <c r="G38" s="2">
        <v>2.7000000000000002E-68</v>
      </c>
    </row>
    <row r="39" spans="1:7">
      <c r="A39" s="1">
        <v>139</v>
      </c>
      <c r="B39">
        <v>53441</v>
      </c>
      <c r="C39" t="s">
        <v>0</v>
      </c>
      <c r="D39">
        <v>139</v>
      </c>
      <c r="E39">
        <v>113972</v>
      </c>
      <c r="F39">
        <v>-3</v>
      </c>
      <c r="G39" s="2">
        <v>2.38E-67</v>
      </c>
    </row>
    <row r="40" spans="1:7">
      <c r="A40" s="1">
        <v>139</v>
      </c>
      <c r="B40">
        <v>53441</v>
      </c>
      <c r="C40" t="s">
        <v>1</v>
      </c>
      <c r="D40">
        <v>139</v>
      </c>
      <c r="E40">
        <v>161993</v>
      </c>
      <c r="F40">
        <v>-3</v>
      </c>
      <c r="G40" s="2">
        <v>2.38E-67</v>
      </c>
    </row>
    <row r="41" spans="1:7">
      <c r="A41" s="1">
        <v>134</v>
      </c>
      <c r="B41">
        <v>52691</v>
      </c>
      <c r="C41" t="s">
        <v>0</v>
      </c>
      <c r="D41">
        <v>134</v>
      </c>
      <c r="E41">
        <v>114748</v>
      </c>
      <c r="F41">
        <v>-3</v>
      </c>
      <c r="G41" s="2">
        <v>2.1899999999999999E-64</v>
      </c>
    </row>
    <row r="42" spans="1:7">
      <c r="A42" s="1">
        <v>134</v>
      </c>
      <c r="B42">
        <v>52691</v>
      </c>
      <c r="C42" t="s">
        <v>1</v>
      </c>
      <c r="D42">
        <v>134</v>
      </c>
      <c r="E42">
        <v>161222</v>
      </c>
      <c r="F42">
        <v>-3</v>
      </c>
      <c r="G42" s="2">
        <v>2.1899999999999999E-64</v>
      </c>
    </row>
    <row r="43" spans="1:7">
      <c r="A43" s="1">
        <v>125</v>
      </c>
      <c r="B43">
        <v>118131</v>
      </c>
      <c r="C43" t="s">
        <v>1</v>
      </c>
      <c r="D43">
        <v>125</v>
      </c>
      <c r="E43">
        <v>118666</v>
      </c>
      <c r="F43">
        <v>-2</v>
      </c>
      <c r="G43" s="2">
        <v>3.7700000000000002E-61</v>
      </c>
    </row>
    <row r="44" spans="1:7">
      <c r="A44" s="1">
        <v>125</v>
      </c>
      <c r="B44">
        <v>118131</v>
      </c>
      <c r="C44" t="s">
        <v>0</v>
      </c>
      <c r="D44">
        <v>125</v>
      </c>
      <c r="E44">
        <v>157313</v>
      </c>
      <c r="F44">
        <v>-2</v>
      </c>
      <c r="G44" s="2">
        <v>3.7700000000000002E-61</v>
      </c>
    </row>
    <row r="45" spans="1:7">
      <c r="A45" s="1">
        <v>125</v>
      </c>
      <c r="B45">
        <v>118666</v>
      </c>
      <c r="C45" t="s">
        <v>0</v>
      </c>
      <c r="D45">
        <v>125</v>
      </c>
      <c r="E45">
        <v>157848</v>
      </c>
      <c r="F45">
        <v>-2</v>
      </c>
      <c r="G45" s="2">
        <v>3.7700000000000002E-61</v>
      </c>
    </row>
    <row r="46" spans="1:7">
      <c r="A46" s="1">
        <v>116</v>
      </c>
      <c r="B46">
        <v>131567</v>
      </c>
      <c r="C46" t="s">
        <v>1</v>
      </c>
      <c r="D46">
        <v>116</v>
      </c>
      <c r="E46">
        <v>131591</v>
      </c>
      <c r="F46">
        <v>0</v>
      </c>
      <c r="G46" s="2">
        <v>1.42E-60</v>
      </c>
    </row>
    <row r="47" spans="1:7">
      <c r="A47" s="1">
        <v>116</v>
      </c>
      <c r="B47">
        <v>131567</v>
      </c>
      <c r="C47" t="s">
        <v>0</v>
      </c>
      <c r="D47">
        <v>116</v>
      </c>
      <c r="E47">
        <v>144397</v>
      </c>
      <c r="F47">
        <v>0</v>
      </c>
      <c r="G47" s="2">
        <v>1.42E-60</v>
      </c>
    </row>
    <row r="48" spans="1:7">
      <c r="A48" s="1">
        <v>116</v>
      </c>
      <c r="B48">
        <v>131591</v>
      </c>
      <c r="C48" t="s">
        <v>0</v>
      </c>
      <c r="D48">
        <v>116</v>
      </c>
      <c r="E48">
        <v>144421</v>
      </c>
      <c r="F48">
        <v>0</v>
      </c>
      <c r="G48" s="2">
        <v>1.42E-60</v>
      </c>
    </row>
    <row r="49" spans="1:7">
      <c r="A49" s="1">
        <v>124</v>
      </c>
      <c r="B49">
        <v>52701</v>
      </c>
      <c r="C49" t="s">
        <v>0</v>
      </c>
      <c r="D49">
        <v>124</v>
      </c>
      <c r="E49">
        <v>114748</v>
      </c>
      <c r="F49">
        <v>-2</v>
      </c>
      <c r="G49" s="2">
        <v>1.4899999999999999E-6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DF53F-7EF0-41F2-8761-04D3C1C4719A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1195</v>
      </c>
      <c r="B1">
        <v>6368</v>
      </c>
      <c r="C1" t="s">
        <v>1</v>
      </c>
      <c r="D1">
        <v>1195</v>
      </c>
      <c r="E1">
        <v>7500</v>
      </c>
      <c r="F1">
        <v>-1</v>
      </c>
      <c r="G1" s="2">
        <v>0</v>
      </c>
      <c r="I1" t="s">
        <v>2</v>
      </c>
      <c r="J1">
        <f>COUNTIF($C$1:$C$49,I1)</f>
        <v>37</v>
      </c>
    </row>
    <row r="2" spans="1:10">
      <c r="A2" s="1">
        <v>1174</v>
      </c>
      <c r="B2">
        <v>6389</v>
      </c>
      <c r="C2" t="s">
        <v>1</v>
      </c>
      <c r="D2">
        <v>1174</v>
      </c>
      <c r="E2">
        <v>7521</v>
      </c>
      <c r="F2">
        <v>0</v>
      </c>
      <c r="G2" s="2">
        <v>0</v>
      </c>
      <c r="I2" t="s">
        <v>3</v>
      </c>
      <c r="J2">
        <f t="shared" ref="J2:J3" si="0">COUNTIF($C$1:$C$49,I2)</f>
        <v>12</v>
      </c>
    </row>
    <row r="3" spans="1:10">
      <c r="A3" s="1">
        <v>645</v>
      </c>
      <c r="B3">
        <v>5432</v>
      </c>
      <c r="C3" t="s">
        <v>1</v>
      </c>
      <c r="D3">
        <v>645</v>
      </c>
      <c r="E3">
        <v>6712</v>
      </c>
      <c r="F3">
        <v>-2</v>
      </c>
      <c r="G3" s="2">
        <v>0</v>
      </c>
      <c r="I3" t="s">
        <v>4</v>
      </c>
      <c r="J3">
        <f t="shared" si="0"/>
        <v>0</v>
      </c>
    </row>
    <row r="4" spans="1:10">
      <c r="A4" s="1">
        <v>645</v>
      </c>
      <c r="B4">
        <v>5432</v>
      </c>
      <c r="C4" t="s">
        <v>1</v>
      </c>
      <c r="D4">
        <v>645</v>
      </c>
      <c r="E4">
        <v>7844</v>
      </c>
      <c r="F4">
        <v>-2</v>
      </c>
      <c r="G4" s="2">
        <v>0</v>
      </c>
    </row>
    <row r="5" spans="1:10">
      <c r="A5" s="1">
        <v>600</v>
      </c>
      <c r="B5">
        <v>5477</v>
      </c>
      <c r="C5" t="s">
        <v>1</v>
      </c>
      <c r="D5">
        <v>600</v>
      </c>
      <c r="E5">
        <v>6757</v>
      </c>
      <c r="F5">
        <v>0</v>
      </c>
      <c r="G5" s="2">
        <v>0</v>
      </c>
    </row>
    <row r="6" spans="1:10">
      <c r="A6" s="1">
        <v>600</v>
      </c>
      <c r="B6">
        <v>5477</v>
      </c>
      <c r="C6" t="s">
        <v>1</v>
      </c>
      <c r="D6">
        <v>600</v>
      </c>
      <c r="E6">
        <v>7889</v>
      </c>
      <c r="F6">
        <v>0</v>
      </c>
      <c r="G6" s="2">
        <v>0</v>
      </c>
      <c r="I6" t="s">
        <v>15</v>
      </c>
      <c r="J6">
        <f>COUNTIF($A$1:$A$49,"&lt;100")</f>
        <v>1</v>
      </c>
    </row>
    <row r="7" spans="1:10">
      <c r="A7" s="1">
        <v>354</v>
      </c>
      <c r="B7">
        <v>82826</v>
      </c>
      <c r="C7" t="s">
        <v>1</v>
      </c>
      <c r="D7">
        <v>354</v>
      </c>
      <c r="E7">
        <v>82902</v>
      </c>
      <c r="F7">
        <v>-3</v>
      </c>
      <c r="G7" s="2">
        <v>1.5600000000000001E-195</v>
      </c>
      <c r="I7" t="s">
        <v>6</v>
      </c>
      <c r="J7">
        <f>COUNTIFS($A$1:$A$49,"&gt;=100",$A$1:$A$49,"&lt;=199")</f>
        <v>31</v>
      </c>
    </row>
    <row r="8" spans="1:10">
      <c r="A8" s="1">
        <v>331</v>
      </c>
      <c r="B8">
        <v>82838</v>
      </c>
      <c r="C8" t="s">
        <v>1</v>
      </c>
      <c r="D8">
        <v>331</v>
      </c>
      <c r="E8">
        <v>82914</v>
      </c>
      <c r="F8">
        <v>0</v>
      </c>
      <c r="G8" s="2">
        <v>5.5399999999999995E-190</v>
      </c>
      <c r="I8" t="s">
        <v>7</v>
      </c>
      <c r="J8">
        <f>COUNTIFS($A$1:$A$49,"&gt;=200",$A$1:$A$49,"&lt;=299")</f>
        <v>9</v>
      </c>
    </row>
    <row r="9" spans="1:10">
      <c r="A9" s="1">
        <v>282</v>
      </c>
      <c r="B9">
        <v>6078</v>
      </c>
      <c r="C9" t="s">
        <v>1</v>
      </c>
      <c r="D9">
        <v>282</v>
      </c>
      <c r="E9">
        <v>7358</v>
      </c>
      <c r="F9">
        <v>-1</v>
      </c>
      <c r="G9" s="2">
        <v>1.49E-157</v>
      </c>
      <c r="I9" t="s">
        <v>8</v>
      </c>
      <c r="J9">
        <f>COUNTIFS($A$1:$A$49,"&gt;=300",$A$1:$A$49,"&lt;=399")</f>
        <v>2</v>
      </c>
    </row>
    <row r="10" spans="1:10">
      <c r="A10" s="1">
        <v>268</v>
      </c>
      <c r="B10">
        <v>6092</v>
      </c>
      <c r="C10" t="s">
        <v>1</v>
      </c>
      <c r="D10">
        <v>268</v>
      </c>
      <c r="E10">
        <v>7372</v>
      </c>
      <c r="F10">
        <v>0</v>
      </c>
      <c r="G10" s="2">
        <v>4.7199999999999996E-152</v>
      </c>
      <c r="I10" t="s">
        <v>9</v>
      </c>
      <c r="J10">
        <f>COUNTIFS($A$1:$A$49,"&gt;=400",$A$1:$A$49,"&lt;=499")</f>
        <v>0</v>
      </c>
    </row>
    <row r="11" spans="1:10">
      <c r="A11" s="1">
        <v>278</v>
      </c>
      <c r="B11">
        <v>82826</v>
      </c>
      <c r="C11" t="s">
        <v>1</v>
      </c>
      <c r="D11">
        <v>278</v>
      </c>
      <c r="E11">
        <v>82978</v>
      </c>
      <c r="F11">
        <v>-3</v>
      </c>
      <c r="G11" s="2">
        <v>4.3E-150</v>
      </c>
      <c r="I11" t="s">
        <v>10</v>
      </c>
      <c r="J11">
        <f>COUNTIFS($A$1:$A$49,"&gt;=500",$A$1:$A$49,"&lt;=599")</f>
        <v>0</v>
      </c>
    </row>
    <row r="12" spans="1:10">
      <c r="A12" s="1">
        <v>266</v>
      </c>
      <c r="B12">
        <v>82838</v>
      </c>
      <c r="C12" t="s">
        <v>1</v>
      </c>
      <c r="D12">
        <v>266</v>
      </c>
      <c r="E12">
        <v>82990</v>
      </c>
      <c r="F12">
        <v>-2</v>
      </c>
      <c r="G12" s="2">
        <v>2.3900000000000001E-145</v>
      </c>
      <c r="I12" t="s">
        <v>11</v>
      </c>
      <c r="J12">
        <f>COUNTIFS($A$1:$A$49,"&gt;=600",$A$1:$A$49,"&lt;=699")</f>
        <v>4</v>
      </c>
    </row>
    <row r="13" spans="1:10">
      <c r="A13" s="1">
        <v>260</v>
      </c>
      <c r="B13">
        <v>6078</v>
      </c>
      <c r="C13" t="s">
        <v>1</v>
      </c>
      <c r="D13">
        <v>260</v>
      </c>
      <c r="E13">
        <v>8490</v>
      </c>
      <c r="F13">
        <v>-3</v>
      </c>
      <c r="G13" s="2">
        <v>2.42E-139</v>
      </c>
      <c r="I13" t="s">
        <v>12</v>
      </c>
      <c r="J13">
        <f>COUNTIFS($A$1:$A$49,"&gt;=700",$A$1:$A$49,"&lt;=799")</f>
        <v>0</v>
      </c>
    </row>
    <row r="14" spans="1:10">
      <c r="A14" s="1">
        <v>252</v>
      </c>
      <c r="B14">
        <v>6092</v>
      </c>
      <c r="C14" t="s">
        <v>1</v>
      </c>
      <c r="D14">
        <v>252</v>
      </c>
      <c r="E14">
        <v>8504</v>
      </c>
      <c r="F14">
        <v>-3</v>
      </c>
      <c r="G14" s="2">
        <v>1.4399999999999999E-134</v>
      </c>
      <c r="I14" t="s">
        <v>13</v>
      </c>
      <c r="J14">
        <f>COUNTIFS($A$1:$A$49,"&gt;=800",$A$1:$A$49,"&lt;=899")</f>
        <v>0</v>
      </c>
    </row>
    <row r="15" spans="1:10">
      <c r="A15" s="1">
        <v>212</v>
      </c>
      <c r="B15">
        <v>76078</v>
      </c>
      <c r="C15" t="s">
        <v>1</v>
      </c>
      <c r="D15">
        <v>212</v>
      </c>
      <c r="E15">
        <v>121927</v>
      </c>
      <c r="F15">
        <v>-3</v>
      </c>
      <c r="G15" s="2">
        <v>1.03E-110</v>
      </c>
      <c r="I15" t="s">
        <v>16</v>
      </c>
      <c r="J15">
        <f>COUNTIFS($A$1:$A$49,"&gt;=900",$A$1:$A$49,"&lt;=999")</f>
        <v>0</v>
      </c>
    </row>
    <row r="16" spans="1:10">
      <c r="A16" s="1">
        <v>212</v>
      </c>
      <c r="B16">
        <v>76078</v>
      </c>
      <c r="C16" t="s">
        <v>0</v>
      </c>
      <c r="D16">
        <v>212</v>
      </c>
      <c r="E16">
        <v>169137</v>
      </c>
      <c r="F16">
        <v>-3</v>
      </c>
      <c r="G16" s="2">
        <v>1.03E-110</v>
      </c>
      <c r="I16" t="s">
        <v>14</v>
      </c>
      <c r="J16">
        <f>COUNTIF($A$1:$A$49,"&gt;1000")</f>
        <v>2</v>
      </c>
    </row>
    <row r="17" spans="1:10">
      <c r="A17" s="1">
        <v>202</v>
      </c>
      <c r="B17">
        <v>82826</v>
      </c>
      <c r="C17" t="s">
        <v>1</v>
      </c>
      <c r="D17">
        <v>202</v>
      </c>
      <c r="E17">
        <v>83054</v>
      </c>
      <c r="F17">
        <v>-3</v>
      </c>
      <c r="G17" s="2">
        <v>9.3800000000000006E-105</v>
      </c>
      <c r="J17">
        <f>SUM(J6:J16)</f>
        <v>49</v>
      </c>
    </row>
    <row r="18" spans="1:10">
      <c r="A18" s="1">
        <v>187</v>
      </c>
      <c r="B18">
        <v>121361</v>
      </c>
      <c r="C18" t="s">
        <v>1</v>
      </c>
      <c r="D18">
        <v>187</v>
      </c>
      <c r="E18">
        <v>121472</v>
      </c>
      <c r="F18">
        <v>0</v>
      </c>
      <c r="G18" s="2">
        <v>2.7600000000000002E-103</v>
      </c>
    </row>
    <row r="19" spans="1:10">
      <c r="A19" s="1">
        <v>187</v>
      </c>
      <c r="B19">
        <v>121361</v>
      </c>
      <c r="C19" t="s">
        <v>0</v>
      </c>
      <c r="D19">
        <v>187</v>
      </c>
      <c r="E19">
        <v>169617</v>
      </c>
      <c r="F19">
        <v>0</v>
      </c>
      <c r="G19" s="2">
        <v>2.7600000000000002E-103</v>
      </c>
    </row>
    <row r="20" spans="1:10">
      <c r="A20" s="1">
        <v>187</v>
      </c>
      <c r="B20">
        <v>121472</v>
      </c>
      <c r="C20" t="s">
        <v>0</v>
      </c>
      <c r="D20">
        <v>187</v>
      </c>
      <c r="E20">
        <v>169728</v>
      </c>
      <c r="F20">
        <v>0</v>
      </c>
      <c r="G20" s="2">
        <v>2.7600000000000002E-103</v>
      </c>
    </row>
    <row r="21" spans="1:10">
      <c r="A21" s="1">
        <v>187</v>
      </c>
      <c r="B21">
        <v>169617</v>
      </c>
      <c r="C21" t="s">
        <v>1</v>
      </c>
      <c r="D21">
        <v>187</v>
      </c>
      <c r="E21">
        <v>169728</v>
      </c>
      <c r="F21">
        <v>0</v>
      </c>
      <c r="G21" s="2">
        <v>2.7600000000000002E-103</v>
      </c>
    </row>
    <row r="22" spans="1:10">
      <c r="A22" s="1">
        <v>190</v>
      </c>
      <c r="B22">
        <v>82838</v>
      </c>
      <c r="C22" t="s">
        <v>1</v>
      </c>
      <c r="D22">
        <v>190</v>
      </c>
      <c r="E22">
        <v>83066</v>
      </c>
      <c r="F22">
        <v>-2</v>
      </c>
      <c r="G22" s="2">
        <v>6.9599999999999996E-100</v>
      </c>
    </row>
    <row r="23" spans="1:10">
      <c r="A23" s="1">
        <v>188</v>
      </c>
      <c r="B23">
        <v>67309</v>
      </c>
      <c r="C23" t="s">
        <v>1</v>
      </c>
      <c r="D23">
        <v>188</v>
      </c>
      <c r="E23">
        <v>126524</v>
      </c>
      <c r="F23">
        <v>-2</v>
      </c>
      <c r="G23" s="2">
        <v>1.09E-98</v>
      </c>
    </row>
    <row r="24" spans="1:10">
      <c r="A24" s="1">
        <v>188</v>
      </c>
      <c r="B24">
        <v>67309</v>
      </c>
      <c r="C24" t="s">
        <v>0</v>
      </c>
      <c r="D24">
        <v>188</v>
      </c>
      <c r="E24">
        <v>164564</v>
      </c>
      <c r="F24">
        <v>-2</v>
      </c>
      <c r="G24" s="2">
        <v>1.09E-98</v>
      </c>
    </row>
    <row r="25" spans="1:10">
      <c r="A25" s="1">
        <v>163</v>
      </c>
      <c r="B25">
        <v>67334</v>
      </c>
      <c r="C25" t="s">
        <v>1</v>
      </c>
      <c r="D25">
        <v>163</v>
      </c>
      <c r="E25">
        <v>126549</v>
      </c>
      <c r="F25">
        <v>0</v>
      </c>
      <c r="G25" s="2">
        <v>7.7599999999999994E-89</v>
      </c>
    </row>
    <row r="26" spans="1:10">
      <c r="A26" s="1">
        <v>163</v>
      </c>
      <c r="B26">
        <v>67334</v>
      </c>
      <c r="C26" t="s">
        <v>0</v>
      </c>
      <c r="D26">
        <v>163</v>
      </c>
      <c r="E26">
        <v>164564</v>
      </c>
      <c r="F26">
        <v>0</v>
      </c>
      <c r="G26" s="2">
        <v>7.7599999999999994E-89</v>
      </c>
    </row>
    <row r="27" spans="1:10">
      <c r="A27" s="1">
        <v>140</v>
      </c>
      <c r="B27">
        <v>6220</v>
      </c>
      <c r="C27" t="s">
        <v>1</v>
      </c>
      <c r="D27">
        <v>140</v>
      </c>
      <c r="E27">
        <v>6368</v>
      </c>
      <c r="F27">
        <v>-1</v>
      </c>
      <c r="G27" s="2">
        <v>2.2900000000000002E-72</v>
      </c>
    </row>
    <row r="28" spans="1:10">
      <c r="A28" s="1">
        <v>140</v>
      </c>
      <c r="B28">
        <v>76193</v>
      </c>
      <c r="C28" t="s">
        <v>1</v>
      </c>
      <c r="D28">
        <v>140</v>
      </c>
      <c r="E28">
        <v>122042</v>
      </c>
      <c r="F28">
        <v>-3</v>
      </c>
      <c r="G28" s="2">
        <v>6.5999999999999997E-68</v>
      </c>
    </row>
    <row r="29" spans="1:10">
      <c r="A29" s="1">
        <v>140</v>
      </c>
      <c r="B29">
        <v>76193</v>
      </c>
      <c r="C29" t="s">
        <v>0</v>
      </c>
      <c r="D29">
        <v>140</v>
      </c>
      <c r="E29">
        <v>169094</v>
      </c>
      <c r="F29">
        <v>-3</v>
      </c>
      <c r="G29" s="2">
        <v>6.5999999999999997E-68</v>
      </c>
    </row>
    <row r="30" spans="1:10">
      <c r="A30" s="1">
        <v>126</v>
      </c>
      <c r="B30">
        <v>145452</v>
      </c>
      <c r="C30" t="s">
        <v>1</v>
      </c>
      <c r="D30">
        <v>126</v>
      </c>
      <c r="E30">
        <v>145482</v>
      </c>
      <c r="F30">
        <v>0</v>
      </c>
      <c r="G30" s="2">
        <v>1.4699999999999999E-66</v>
      </c>
    </row>
    <row r="31" spans="1:10">
      <c r="A31" s="1">
        <v>127</v>
      </c>
      <c r="B31">
        <v>65292</v>
      </c>
      <c r="C31" t="s">
        <v>1</v>
      </c>
      <c r="D31">
        <v>127</v>
      </c>
      <c r="E31">
        <v>65386</v>
      </c>
      <c r="F31">
        <v>-1</v>
      </c>
      <c r="G31" s="2">
        <v>1.4E-64</v>
      </c>
    </row>
    <row r="32" spans="1:10">
      <c r="A32" s="1">
        <v>128</v>
      </c>
      <c r="B32">
        <v>97308</v>
      </c>
      <c r="C32" t="s">
        <v>0</v>
      </c>
      <c r="D32">
        <v>128</v>
      </c>
      <c r="E32">
        <v>123466</v>
      </c>
      <c r="F32">
        <v>-2</v>
      </c>
      <c r="G32" s="2">
        <v>6.6999999999999999E-63</v>
      </c>
    </row>
    <row r="33" spans="1:7">
      <c r="A33" s="1">
        <v>128</v>
      </c>
      <c r="B33">
        <v>97308</v>
      </c>
      <c r="C33" t="s">
        <v>1</v>
      </c>
      <c r="D33">
        <v>128</v>
      </c>
      <c r="E33">
        <v>167682</v>
      </c>
      <c r="F33">
        <v>-2</v>
      </c>
      <c r="G33" s="2">
        <v>6.6999999999999999E-63</v>
      </c>
    </row>
    <row r="34" spans="1:7">
      <c r="A34" s="1">
        <v>128</v>
      </c>
      <c r="B34">
        <v>123466</v>
      </c>
      <c r="C34" t="s">
        <v>1</v>
      </c>
      <c r="D34">
        <v>128</v>
      </c>
      <c r="E34">
        <v>193840</v>
      </c>
      <c r="F34">
        <v>-2</v>
      </c>
      <c r="G34" s="2">
        <v>6.6999999999999999E-63</v>
      </c>
    </row>
    <row r="35" spans="1:7">
      <c r="A35" s="1">
        <v>128</v>
      </c>
      <c r="B35">
        <v>167682</v>
      </c>
      <c r="C35" t="s">
        <v>0</v>
      </c>
      <c r="D35">
        <v>128</v>
      </c>
      <c r="E35">
        <v>193840</v>
      </c>
      <c r="F35">
        <v>-2</v>
      </c>
      <c r="G35" s="2">
        <v>6.6999999999999999E-63</v>
      </c>
    </row>
    <row r="36" spans="1:7">
      <c r="A36" s="1">
        <v>119</v>
      </c>
      <c r="B36">
        <v>6241</v>
      </c>
      <c r="C36" t="s">
        <v>1</v>
      </c>
      <c r="D36">
        <v>119</v>
      </c>
      <c r="E36">
        <v>6389</v>
      </c>
      <c r="F36">
        <v>0</v>
      </c>
      <c r="G36" s="2">
        <v>2.3999999999999998E-62</v>
      </c>
    </row>
    <row r="37" spans="1:7">
      <c r="A37" s="1">
        <v>126</v>
      </c>
      <c r="B37">
        <v>82826</v>
      </c>
      <c r="C37" t="s">
        <v>1</v>
      </c>
      <c r="D37">
        <v>126</v>
      </c>
      <c r="E37">
        <v>83130</v>
      </c>
      <c r="F37">
        <v>-3</v>
      </c>
      <c r="G37" s="2">
        <v>1.2899999999999999E-59</v>
      </c>
    </row>
    <row r="38" spans="1:7">
      <c r="A38" s="1">
        <v>124</v>
      </c>
      <c r="B38">
        <v>65806</v>
      </c>
      <c r="C38" t="s">
        <v>1</v>
      </c>
      <c r="D38">
        <v>124</v>
      </c>
      <c r="E38">
        <v>66271</v>
      </c>
      <c r="F38">
        <v>-3</v>
      </c>
      <c r="G38" s="2">
        <v>1.9599999999999999E-58</v>
      </c>
    </row>
    <row r="39" spans="1:7">
      <c r="A39" s="1">
        <v>109</v>
      </c>
      <c r="B39">
        <v>66109</v>
      </c>
      <c r="C39" t="s">
        <v>1</v>
      </c>
      <c r="D39">
        <v>109</v>
      </c>
      <c r="E39">
        <v>66217</v>
      </c>
      <c r="F39">
        <v>0</v>
      </c>
      <c r="G39" s="2">
        <v>2.5200000000000002E-56</v>
      </c>
    </row>
    <row r="40" spans="1:7">
      <c r="A40" s="1">
        <v>109</v>
      </c>
      <c r="B40">
        <v>97327</v>
      </c>
      <c r="C40" t="s">
        <v>0</v>
      </c>
      <c r="D40">
        <v>109</v>
      </c>
      <c r="E40">
        <v>123466</v>
      </c>
      <c r="F40">
        <v>0</v>
      </c>
      <c r="G40" s="2">
        <v>2.5200000000000002E-56</v>
      </c>
    </row>
    <row r="41" spans="1:7">
      <c r="A41" s="1">
        <v>109</v>
      </c>
      <c r="B41">
        <v>97327</v>
      </c>
      <c r="C41" t="s">
        <v>1</v>
      </c>
      <c r="D41">
        <v>109</v>
      </c>
      <c r="E41">
        <v>167701</v>
      </c>
      <c r="F41">
        <v>0</v>
      </c>
      <c r="G41" s="2">
        <v>2.5200000000000002E-56</v>
      </c>
    </row>
    <row r="42" spans="1:7">
      <c r="A42" s="1">
        <v>109</v>
      </c>
      <c r="B42">
        <v>167701</v>
      </c>
      <c r="C42" t="s">
        <v>0</v>
      </c>
      <c r="D42">
        <v>109</v>
      </c>
      <c r="E42">
        <v>193840</v>
      </c>
      <c r="F42">
        <v>0</v>
      </c>
      <c r="G42" s="2">
        <v>2.5200000000000002E-56</v>
      </c>
    </row>
    <row r="43" spans="1:7">
      <c r="A43" s="1">
        <v>118</v>
      </c>
      <c r="B43">
        <v>6368</v>
      </c>
      <c r="C43" t="s">
        <v>1</v>
      </c>
      <c r="D43">
        <v>118</v>
      </c>
      <c r="E43">
        <v>8632</v>
      </c>
      <c r="F43">
        <v>-3</v>
      </c>
      <c r="G43" s="2">
        <v>6.9199999999999998E-55</v>
      </c>
    </row>
    <row r="44" spans="1:7">
      <c r="A44" s="1">
        <v>114</v>
      </c>
      <c r="B44">
        <v>82838</v>
      </c>
      <c r="C44" t="s">
        <v>1</v>
      </c>
      <c r="D44">
        <v>114</v>
      </c>
      <c r="E44">
        <v>83142</v>
      </c>
      <c r="F44">
        <v>-2</v>
      </c>
      <c r="G44" s="2">
        <v>1.43E-54</v>
      </c>
    </row>
    <row r="45" spans="1:7">
      <c r="A45" s="1">
        <v>109</v>
      </c>
      <c r="B45">
        <v>128042</v>
      </c>
      <c r="C45" t="s">
        <v>1</v>
      </c>
      <c r="D45">
        <v>109</v>
      </c>
      <c r="E45">
        <v>129395</v>
      </c>
      <c r="F45">
        <v>-3</v>
      </c>
      <c r="G45" s="2">
        <v>1.43E-49</v>
      </c>
    </row>
    <row r="46" spans="1:7">
      <c r="A46" s="1">
        <v>109</v>
      </c>
      <c r="B46">
        <v>128042</v>
      </c>
      <c r="C46" t="s">
        <v>0</v>
      </c>
      <c r="D46">
        <v>109</v>
      </c>
      <c r="E46">
        <v>161772</v>
      </c>
      <c r="F46">
        <v>-3</v>
      </c>
      <c r="G46" s="2">
        <v>1.43E-49</v>
      </c>
    </row>
    <row r="47" spans="1:7">
      <c r="A47" s="1">
        <v>109</v>
      </c>
      <c r="B47">
        <v>129395</v>
      </c>
      <c r="C47" t="s">
        <v>0</v>
      </c>
      <c r="D47">
        <v>109</v>
      </c>
      <c r="E47">
        <v>163125</v>
      </c>
      <c r="F47">
        <v>-3</v>
      </c>
      <c r="G47" s="2">
        <v>1.43E-49</v>
      </c>
    </row>
    <row r="48" spans="1:7">
      <c r="A48" s="1">
        <v>109</v>
      </c>
      <c r="B48">
        <v>161772</v>
      </c>
      <c r="C48" t="s">
        <v>1</v>
      </c>
      <c r="D48">
        <v>109</v>
      </c>
      <c r="E48">
        <v>163125</v>
      </c>
      <c r="F48">
        <v>-3</v>
      </c>
      <c r="G48" s="2">
        <v>1.43E-49</v>
      </c>
    </row>
    <row r="49" spans="1:7">
      <c r="A49" s="1">
        <v>96</v>
      </c>
      <c r="B49">
        <v>145452</v>
      </c>
      <c r="C49" t="s">
        <v>1</v>
      </c>
      <c r="D49">
        <v>96</v>
      </c>
      <c r="E49">
        <v>145512</v>
      </c>
      <c r="F49">
        <v>0</v>
      </c>
      <c r="G49" s="2">
        <v>1.6899999999999999E-4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3886A-0BB9-4380-A5DB-B6BC9CC273A0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666</v>
      </c>
      <c r="B1">
        <v>5650</v>
      </c>
      <c r="C1" t="s">
        <v>1</v>
      </c>
      <c r="D1">
        <v>666</v>
      </c>
      <c r="E1">
        <v>6799</v>
      </c>
      <c r="F1">
        <v>-1</v>
      </c>
      <c r="G1" s="2">
        <v>0</v>
      </c>
      <c r="I1" t="s">
        <v>2</v>
      </c>
      <c r="J1">
        <f>COUNTIF($C$1:$C$49,I1)</f>
        <v>34</v>
      </c>
    </row>
    <row r="2" spans="1:10">
      <c r="A2" s="1">
        <v>645</v>
      </c>
      <c r="B2">
        <v>5430</v>
      </c>
      <c r="C2" t="s">
        <v>1</v>
      </c>
      <c r="D2">
        <v>645</v>
      </c>
      <c r="E2">
        <v>6579</v>
      </c>
      <c r="F2">
        <v>-2</v>
      </c>
      <c r="G2" s="2">
        <v>0</v>
      </c>
      <c r="I2" t="s">
        <v>3</v>
      </c>
      <c r="J2">
        <f t="shared" ref="J2:J3" si="0">COUNTIF($C$1:$C$49,I2)</f>
        <v>15</v>
      </c>
    </row>
    <row r="3" spans="1:10">
      <c r="A3" s="1">
        <v>605</v>
      </c>
      <c r="B3">
        <v>5470</v>
      </c>
      <c r="C3" t="s">
        <v>1</v>
      </c>
      <c r="D3">
        <v>605</v>
      </c>
      <c r="E3">
        <v>6619</v>
      </c>
      <c r="F3">
        <v>-1</v>
      </c>
      <c r="G3" s="2">
        <v>0</v>
      </c>
      <c r="I3" t="s">
        <v>4</v>
      </c>
      <c r="J3">
        <f t="shared" si="0"/>
        <v>0</v>
      </c>
    </row>
    <row r="4" spans="1:10">
      <c r="A4" s="1">
        <v>573</v>
      </c>
      <c r="B4">
        <v>73939</v>
      </c>
      <c r="C4" t="s">
        <v>1</v>
      </c>
      <c r="D4">
        <v>573</v>
      </c>
      <c r="E4">
        <v>121864</v>
      </c>
      <c r="F4">
        <v>-3</v>
      </c>
      <c r="G4" s="2">
        <v>0</v>
      </c>
    </row>
    <row r="5" spans="1:10">
      <c r="A5" s="1">
        <v>573</v>
      </c>
      <c r="B5">
        <v>73939</v>
      </c>
      <c r="C5" t="s">
        <v>0</v>
      </c>
      <c r="D5">
        <v>573</v>
      </c>
      <c r="E5">
        <v>169382</v>
      </c>
      <c r="F5">
        <v>-3</v>
      </c>
      <c r="G5" s="2">
        <v>0</v>
      </c>
    </row>
    <row r="6" spans="1:10">
      <c r="A6" s="1">
        <v>515</v>
      </c>
      <c r="B6">
        <v>73997</v>
      </c>
      <c r="C6" t="s">
        <v>1</v>
      </c>
      <c r="D6">
        <v>515</v>
      </c>
      <c r="E6">
        <v>121922</v>
      </c>
      <c r="F6">
        <v>-2</v>
      </c>
      <c r="G6" s="2">
        <v>0</v>
      </c>
      <c r="I6" t="s">
        <v>15</v>
      </c>
      <c r="J6">
        <f>COUNTIF($A$1:$A$49,"&lt;100")</f>
        <v>0</v>
      </c>
    </row>
    <row r="7" spans="1:10">
      <c r="A7" s="1">
        <v>515</v>
      </c>
      <c r="B7">
        <v>73997</v>
      </c>
      <c r="C7" t="s">
        <v>0</v>
      </c>
      <c r="D7">
        <v>515</v>
      </c>
      <c r="E7">
        <v>169382</v>
      </c>
      <c r="F7">
        <v>-2</v>
      </c>
      <c r="G7" s="2">
        <v>0</v>
      </c>
      <c r="I7" t="s">
        <v>6</v>
      </c>
      <c r="J7">
        <f>COUNTIFS($A$1:$A$49,"&gt;=100",$A$1:$A$49,"&lt;=199")</f>
        <v>17</v>
      </c>
    </row>
    <row r="8" spans="1:10">
      <c r="A8" s="1">
        <v>485</v>
      </c>
      <c r="B8">
        <v>74027</v>
      </c>
      <c r="C8" t="s">
        <v>1</v>
      </c>
      <c r="D8">
        <v>485</v>
      </c>
      <c r="E8">
        <v>121952</v>
      </c>
      <c r="F8">
        <v>-1</v>
      </c>
      <c r="G8" s="2">
        <v>1.55E-279</v>
      </c>
      <c r="I8" t="s">
        <v>7</v>
      </c>
      <c r="J8">
        <f>COUNTIFS($A$1:$A$49,"&gt;=200",$A$1:$A$49,"&lt;=299")</f>
        <v>19</v>
      </c>
    </row>
    <row r="9" spans="1:10">
      <c r="A9" s="1">
        <v>485</v>
      </c>
      <c r="B9">
        <v>74027</v>
      </c>
      <c r="C9" t="s">
        <v>0</v>
      </c>
      <c r="D9">
        <v>485</v>
      </c>
      <c r="E9">
        <v>169382</v>
      </c>
      <c r="F9">
        <v>-1</v>
      </c>
      <c r="G9" s="2">
        <v>1.55E-279</v>
      </c>
      <c r="I9" t="s">
        <v>8</v>
      </c>
      <c r="J9">
        <f>COUNTIFS($A$1:$A$49,"&gt;=300",$A$1:$A$49,"&lt;=399")</f>
        <v>4</v>
      </c>
    </row>
    <row r="10" spans="1:10">
      <c r="A10" s="1">
        <v>385</v>
      </c>
      <c r="B10">
        <v>74127</v>
      </c>
      <c r="C10" t="s">
        <v>1</v>
      </c>
      <c r="D10">
        <v>385</v>
      </c>
      <c r="E10">
        <v>122052</v>
      </c>
      <c r="F10">
        <v>0</v>
      </c>
      <c r="G10" s="2">
        <v>1.72E-222</v>
      </c>
      <c r="I10" t="s">
        <v>9</v>
      </c>
      <c r="J10">
        <f>COUNTIFS($A$1:$A$49,"&gt;=400",$A$1:$A$49,"&lt;=499")</f>
        <v>2</v>
      </c>
    </row>
    <row r="11" spans="1:10">
      <c r="A11" s="1">
        <v>385</v>
      </c>
      <c r="B11">
        <v>74127</v>
      </c>
      <c r="C11" t="s">
        <v>0</v>
      </c>
      <c r="D11">
        <v>385</v>
      </c>
      <c r="E11">
        <v>169382</v>
      </c>
      <c r="F11">
        <v>0</v>
      </c>
      <c r="G11" s="2">
        <v>1.72E-222</v>
      </c>
      <c r="I11" t="s">
        <v>10</v>
      </c>
      <c r="J11">
        <f>COUNTIFS($A$1:$A$49,"&gt;=500",$A$1:$A$49,"&lt;=599")</f>
        <v>4</v>
      </c>
    </row>
    <row r="12" spans="1:10">
      <c r="A12" s="1">
        <v>318</v>
      </c>
      <c r="B12">
        <v>74511</v>
      </c>
      <c r="C12" t="s">
        <v>1</v>
      </c>
      <c r="D12">
        <v>318</v>
      </c>
      <c r="E12">
        <v>122430</v>
      </c>
      <c r="F12">
        <v>-2</v>
      </c>
      <c r="G12" s="2">
        <v>1.6900000000000001E-176</v>
      </c>
      <c r="I12" t="s">
        <v>11</v>
      </c>
      <c r="J12">
        <f>COUNTIFS($A$1:$A$49,"&gt;=600",$A$1:$A$49,"&lt;=699")</f>
        <v>3</v>
      </c>
    </row>
    <row r="13" spans="1:10">
      <c r="A13" s="1">
        <v>318</v>
      </c>
      <c r="B13">
        <v>74511</v>
      </c>
      <c r="C13" t="s">
        <v>0</v>
      </c>
      <c r="D13">
        <v>318</v>
      </c>
      <c r="E13">
        <v>169071</v>
      </c>
      <c r="F13">
        <v>-2</v>
      </c>
      <c r="G13" s="2">
        <v>1.6900000000000001E-176</v>
      </c>
      <c r="I13" t="s">
        <v>12</v>
      </c>
      <c r="J13">
        <f>COUNTIFS($A$1:$A$49,"&gt;=700",$A$1:$A$49,"&lt;=799")</f>
        <v>0</v>
      </c>
    </row>
    <row r="14" spans="1:10">
      <c r="A14" s="1">
        <v>298</v>
      </c>
      <c r="B14">
        <v>121493</v>
      </c>
      <c r="C14" t="s">
        <v>1</v>
      </c>
      <c r="D14">
        <v>298</v>
      </c>
      <c r="E14">
        <v>121604</v>
      </c>
      <c r="F14">
        <v>0</v>
      </c>
      <c r="G14" s="2">
        <v>4.1100000000000002E-170</v>
      </c>
      <c r="I14" t="s">
        <v>13</v>
      </c>
      <c r="J14">
        <f>COUNTIFS($A$1:$A$49,"&gt;=800",$A$1:$A$49,"&lt;=899")</f>
        <v>0</v>
      </c>
    </row>
    <row r="15" spans="1:10">
      <c r="A15" s="1">
        <v>298</v>
      </c>
      <c r="B15">
        <v>121493</v>
      </c>
      <c r="C15" t="s">
        <v>0</v>
      </c>
      <c r="D15">
        <v>298</v>
      </c>
      <c r="E15">
        <v>169917</v>
      </c>
      <c r="F15">
        <v>0</v>
      </c>
      <c r="G15" s="2">
        <v>4.1100000000000002E-170</v>
      </c>
      <c r="I15" t="s">
        <v>16</v>
      </c>
      <c r="J15">
        <f>COUNTIFS($A$1:$A$49,"&gt;=900",$A$1:$A$49,"&lt;=999")</f>
        <v>0</v>
      </c>
    </row>
    <row r="16" spans="1:10">
      <c r="A16" s="1">
        <v>298</v>
      </c>
      <c r="B16">
        <v>121604</v>
      </c>
      <c r="C16" t="s">
        <v>0</v>
      </c>
      <c r="D16">
        <v>298</v>
      </c>
      <c r="E16">
        <v>170028</v>
      </c>
      <c r="F16">
        <v>0</v>
      </c>
      <c r="G16" s="2">
        <v>4.1100000000000002E-170</v>
      </c>
      <c r="I16" t="s">
        <v>14</v>
      </c>
      <c r="J16">
        <f>COUNTIF($A$1:$A$49,"&gt;1000")</f>
        <v>0</v>
      </c>
    </row>
    <row r="17" spans="1:10">
      <c r="A17" s="1">
        <v>298</v>
      </c>
      <c r="B17">
        <v>169917</v>
      </c>
      <c r="C17" t="s">
        <v>1</v>
      </c>
      <c r="D17">
        <v>298</v>
      </c>
      <c r="E17">
        <v>170028</v>
      </c>
      <c r="F17">
        <v>0</v>
      </c>
      <c r="G17" s="2">
        <v>4.1100000000000002E-170</v>
      </c>
      <c r="J17">
        <f>SUM(J6:J16)</f>
        <v>49</v>
      </c>
    </row>
    <row r="18" spans="1:10">
      <c r="A18" s="1">
        <v>299</v>
      </c>
      <c r="B18">
        <v>63961</v>
      </c>
      <c r="C18" t="s">
        <v>1</v>
      </c>
      <c r="D18">
        <v>299</v>
      </c>
      <c r="E18">
        <v>64058</v>
      </c>
      <c r="F18">
        <v>-3</v>
      </c>
      <c r="G18" s="2">
        <v>1.2200000000000001E-162</v>
      </c>
    </row>
    <row r="19" spans="1:10">
      <c r="A19" s="1">
        <v>291</v>
      </c>
      <c r="B19">
        <v>63969</v>
      </c>
      <c r="C19" t="s">
        <v>1</v>
      </c>
      <c r="D19">
        <v>291</v>
      </c>
      <c r="E19">
        <v>64066</v>
      </c>
      <c r="F19">
        <v>-2</v>
      </c>
      <c r="G19" s="2">
        <v>2.5599999999999999E-160</v>
      </c>
    </row>
    <row r="20" spans="1:10">
      <c r="A20" s="1">
        <v>257</v>
      </c>
      <c r="B20">
        <v>74572</v>
      </c>
      <c r="C20" t="s">
        <v>1</v>
      </c>
      <c r="D20">
        <v>257</v>
      </c>
      <c r="E20">
        <v>122491</v>
      </c>
      <c r="F20">
        <v>-1</v>
      </c>
      <c r="G20" s="2">
        <v>1.5299999999999999E-142</v>
      </c>
    </row>
    <row r="21" spans="1:10">
      <c r="A21" s="1">
        <v>257</v>
      </c>
      <c r="B21">
        <v>74572</v>
      </c>
      <c r="C21" t="s">
        <v>0</v>
      </c>
      <c r="D21">
        <v>257</v>
      </c>
      <c r="E21">
        <v>169071</v>
      </c>
      <c r="F21">
        <v>-1</v>
      </c>
      <c r="G21" s="2">
        <v>1.5299999999999999E-142</v>
      </c>
    </row>
    <row r="22" spans="1:10">
      <c r="A22" s="1">
        <v>257</v>
      </c>
      <c r="B22">
        <v>6076</v>
      </c>
      <c r="C22" t="s">
        <v>1</v>
      </c>
      <c r="D22">
        <v>257</v>
      </c>
      <c r="E22">
        <v>7225</v>
      </c>
      <c r="F22">
        <v>-2</v>
      </c>
      <c r="G22" s="2">
        <v>5.8800000000000003E-140</v>
      </c>
    </row>
    <row r="23" spans="1:10">
      <c r="A23" s="1">
        <v>253</v>
      </c>
      <c r="B23">
        <v>63951</v>
      </c>
      <c r="C23" t="s">
        <v>1</v>
      </c>
      <c r="D23">
        <v>253</v>
      </c>
      <c r="E23">
        <v>64048</v>
      </c>
      <c r="F23">
        <v>-3</v>
      </c>
      <c r="G23" s="2">
        <v>3.6600000000000002E-135</v>
      </c>
    </row>
    <row r="24" spans="1:10">
      <c r="A24" s="1">
        <v>230</v>
      </c>
      <c r="B24">
        <v>5419</v>
      </c>
      <c r="C24" t="s">
        <v>1</v>
      </c>
      <c r="D24">
        <v>230</v>
      </c>
      <c r="E24">
        <v>6568</v>
      </c>
      <c r="F24">
        <v>-3</v>
      </c>
      <c r="G24" s="2">
        <v>1.9299999999999999E-121</v>
      </c>
    </row>
    <row r="25" spans="1:10">
      <c r="A25" s="1">
        <v>212</v>
      </c>
      <c r="B25">
        <v>63951</v>
      </c>
      <c r="C25" t="s">
        <v>1</v>
      </c>
      <c r="D25">
        <v>212</v>
      </c>
      <c r="E25">
        <v>64145</v>
      </c>
      <c r="F25">
        <v>-3</v>
      </c>
      <c r="G25" s="2">
        <v>1.0399999999999999E-110</v>
      </c>
    </row>
    <row r="26" spans="1:10">
      <c r="A26" s="1">
        <v>212</v>
      </c>
      <c r="B26">
        <v>74245</v>
      </c>
      <c r="C26" t="s">
        <v>1</v>
      </c>
      <c r="D26">
        <v>212</v>
      </c>
      <c r="E26">
        <v>76280</v>
      </c>
      <c r="F26">
        <v>-3</v>
      </c>
      <c r="G26" s="2">
        <v>1.0399999999999999E-110</v>
      </c>
    </row>
    <row r="27" spans="1:10">
      <c r="A27" s="1">
        <v>212</v>
      </c>
      <c r="B27">
        <v>76280</v>
      </c>
      <c r="C27" t="s">
        <v>1</v>
      </c>
      <c r="D27">
        <v>212</v>
      </c>
      <c r="E27">
        <v>122170</v>
      </c>
      <c r="F27">
        <v>-3</v>
      </c>
      <c r="G27" s="2">
        <v>1.0399999999999999E-110</v>
      </c>
    </row>
    <row r="28" spans="1:10">
      <c r="A28" s="1">
        <v>212</v>
      </c>
      <c r="B28">
        <v>76280</v>
      </c>
      <c r="C28" t="s">
        <v>0</v>
      </c>
      <c r="D28">
        <v>212</v>
      </c>
      <c r="E28">
        <v>169437</v>
      </c>
      <c r="F28">
        <v>-3</v>
      </c>
      <c r="G28" s="2">
        <v>1.0399999999999999E-110</v>
      </c>
    </row>
    <row r="29" spans="1:10">
      <c r="A29" s="1">
        <v>202</v>
      </c>
      <c r="B29">
        <v>64058</v>
      </c>
      <c r="C29" t="s">
        <v>1</v>
      </c>
      <c r="D29">
        <v>202</v>
      </c>
      <c r="E29">
        <v>64155</v>
      </c>
      <c r="F29">
        <v>-1</v>
      </c>
      <c r="G29" s="2">
        <v>1.56E-109</v>
      </c>
    </row>
    <row r="30" spans="1:10">
      <c r="A30" s="1">
        <v>204</v>
      </c>
      <c r="B30">
        <v>66177</v>
      </c>
      <c r="C30" t="s">
        <v>1</v>
      </c>
      <c r="D30">
        <v>204</v>
      </c>
      <c r="E30">
        <v>126764</v>
      </c>
      <c r="F30">
        <v>-2</v>
      </c>
      <c r="G30" s="2">
        <v>2.9999999999999999E-108</v>
      </c>
    </row>
    <row r="31" spans="1:10">
      <c r="A31" s="1">
        <v>204</v>
      </c>
      <c r="B31">
        <v>66177</v>
      </c>
      <c r="C31" t="s">
        <v>0</v>
      </c>
      <c r="D31">
        <v>204</v>
      </c>
      <c r="E31">
        <v>164851</v>
      </c>
      <c r="F31">
        <v>-2</v>
      </c>
      <c r="G31" s="2">
        <v>2.9999999999999999E-108</v>
      </c>
    </row>
    <row r="32" spans="1:10">
      <c r="A32" s="1">
        <v>202</v>
      </c>
      <c r="B32">
        <v>63905</v>
      </c>
      <c r="C32" t="s">
        <v>1</v>
      </c>
      <c r="D32">
        <v>202</v>
      </c>
      <c r="E32">
        <v>64099</v>
      </c>
      <c r="F32">
        <v>-3</v>
      </c>
      <c r="G32" s="2">
        <v>9.4200000000000004E-105</v>
      </c>
    </row>
    <row r="33" spans="1:7">
      <c r="A33" s="1">
        <v>187</v>
      </c>
      <c r="B33">
        <v>121493</v>
      </c>
      <c r="C33" t="s">
        <v>1</v>
      </c>
      <c r="D33">
        <v>187</v>
      </c>
      <c r="E33">
        <v>121715</v>
      </c>
      <c r="F33">
        <v>0</v>
      </c>
      <c r="G33" s="2">
        <v>2.7700000000000002E-103</v>
      </c>
    </row>
    <row r="34" spans="1:7">
      <c r="A34" s="1">
        <v>187</v>
      </c>
      <c r="B34">
        <v>121493</v>
      </c>
      <c r="C34" t="s">
        <v>0</v>
      </c>
      <c r="D34">
        <v>187</v>
      </c>
      <c r="E34">
        <v>169917</v>
      </c>
      <c r="F34">
        <v>0</v>
      </c>
      <c r="G34" s="2">
        <v>2.7700000000000002E-103</v>
      </c>
    </row>
    <row r="35" spans="1:7">
      <c r="A35" s="1">
        <v>187</v>
      </c>
      <c r="B35">
        <v>121715</v>
      </c>
      <c r="C35" t="s">
        <v>0</v>
      </c>
      <c r="D35">
        <v>187</v>
      </c>
      <c r="E35">
        <v>170139</v>
      </c>
      <c r="F35">
        <v>0</v>
      </c>
      <c r="G35" s="2">
        <v>2.7700000000000002E-103</v>
      </c>
    </row>
    <row r="36" spans="1:7">
      <c r="A36" s="1">
        <v>187</v>
      </c>
      <c r="B36">
        <v>169917</v>
      </c>
      <c r="C36" t="s">
        <v>1</v>
      </c>
      <c r="D36">
        <v>187</v>
      </c>
      <c r="E36">
        <v>170139</v>
      </c>
      <c r="F36">
        <v>0</v>
      </c>
      <c r="G36" s="2">
        <v>2.7700000000000002E-103</v>
      </c>
    </row>
    <row r="37" spans="1:7">
      <c r="A37" s="1">
        <v>194</v>
      </c>
      <c r="B37">
        <v>63969</v>
      </c>
      <c r="C37" t="s">
        <v>1</v>
      </c>
      <c r="D37">
        <v>194</v>
      </c>
      <c r="E37">
        <v>64163</v>
      </c>
      <c r="F37">
        <v>-2</v>
      </c>
      <c r="G37" s="2">
        <v>2.85E-102</v>
      </c>
    </row>
    <row r="38" spans="1:7">
      <c r="A38" s="1">
        <v>179</v>
      </c>
      <c r="B38">
        <v>66202</v>
      </c>
      <c r="C38" t="s">
        <v>1</v>
      </c>
      <c r="D38">
        <v>179</v>
      </c>
      <c r="E38">
        <v>126789</v>
      </c>
      <c r="F38">
        <v>0</v>
      </c>
      <c r="G38" s="2">
        <v>1.8100000000000001E-98</v>
      </c>
    </row>
    <row r="39" spans="1:7">
      <c r="A39" s="1">
        <v>179</v>
      </c>
      <c r="B39">
        <v>66202</v>
      </c>
      <c r="C39" t="s">
        <v>0</v>
      </c>
      <c r="D39">
        <v>179</v>
      </c>
      <c r="E39">
        <v>164851</v>
      </c>
      <c r="F39">
        <v>0</v>
      </c>
      <c r="G39" s="2">
        <v>1.8100000000000001E-98</v>
      </c>
    </row>
    <row r="40" spans="1:7">
      <c r="A40" s="1">
        <v>173</v>
      </c>
      <c r="B40">
        <v>63884</v>
      </c>
      <c r="C40" t="s">
        <v>1</v>
      </c>
      <c r="D40">
        <v>173</v>
      </c>
      <c r="E40">
        <v>64078</v>
      </c>
      <c r="F40">
        <v>-3</v>
      </c>
      <c r="G40" s="2">
        <v>1.6999999999999999E-87</v>
      </c>
    </row>
    <row r="41" spans="1:7">
      <c r="A41" s="1">
        <v>156</v>
      </c>
      <c r="B41">
        <v>145718</v>
      </c>
      <c r="C41" t="s">
        <v>1</v>
      </c>
      <c r="D41">
        <v>156</v>
      </c>
      <c r="E41">
        <v>145748</v>
      </c>
      <c r="F41">
        <v>0</v>
      </c>
      <c r="G41" s="2">
        <v>1.2800000000000001E-84</v>
      </c>
    </row>
    <row r="42" spans="1:7">
      <c r="A42" s="1">
        <v>152</v>
      </c>
      <c r="B42">
        <v>63905</v>
      </c>
      <c r="C42" t="s">
        <v>1</v>
      </c>
      <c r="D42">
        <v>152</v>
      </c>
      <c r="E42">
        <v>64002</v>
      </c>
      <c r="F42">
        <v>-3</v>
      </c>
      <c r="G42" s="2">
        <v>5.0600000000000002E-75</v>
      </c>
    </row>
    <row r="43" spans="1:7">
      <c r="A43" s="1">
        <v>152</v>
      </c>
      <c r="B43">
        <v>63905</v>
      </c>
      <c r="C43" t="s">
        <v>1</v>
      </c>
      <c r="D43">
        <v>152</v>
      </c>
      <c r="E43">
        <v>64196</v>
      </c>
      <c r="F43">
        <v>-3</v>
      </c>
      <c r="G43" s="2">
        <v>5.0600000000000002E-75</v>
      </c>
    </row>
    <row r="44" spans="1:7">
      <c r="A44" s="1">
        <v>146</v>
      </c>
      <c r="B44">
        <v>74354</v>
      </c>
      <c r="C44" t="s">
        <v>1</v>
      </c>
      <c r="D44">
        <v>146</v>
      </c>
      <c r="E44">
        <v>76389</v>
      </c>
      <c r="F44">
        <v>-3</v>
      </c>
      <c r="G44" s="2">
        <v>1.84E-71</v>
      </c>
    </row>
    <row r="45" spans="1:7">
      <c r="A45" s="1">
        <v>146</v>
      </c>
      <c r="B45">
        <v>76389</v>
      </c>
      <c r="C45" t="s">
        <v>1</v>
      </c>
      <c r="D45">
        <v>146</v>
      </c>
      <c r="E45">
        <v>122279</v>
      </c>
      <c r="F45">
        <v>-3</v>
      </c>
      <c r="G45" s="2">
        <v>1.84E-71</v>
      </c>
    </row>
    <row r="46" spans="1:7">
      <c r="A46" s="1">
        <v>146</v>
      </c>
      <c r="B46">
        <v>76389</v>
      </c>
      <c r="C46" t="s">
        <v>0</v>
      </c>
      <c r="D46">
        <v>146</v>
      </c>
      <c r="E46">
        <v>169394</v>
      </c>
      <c r="F46">
        <v>-3</v>
      </c>
      <c r="G46" s="2">
        <v>1.84E-71</v>
      </c>
    </row>
    <row r="47" spans="1:7">
      <c r="A47" s="1">
        <v>126</v>
      </c>
      <c r="B47">
        <v>145718</v>
      </c>
      <c r="C47" t="s">
        <v>1</v>
      </c>
      <c r="D47">
        <v>126</v>
      </c>
      <c r="E47">
        <v>145778</v>
      </c>
      <c r="F47">
        <v>0</v>
      </c>
      <c r="G47" s="2">
        <v>1.4699999999999999E-66</v>
      </c>
    </row>
    <row r="48" spans="1:7">
      <c r="A48" s="1">
        <v>123</v>
      </c>
      <c r="B48">
        <v>97440</v>
      </c>
      <c r="C48" t="s">
        <v>0</v>
      </c>
      <c r="D48">
        <v>123</v>
      </c>
      <c r="E48">
        <v>123703</v>
      </c>
      <c r="F48">
        <v>0</v>
      </c>
      <c r="G48" s="2">
        <v>9.4199999999999999E-65</v>
      </c>
    </row>
    <row r="49" spans="1:7">
      <c r="A49" s="1">
        <v>123</v>
      </c>
      <c r="B49">
        <v>97440</v>
      </c>
      <c r="C49" t="s">
        <v>1</v>
      </c>
      <c r="D49">
        <v>123</v>
      </c>
      <c r="E49">
        <v>167993</v>
      </c>
      <c r="F49">
        <v>0</v>
      </c>
      <c r="G49" s="2">
        <v>9.4199999999999999E-6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F2D4C-9D92-4223-ABC4-9F9DD9C22E65}">
  <dimension ref="A1:J49"/>
  <sheetViews>
    <sheetView workbookViewId="0">
      <selection activeCell="J15" sqref="J5:J15"/>
    </sheetView>
  </sheetViews>
  <sheetFormatPr defaultRowHeight="16.5"/>
  <sheetData>
    <row r="1" spans="1:10">
      <c r="A1" s="1">
        <v>738</v>
      </c>
      <c r="B1">
        <v>70677</v>
      </c>
      <c r="C1" t="s">
        <v>1</v>
      </c>
      <c r="D1">
        <v>738</v>
      </c>
      <c r="E1">
        <v>118579</v>
      </c>
      <c r="F1">
        <v>0</v>
      </c>
      <c r="G1" s="2">
        <v>0</v>
      </c>
      <c r="I1" t="s">
        <v>2</v>
      </c>
      <c r="J1">
        <f>COUNTIF($C$1:$C$49,I1)</f>
        <v>39</v>
      </c>
    </row>
    <row r="2" spans="1:10">
      <c r="A2" s="1">
        <v>738</v>
      </c>
      <c r="B2">
        <v>70677</v>
      </c>
      <c r="C2" t="s">
        <v>0</v>
      </c>
      <c r="D2">
        <v>738</v>
      </c>
      <c r="E2">
        <v>163032</v>
      </c>
      <c r="F2">
        <v>0</v>
      </c>
      <c r="G2" s="2">
        <v>0</v>
      </c>
      <c r="I2" t="s">
        <v>3</v>
      </c>
      <c r="J2">
        <f t="shared" ref="J2:J3" si="0">COUNTIF($C$1:$C$49,I2)</f>
        <v>10</v>
      </c>
    </row>
    <row r="3" spans="1:10">
      <c r="A3" s="1">
        <v>274</v>
      </c>
      <c r="B3">
        <v>62821</v>
      </c>
      <c r="C3" t="s">
        <v>1</v>
      </c>
      <c r="D3">
        <v>274</v>
      </c>
      <c r="E3">
        <v>122841</v>
      </c>
      <c r="F3">
        <v>-1</v>
      </c>
      <c r="G3" s="2">
        <v>8.8700000000000001E-153</v>
      </c>
      <c r="I3" t="s">
        <v>4</v>
      </c>
      <c r="J3">
        <f t="shared" si="0"/>
        <v>0</v>
      </c>
    </row>
    <row r="4" spans="1:10">
      <c r="A4" s="1">
        <v>274</v>
      </c>
      <c r="B4">
        <v>62821</v>
      </c>
      <c r="C4" t="s">
        <v>0</v>
      </c>
      <c r="D4">
        <v>274</v>
      </c>
      <c r="E4">
        <v>159234</v>
      </c>
      <c r="F4">
        <v>-1</v>
      </c>
      <c r="G4" s="2">
        <v>8.8700000000000001E-153</v>
      </c>
    </row>
    <row r="5" spans="1:10">
      <c r="A5" s="1">
        <v>225</v>
      </c>
      <c r="B5">
        <v>94360</v>
      </c>
      <c r="C5" t="s">
        <v>0</v>
      </c>
      <c r="D5">
        <v>225</v>
      </c>
      <c r="E5">
        <v>119630</v>
      </c>
      <c r="F5">
        <v>-3</v>
      </c>
      <c r="G5" s="2">
        <v>1.7300000000000001E-118</v>
      </c>
      <c r="I5" t="s">
        <v>15</v>
      </c>
      <c r="J5">
        <f>COUNTIF($A$1:$A$49,"&lt;100")</f>
        <v>0</v>
      </c>
    </row>
    <row r="6" spans="1:10">
      <c r="A6" s="1">
        <v>225</v>
      </c>
      <c r="B6">
        <v>94360</v>
      </c>
      <c r="C6" t="s">
        <v>1</v>
      </c>
      <c r="D6">
        <v>225</v>
      </c>
      <c r="E6">
        <v>162494</v>
      </c>
      <c r="F6">
        <v>-3</v>
      </c>
      <c r="G6" s="2">
        <v>1.7300000000000001E-118</v>
      </c>
      <c r="I6" t="s">
        <v>6</v>
      </c>
      <c r="J6">
        <f>COUNTIFS($A$1:$A$49,"&gt;=100",$A$1:$A$49,"&lt;=199")</f>
        <v>40</v>
      </c>
    </row>
    <row r="7" spans="1:10">
      <c r="A7" s="1">
        <v>225</v>
      </c>
      <c r="B7">
        <v>119630</v>
      </c>
      <c r="C7" t="s">
        <v>1</v>
      </c>
      <c r="D7">
        <v>225</v>
      </c>
      <c r="E7">
        <v>187764</v>
      </c>
      <c r="F7">
        <v>-3</v>
      </c>
      <c r="G7" s="2">
        <v>1.7300000000000001E-118</v>
      </c>
      <c r="I7" t="s">
        <v>7</v>
      </c>
      <c r="J7">
        <f>COUNTIFS($A$1:$A$49,"&gt;=200",$A$1:$A$49,"&lt;=299")</f>
        <v>7</v>
      </c>
    </row>
    <row r="8" spans="1:10">
      <c r="A8" s="1">
        <v>225</v>
      </c>
      <c r="B8">
        <v>162494</v>
      </c>
      <c r="C8" t="s">
        <v>0</v>
      </c>
      <c r="D8">
        <v>225</v>
      </c>
      <c r="E8">
        <v>187764</v>
      </c>
      <c r="F8">
        <v>-3</v>
      </c>
      <c r="G8" s="2">
        <v>1.7300000000000001E-118</v>
      </c>
      <c r="I8" t="s">
        <v>8</v>
      </c>
      <c r="J8">
        <f>COUNTIFS($A$1:$A$49,"&gt;=300",$A$1:$A$49,"&lt;=399")</f>
        <v>0</v>
      </c>
    </row>
    <row r="9" spans="1:10">
      <c r="A9" s="1">
        <v>207</v>
      </c>
      <c r="B9">
        <v>79174</v>
      </c>
      <c r="C9" t="s">
        <v>1</v>
      </c>
      <c r="D9">
        <v>207</v>
      </c>
      <c r="E9">
        <v>79410</v>
      </c>
      <c r="F9">
        <v>-3</v>
      </c>
      <c r="G9" s="2">
        <v>9.2500000000000007E-108</v>
      </c>
      <c r="I9" t="s">
        <v>9</v>
      </c>
      <c r="J9">
        <f>COUNTIFS($A$1:$A$49,"&gt;=400",$A$1:$A$49,"&lt;=499")</f>
        <v>0</v>
      </c>
    </row>
    <row r="10" spans="1:10">
      <c r="A10" s="1">
        <v>187</v>
      </c>
      <c r="B10">
        <v>119668</v>
      </c>
      <c r="C10" t="s">
        <v>1</v>
      </c>
      <c r="D10">
        <v>187</v>
      </c>
      <c r="E10">
        <v>187802</v>
      </c>
      <c r="F10">
        <v>-2</v>
      </c>
      <c r="G10" s="2">
        <v>4.0499999999999998E-98</v>
      </c>
      <c r="I10" t="s">
        <v>10</v>
      </c>
      <c r="J10">
        <f>COUNTIFS($A$1:$A$49,"&gt;=500",$A$1:$A$49,"&lt;=599")</f>
        <v>0</v>
      </c>
    </row>
    <row r="11" spans="1:10">
      <c r="A11" s="1">
        <v>172</v>
      </c>
      <c r="B11">
        <v>78999</v>
      </c>
      <c r="C11" t="s">
        <v>1</v>
      </c>
      <c r="D11">
        <v>172</v>
      </c>
      <c r="E11">
        <v>79045</v>
      </c>
      <c r="F11">
        <v>-3</v>
      </c>
      <c r="G11" s="2">
        <v>6.2499999999999999E-87</v>
      </c>
      <c r="I11" t="s">
        <v>11</v>
      </c>
      <c r="J11">
        <f>COUNTIFS($A$1:$A$49,"&gt;=600",$A$1:$A$49,"&lt;=699")</f>
        <v>0</v>
      </c>
    </row>
    <row r="12" spans="1:10">
      <c r="A12" s="1">
        <v>164</v>
      </c>
      <c r="B12">
        <v>78896</v>
      </c>
      <c r="C12" t="s">
        <v>1</v>
      </c>
      <c r="D12">
        <v>164</v>
      </c>
      <c r="E12">
        <v>79080</v>
      </c>
      <c r="F12">
        <v>-3</v>
      </c>
      <c r="G12" s="2">
        <v>3.5399999999999998E-82</v>
      </c>
      <c r="I12" t="s">
        <v>12</v>
      </c>
      <c r="J12">
        <f>COUNTIFS($A$1:$A$49,"&gt;=700",$A$1:$A$49,"&lt;=799")</f>
        <v>2</v>
      </c>
    </row>
    <row r="13" spans="1:10">
      <c r="A13" s="1">
        <v>163</v>
      </c>
      <c r="B13">
        <v>78904</v>
      </c>
      <c r="C13" t="s">
        <v>1</v>
      </c>
      <c r="D13">
        <v>163</v>
      </c>
      <c r="E13">
        <v>79088</v>
      </c>
      <c r="F13">
        <v>-3</v>
      </c>
      <c r="G13" s="2">
        <v>1.39E-81</v>
      </c>
      <c r="I13" t="s">
        <v>13</v>
      </c>
      <c r="J13">
        <f>COUNTIFS($A$1:$A$49,"&gt;=800",$A$1:$A$49,"&lt;=899")</f>
        <v>0</v>
      </c>
    </row>
    <row r="14" spans="1:10">
      <c r="A14" s="1">
        <v>162</v>
      </c>
      <c r="B14">
        <v>78990</v>
      </c>
      <c r="C14" t="s">
        <v>1</v>
      </c>
      <c r="D14">
        <v>162</v>
      </c>
      <c r="E14">
        <v>79318</v>
      </c>
      <c r="F14">
        <v>-3</v>
      </c>
      <c r="G14" s="2">
        <v>5.4699999999999999E-81</v>
      </c>
      <c r="I14" t="s">
        <v>16</v>
      </c>
      <c r="J14">
        <f>COUNTIFS($A$1:$A$49,"&gt;=900",$A$1:$A$49,"&lt;=999")</f>
        <v>0</v>
      </c>
    </row>
    <row r="15" spans="1:10">
      <c r="A15" s="1">
        <v>157</v>
      </c>
      <c r="B15">
        <v>129504</v>
      </c>
      <c r="C15" t="s">
        <v>1</v>
      </c>
      <c r="D15">
        <v>157</v>
      </c>
      <c r="E15">
        <v>129546</v>
      </c>
      <c r="F15">
        <v>-2</v>
      </c>
      <c r="G15" s="2">
        <v>3.2799999999999999E-80</v>
      </c>
      <c r="I15" t="s">
        <v>14</v>
      </c>
      <c r="J15">
        <f>COUNTIF($A$1:$A$49,"&gt;1000")</f>
        <v>0</v>
      </c>
    </row>
    <row r="16" spans="1:10">
      <c r="A16" s="1">
        <v>157</v>
      </c>
      <c r="B16">
        <v>129504</v>
      </c>
      <c r="C16" t="s">
        <v>0</v>
      </c>
      <c r="D16">
        <v>157</v>
      </c>
      <c r="E16">
        <v>152646</v>
      </c>
      <c r="F16">
        <v>-2</v>
      </c>
      <c r="G16" s="2">
        <v>3.2799999999999999E-80</v>
      </c>
      <c r="J16">
        <f>SUM(J5:J15)</f>
        <v>49</v>
      </c>
    </row>
    <row r="17" spans="1:7">
      <c r="A17" s="1">
        <v>157</v>
      </c>
      <c r="B17">
        <v>129546</v>
      </c>
      <c r="C17" t="s">
        <v>0</v>
      </c>
      <c r="D17">
        <v>157</v>
      </c>
      <c r="E17">
        <v>152688</v>
      </c>
      <c r="F17">
        <v>-2</v>
      </c>
      <c r="G17" s="2">
        <v>3.2799999999999999E-80</v>
      </c>
    </row>
    <row r="18" spans="1:7">
      <c r="A18" s="1">
        <v>157</v>
      </c>
      <c r="B18">
        <v>152646</v>
      </c>
      <c r="C18" t="s">
        <v>1</v>
      </c>
      <c r="D18">
        <v>157</v>
      </c>
      <c r="E18">
        <v>152688</v>
      </c>
      <c r="F18">
        <v>-2</v>
      </c>
      <c r="G18" s="2">
        <v>3.2799999999999999E-80</v>
      </c>
    </row>
    <row r="19" spans="1:7">
      <c r="A19" s="1">
        <v>160</v>
      </c>
      <c r="B19">
        <v>78999</v>
      </c>
      <c r="C19" t="s">
        <v>1</v>
      </c>
      <c r="D19">
        <v>160</v>
      </c>
      <c r="E19">
        <v>79327</v>
      </c>
      <c r="F19">
        <v>-3</v>
      </c>
      <c r="G19" s="2">
        <v>8.4200000000000005E-80</v>
      </c>
    </row>
    <row r="20" spans="1:7">
      <c r="A20" s="1">
        <v>154</v>
      </c>
      <c r="B20">
        <v>79017</v>
      </c>
      <c r="C20" t="s">
        <v>1</v>
      </c>
      <c r="D20">
        <v>154</v>
      </c>
      <c r="E20">
        <v>79063</v>
      </c>
      <c r="F20">
        <v>-2</v>
      </c>
      <c r="G20" s="2">
        <v>2.0200000000000001E-78</v>
      </c>
    </row>
    <row r="21" spans="1:7">
      <c r="A21" s="1">
        <v>149</v>
      </c>
      <c r="B21">
        <v>152654</v>
      </c>
      <c r="C21" t="s">
        <v>1</v>
      </c>
      <c r="D21">
        <v>149</v>
      </c>
      <c r="E21">
        <v>152696</v>
      </c>
      <c r="F21">
        <v>-1</v>
      </c>
      <c r="G21" s="2">
        <v>8.7299999999999995E-78</v>
      </c>
    </row>
    <row r="22" spans="1:7">
      <c r="A22" s="1">
        <v>154</v>
      </c>
      <c r="B22">
        <v>79017</v>
      </c>
      <c r="C22" t="s">
        <v>1</v>
      </c>
      <c r="D22">
        <v>154</v>
      </c>
      <c r="E22">
        <v>79299</v>
      </c>
      <c r="F22">
        <v>-3</v>
      </c>
      <c r="G22" s="2">
        <v>3.0700000000000001E-76</v>
      </c>
    </row>
    <row r="23" spans="1:7">
      <c r="A23" s="1">
        <v>153</v>
      </c>
      <c r="B23">
        <v>78999</v>
      </c>
      <c r="C23" t="s">
        <v>1</v>
      </c>
      <c r="D23">
        <v>153</v>
      </c>
      <c r="E23">
        <v>79091</v>
      </c>
      <c r="F23">
        <v>-3</v>
      </c>
      <c r="G23" s="2">
        <v>1.2099999999999999E-75</v>
      </c>
    </row>
    <row r="24" spans="1:7">
      <c r="A24" s="1">
        <v>146</v>
      </c>
      <c r="B24">
        <v>79134</v>
      </c>
      <c r="C24" t="s">
        <v>1</v>
      </c>
      <c r="D24">
        <v>146</v>
      </c>
      <c r="E24">
        <v>79370</v>
      </c>
      <c r="F24">
        <v>-3</v>
      </c>
      <c r="G24" s="2">
        <v>1.7100000000000001E-71</v>
      </c>
    </row>
    <row r="25" spans="1:7">
      <c r="A25" s="1">
        <v>143</v>
      </c>
      <c r="B25">
        <v>79155</v>
      </c>
      <c r="C25" t="s">
        <v>1</v>
      </c>
      <c r="D25">
        <v>143</v>
      </c>
      <c r="E25">
        <v>79391</v>
      </c>
      <c r="F25">
        <v>-3</v>
      </c>
      <c r="G25" s="2">
        <v>1.03E-69</v>
      </c>
    </row>
    <row r="26" spans="1:7">
      <c r="A26" s="1">
        <v>142</v>
      </c>
      <c r="B26">
        <v>79017</v>
      </c>
      <c r="C26" t="s">
        <v>1</v>
      </c>
      <c r="D26">
        <v>142</v>
      </c>
      <c r="E26">
        <v>79109</v>
      </c>
      <c r="F26">
        <v>-3</v>
      </c>
      <c r="G26" s="2">
        <v>4.0399999999999998E-69</v>
      </c>
    </row>
    <row r="27" spans="1:7">
      <c r="A27" s="1">
        <v>133</v>
      </c>
      <c r="B27">
        <v>78966</v>
      </c>
      <c r="C27" t="s">
        <v>1</v>
      </c>
      <c r="D27">
        <v>133</v>
      </c>
      <c r="E27">
        <v>79484</v>
      </c>
      <c r="F27">
        <v>-1</v>
      </c>
      <c r="G27" s="2">
        <v>3.3499999999999998E-68</v>
      </c>
    </row>
    <row r="28" spans="1:7">
      <c r="A28" s="1">
        <v>135</v>
      </c>
      <c r="B28">
        <v>78990</v>
      </c>
      <c r="C28" t="s">
        <v>1</v>
      </c>
      <c r="D28">
        <v>135</v>
      </c>
      <c r="E28">
        <v>79036</v>
      </c>
      <c r="F28">
        <v>-2</v>
      </c>
      <c r="G28" s="2">
        <v>4.27E-67</v>
      </c>
    </row>
    <row r="29" spans="1:7">
      <c r="A29" s="1">
        <v>138</v>
      </c>
      <c r="B29">
        <v>23432</v>
      </c>
      <c r="C29" t="s">
        <v>1</v>
      </c>
      <c r="D29">
        <v>138</v>
      </c>
      <c r="E29">
        <v>23528</v>
      </c>
      <c r="F29">
        <v>-3</v>
      </c>
      <c r="G29" s="2">
        <v>9.48E-67</v>
      </c>
    </row>
    <row r="30" spans="1:7">
      <c r="A30" s="1">
        <v>126</v>
      </c>
      <c r="B30">
        <v>141108</v>
      </c>
      <c r="C30" t="s">
        <v>1</v>
      </c>
      <c r="D30">
        <v>126</v>
      </c>
      <c r="E30">
        <v>141138</v>
      </c>
      <c r="F30">
        <v>0</v>
      </c>
      <c r="G30" s="2">
        <v>1.3700000000000001E-66</v>
      </c>
    </row>
    <row r="31" spans="1:7">
      <c r="A31" s="1">
        <v>135</v>
      </c>
      <c r="B31">
        <v>79036</v>
      </c>
      <c r="C31" t="s">
        <v>1</v>
      </c>
      <c r="D31">
        <v>135</v>
      </c>
      <c r="E31">
        <v>79272</v>
      </c>
      <c r="F31">
        <v>-3</v>
      </c>
      <c r="G31" s="2">
        <v>5.6799999999999997E-65</v>
      </c>
    </row>
    <row r="32" spans="1:7">
      <c r="A32" s="1">
        <v>135</v>
      </c>
      <c r="B32">
        <v>79299</v>
      </c>
      <c r="C32" t="s">
        <v>1</v>
      </c>
      <c r="D32">
        <v>135</v>
      </c>
      <c r="E32">
        <v>79345</v>
      </c>
      <c r="F32">
        <v>-3</v>
      </c>
      <c r="G32" s="2">
        <v>5.6799999999999997E-65</v>
      </c>
    </row>
    <row r="33" spans="1:7">
      <c r="A33" s="1">
        <v>117</v>
      </c>
      <c r="B33">
        <v>119733</v>
      </c>
      <c r="C33" t="s">
        <v>1</v>
      </c>
      <c r="D33">
        <v>117</v>
      </c>
      <c r="E33">
        <v>187867</v>
      </c>
      <c r="F33">
        <v>0</v>
      </c>
      <c r="G33" s="2">
        <v>3.6000000000000001E-61</v>
      </c>
    </row>
    <row r="34" spans="1:7">
      <c r="A34" s="1">
        <v>125</v>
      </c>
      <c r="B34">
        <v>129490</v>
      </c>
      <c r="C34" t="s">
        <v>1</v>
      </c>
      <c r="D34">
        <v>125</v>
      </c>
      <c r="E34">
        <v>129532</v>
      </c>
      <c r="F34">
        <v>-3</v>
      </c>
      <c r="G34" s="2">
        <v>4.7199999999999997E-59</v>
      </c>
    </row>
    <row r="35" spans="1:7">
      <c r="A35" s="1">
        <v>125</v>
      </c>
      <c r="B35">
        <v>129490</v>
      </c>
      <c r="C35" t="s">
        <v>0</v>
      </c>
      <c r="D35">
        <v>125</v>
      </c>
      <c r="E35">
        <v>152692</v>
      </c>
      <c r="F35">
        <v>-3</v>
      </c>
      <c r="G35" s="2">
        <v>4.7199999999999997E-59</v>
      </c>
    </row>
    <row r="36" spans="1:7">
      <c r="A36" s="1">
        <v>125</v>
      </c>
      <c r="B36">
        <v>129532</v>
      </c>
      <c r="C36" t="s">
        <v>0</v>
      </c>
      <c r="D36">
        <v>125</v>
      </c>
      <c r="E36">
        <v>152734</v>
      </c>
      <c r="F36">
        <v>-3</v>
      </c>
      <c r="G36" s="2">
        <v>4.7199999999999997E-59</v>
      </c>
    </row>
    <row r="37" spans="1:7">
      <c r="A37" s="1">
        <v>123</v>
      </c>
      <c r="B37">
        <v>78990</v>
      </c>
      <c r="C37" t="s">
        <v>1</v>
      </c>
      <c r="D37">
        <v>123</v>
      </c>
      <c r="E37">
        <v>79364</v>
      </c>
      <c r="F37">
        <v>-3</v>
      </c>
      <c r="G37" s="2">
        <v>7.1899999999999995E-58</v>
      </c>
    </row>
    <row r="38" spans="1:7">
      <c r="A38" s="1">
        <v>111</v>
      </c>
      <c r="B38">
        <v>152692</v>
      </c>
      <c r="C38" t="s">
        <v>1</v>
      </c>
      <c r="D38">
        <v>111</v>
      </c>
      <c r="E38">
        <v>152734</v>
      </c>
      <c r="F38">
        <v>0</v>
      </c>
      <c r="G38" s="2">
        <v>1.4800000000000001E-57</v>
      </c>
    </row>
    <row r="39" spans="1:7">
      <c r="A39" s="1">
        <v>121</v>
      </c>
      <c r="B39">
        <v>78966</v>
      </c>
      <c r="C39" t="s">
        <v>1</v>
      </c>
      <c r="D39">
        <v>121</v>
      </c>
      <c r="E39">
        <v>79248</v>
      </c>
      <c r="F39">
        <v>-3</v>
      </c>
      <c r="G39" s="2">
        <v>1.0899999999999999E-56</v>
      </c>
    </row>
    <row r="40" spans="1:7">
      <c r="A40" s="1">
        <v>117</v>
      </c>
      <c r="B40">
        <v>79042</v>
      </c>
      <c r="C40" t="s">
        <v>1</v>
      </c>
      <c r="D40">
        <v>117</v>
      </c>
      <c r="E40">
        <v>79370</v>
      </c>
      <c r="F40">
        <v>-2</v>
      </c>
      <c r="G40" s="2">
        <v>2.2E-56</v>
      </c>
    </row>
    <row r="41" spans="1:7">
      <c r="A41" s="1">
        <v>118</v>
      </c>
      <c r="B41">
        <v>79272</v>
      </c>
      <c r="C41" t="s">
        <v>1</v>
      </c>
      <c r="D41">
        <v>118</v>
      </c>
      <c r="E41">
        <v>79318</v>
      </c>
      <c r="F41">
        <v>-3</v>
      </c>
      <c r="G41" s="2">
        <v>6.4900000000000001E-55</v>
      </c>
    </row>
    <row r="42" spans="1:7">
      <c r="A42" s="1">
        <v>117</v>
      </c>
      <c r="B42">
        <v>79324</v>
      </c>
      <c r="C42" t="s">
        <v>1</v>
      </c>
      <c r="D42">
        <v>117</v>
      </c>
      <c r="E42">
        <v>79370</v>
      </c>
      <c r="F42">
        <v>-3</v>
      </c>
      <c r="G42" s="2">
        <v>2.5299999999999999E-54</v>
      </c>
    </row>
    <row r="43" spans="1:7">
      <c r="A43" s="1">
        <v>116</v>
      </c>
      <c r="B43">
        <v>79017</v>
      </c>
      <c r="C43" t="s">
        <v>1</v>
      </c>
      <c r="D43">
        <v>116</v>
      </c>
      <c r="E43">
        <v>79253</v>
      </c>
      <c r="F43">
        <v>-3</v>
      </c>
      <c r="G43" s="2">
        <v>9.8600000000000002E-54</v>
      </c>
    </row>
    <row r="44" spans="1:7">
      <c r="A44" s="1">
        <v>107</v>
      </c>
      <c r="B44">
        <v>129504</v>
      </c>
      <c r="C44" t="s">
        <v>1</v>
      </c>
      <c r="D44">
        <v>107</v>
      </c>
      <c r="E44">
        <v>129588</v>
      </c>
      <c r="F44">
        <v>-1</v>
      </c>
      <c r="G44" s="2">
        <v>1.21E-52</v>
      </c>
    </row>
    <row r="45" spans="1:7">
      <c r="A45" s="1">
        <v>107</v>
      </c>
      <c r="B45">
        <v>129504</v>
      </c>
      <c r="C45" t="s">
        <v>0</v>
      </c>
      <c r="D45">
        <v>107</v>
      </c>
      <c r="E45">
        <v>152654</v>
      </c>
      <c r="F45">
        <v>-1</v>
      </c>
      <c r="G45" s="2">
        <v>1.21E-52</v>
      </c>
    </row>
    <row r="46" spans="1:7">
      <c r="A46" s="1">
        <v>107</v>
      </c>
      <c r="B46">
        <v>129588</v>
      </c>
      <c r="C46" t="s">
        <v>0</v>
      </c>
      <c r="D46">
        <v>107</v>
      </c>
      <c r="E46">
        <v>152738</v>
      </c>
      <c r="F46">
        <v>-1</v>
      </c>
      <c r="G46" s="2">
        <v>1.21E-52</v>
      </c>
    </row>
    <row r="47" spans="1:7">
      <c r="A47" s="1">
        <v>107</v>
      </c>
      <c r="B47">
        <v>152654</v>
      </c>
      <c r="C47" t="s">
        <v>1</v>
      </c>
      <c r="D47">
        <v>107</v>
      </c>
      <c r="E47">
        <v>152738</v>
      </c>
      <c r="F47">
        <v>-1</v>
      </c>
      <c r="G47" s="2">
        <v>1.21E-52</v>
      </c>
    </row>
    <row r="48" spans="1:7">
      <c r="A48" s="1">
        <v>113</v>
      </c>
      <c r="B48">
        <v>79058</v>
      </c>
      <c r="C48" t="s">
        <v>1</v>
      </c>
      <c r="D48">
        <v>113</v>
      </c>
      <c r="E48">
        <v>79248</v>
      </c>
      <c r="F48">
        <v>-3</v>
      </c>
      <c r="G48" s="2">
        <v>5.8300000000000004E-52</v>
      </c>
    </row>
    <row r="49" spans="1:7">
      <c r="A49" s="1">
        <v>109</v>
      </c>
      <c r="B49">
        <v>79318</v>
      </c>
      <c r="C49" t="s">
        <v>1</v>
      </c>
      <c r="D49">
        <v>109</v>
      </c>
      <c r="E49">
        <v>79508</v>
      </c>
      <c r="F49">
        <v>-2</v>
      </c>
      <c r="G49" s="2">
        <v>1.25E-5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389C-BB66-411A-9D45-714D2732F31F}">
  <dimension ref="A1:J49"/>
  <sheetViews>
    <sheetView workbookViewId="0">
      <selection activeCell="J6" sqref="J6:J16"/>
    </sheetView>
  </sheetViews>
  <sheetFormatPr defaultRowHeight="16.5"/>
  <sheetData>
    <row r="1" spans="1:10">
      <c r="A1" s="1">
        <v>743</v>
      </c>
      <c r="B1">
        <v>71500</v>
      </c>
      <c r="C1" t="s">
        <v>1</v>
      </c>
      <c r="D1">
        <v>743</v>
      </c>
      <c r="E1">
        <v>120819</v>
      </c>
      <c r="F1">
        <v>-1</v>
      </c>
      <c r="G1" s="2">
        <v>0</v>
      </c>
      <c r="I1" t="s">
        <v>2</v>
      </c>
      <c r="J1">
        <f>COUNTIF($C$1:$C$49,I1)</f>
        <v>39</v>
      </c>
    </row>
    <row r="2" spans="1:10">
      <c r="A2" s="1">
        <v>743</v>
      </c>
      <c r="B2">
        <v>71500</v>
      </c>
      <c r="C2" t="s">
        <v>0</v>
      </c>
      <c r="D2">
        <v>743</v>
      </c>
      <c r="E2">
        <v>165165</v>
      </c>
      <c r="F2">
        <v>-1</v>
      </c>
      <c r="G2" s="2">
        <v>0</v>
      </c>
      <c r="I2" t="s">
        <v>3</v>
      </c>
      <c r="J2">
        <f t="shared" ref="J2:J3" si="0">COUNTIF($C$1:$C$49,I2)</f>
        <v>10</v>
      </c>
    </row>
    <row r="3" spans="1:10">
      <c r="A3" s="1">
        <v>733</v>
      </c>
      <c r="B3">
        <v>71510</v>
      </c>
      <c r="C3" t="s">
        <v>1</v>
      </c>
      <c r="D3">
        <v>733</v>
      </c>
      <c r="E3">
        <v>120829</v>
      </c>
      <c r="F3">
        <v>0</v>
      </c>
      <c r="G3" s="2">
        <v>0</v>
      </c>
      <c r="I3" t="s">
        <v>4</v>
      </c>
      <c r="J3">
        <f t="shared" si="0"/>
        <v>0</v>
      </c>
    </row>
    <row r="4" spans="1:10">
      <c r="A4" s="1">
        <v>733</v>
      </c>
      <c r="B4">
        <v>71510</v>
      </c>
      <c r="C4" t="s">
        <v>0</v>
      </c>
      <c r="D4">
        <v>733</v>
      </c>
      <c r="E4">
        <v>165165</v>
      </c>
      <c r="F4">
        <v>0</v>
      </c>
      <c r="G4" s="2">
        <v>0</v>
      </c>
    </row>
    <row r="5" spans="1:10">
      <c r="A5" s="1">
        <v>626</v>
      </c>
      <c r="B5">
        <v>84815</v>
      </c>
      <c r="C5" t="s">
        <v>1</v>
      </c>
      <c r="D5">
        <v>626</v>
      </c>
      <c r="E5">
        <v>85102</v>
      </c>
      <c r="F5">
        <v>0</v>
      </c>
      <c r="G5" s="2">
        <v>0</v>
      </c>
    </row>
    <row r="6" spans="1:10">
      <c r="A6" s="1">
        <v>484</v>
      </c>
      <c r="B6">
        <v>80752</v>
      </c>
      <c r="C6" t="s">
        <v>1</v>
      </c>
      <c r="D6">
        <v>484</v>
      </c>
      <c r="E6">
        <v>80798</v>
      </c>
      <c r="F6">
        <v>-3</v>
      </c>
      <c r="G6" s="2">
        <v>2.0700000000000002E-273</v>
      </c>
      <c r="I6" t="s">
        <v>15</v>
      </c>
      <c r="J6">
        <f>COUNTIF($A$1:$A$49,"&lt;100")</f>
        <v>0</v>
      </c>
    </row>
    <row r="7" spans="1:10">
      <c r="A7" s="1">
        <v>466</v>
      </c>
      <c r="B7">
        <v>80770</v>
      </c>
      <c r="C7" t="s">
        <v>1</v>
      </c>
      <c r="D7">
        <v>466</v>
      </c>
      <c r="E7">
        <v>80816</v>
      </c>
      <c r="F7">
        <v>-2</v>
      </c>
      <c r="G7" s="2">
        <v>2.7300000000000001E-265</v>
      </c>
      <c r="I7" t="s">
        <v>6</v>
      </c>
      <c r="J7">
        <f>COUNTIFS($A$1:$A$49,"&gt;=100",$A$1:$A$49,"&lt;=199")</f>
        <v>16</v>
      </c>
    </row>
    <row r="8" spans="1:10">
      <c r="A8" s="1">
        <v>438</v>
      </c>
      <c r="B8">
        <v>80752</v>
      </c>
      <c r="C8" t="s">
        <v>1</v>
      </c>
      <c r="D8">
        <v>438</v>
      </c>
      <c r="E8">
        <v>80844</v>
      </c>
      <c r="F8">
        <v>-3</v>
      </c>
      <c r="G8" s="2">
        <v>7.5800000000000003E-246</v>
      </c>
      <c r="I8" t="s">
        <v>7</v>
      </c>
      <c r="J8">
        <f>COUNTIFS($A$1:$A$49,"&gt;=200",$A$1:$A$49,"&lt;=299")</f>
        <v>16</v>
      </c>
    </row>
    <row r="9" spans="1:10">
      <c r="A9" s="1">
        <v>420</v>
      </c>
      <c r="B9">
        <v>80770</v>
      </c>
      <c r="C9" t="s">
        <v>1</v>
      </c>
      <c r="D9">
        <v>420</v>
      </c>
      <c r="E9">
        <v>80862</v>
      </c>
      <c r="F9">
        <v>-2</v>
      </c>
      <c r="G9" s="2">
        <v>1.1E-237</v>
      </c>
      <c r="I9" t="s">
        <v>8</v>
      </c>
      <c r="J9">
        <f>COUNTIFS($A$1:$A$49,"&gt;=300",$A$1:$A$49,"&lt;=399")</f>
        <v>8</v>
      </c>
    </row>
    <row r="10" spans="1:10">
      <c r="A10" s="1">
        <v>392</v>
      </c>
      <c r="B10">
        <v>80752</v>
      </c>
      <c r="C10" t="s">
        <v>1</v>
      </c>
      <c r="D10">
        <v>392</v>
      </c>
      <c r="E10">
        <v>80890</v>
      </c>
      <c r="F10">
        <v>-3</v>
      </c>
      <c r="G10" s="2">
        <v>2.69E-218</v>
      </c>
      <c r="I10" t="s">
        <v>9</v>
      </c>
      <c r="J10">
        <f>COUNTIFS($A$1:$A$49,"&gt;=400",$A$1:$A$49,"&lt;=499")</f>
        <v>4</v>
      </c>
    </row>
    <row r="11" spans="1:10">
      <c r="A11" s="1">
        <v>374</v>
      </c>
      <c r="B11">
        <v>80770</v>
      </c>
      <c r="C11" t="s">
        <v>1</v>
      </c>
      <c r="D11">
        <v>374</v>
      </c>
      <c r="E11">
        <v>80908</v>
      </c>
      <c r="F11">
        <v>-2</v>
      </c>
      <c r="G11" s="2">
        <v>4.31E-210</v>
      </c>
      <c r="I11" t="s">
        <v>10</v>
      </c>
      <c r="J11">
        <f>COUNTIFS($A$1:$A$49,"&gt;=500",$A$1:$A$49,"&lt;=599")</f>
        <v>0</v>
      </c>
    </row>
    <row r="12" spans="1:10">
      <c r="A12" s="1">
        <v>339</v>
      </c>
      <c r="B12">
        <v>84815</v>
      </c>
      <c r="C12" t="s">
        <v>1</v>
      </c>
      <c r="D12">
        <v>339</v>
      </c>
      <c r="E12">
        <v>85389</v>
      </c>
      <c r="F12">
        <v>0</v>
      </c>
      <c r="G12" s="2">
        <v>8.1100000000000005E-195</v>
      </c>
      <c r="I12" t="s">
        <v>11</v>
      </c>
      <c r="J12">
        <f>COUNTIFS($A$1:$A$49,"&gt;=600",$A$1:$A$49,"&lt;=699")</f>
        <v>1</v>
      </c>
    </row>
    <row r="13" spans="1:10">
      <c r="A13" s="1">
        <v>346</v>
      </c>
      <c r="B13">
        <v>80752</v>
      </c>
      <c r="C13" t="s">
        <v>1</v>
      </c>
      <c r="D13">
        <v>346</v>
      </c>
      <c r="E13">
        <v>80936</v>
      </c>
      <c r="F13">
        <v>-3</v>
      </c>
      <c r="G13" s="2">
        <v>9.1500000000000004E-191</v>
      </c>
      <c r="I13" t="s">
        <v>12</v>
      </c>
      <c r="J13">
        <f>COUNTIFS($A$1:$A$49,"&gt;=700",$A$1:$A$49,"&lt;=799")</f>
        <v>4</v>
      </c>
    </row>
    <row r="14" spans="1:10">
      <c r="A14" s="1">
        <v>328</v>
      </c>
      <c r="B14">
        <v>80770</v>
      </c>
      <c r="C14" t="s">
        <v>1</v>
      </c>
      <c r="D14">
        <v>328</v>
      </c>
      <c r="E14">
        <v>80954</v>
      </c>
      <c r="F14">
        <v>-2</v>
      </c>
      <c r="G14" s="2">
        <v>1.6399999999999999E-182</v>
      </c>
      <c r="I14" t="s">
        <v>13</v>
      </c>
      <c r="J14">
        <f>COUNTIFS($A$1:$A$49,"&gt;=800",$A$1:$A$49,"&lt;=899")</f>
        <v>0</v>
      </c>
    </row>
    <row r="15" spans="1:10">
      <c r="A15" s="1">
        <v>308</v>
      </c>
      <c r="B15">
        <v>63640</v>
      </c>
      <c r="C15" t="s">
        <v>1</v>
      </c>
      <c r="D15">
        <v>308</v>
      </c>
      <c r="E15">
        <v>125086</v>
      </c>
      <c r="F15">
        <v>-3</v>
      </c>
      <c r="G15" s="2">
        <v>4.8700000000000004E-168</v>
      </c>
      <c r="I15" t="s">
        <v>16</v>
      </c>
      <c r="J15">
        <f>COUNTIFS($A$1:$A$49,"&gt;=900",$A$1:$A$49,"&lt;=999")</f>
        <v>0</v>
      </c>
    </row>
    <row r="16" spans="1:10">
      <c r="A16" s="1">
        <v>308</v>
      </c>
      <c r="B16">
        <v>63640</v>
      </c>
      <c r="C16" t="s">
        <v>0</v>
      </c>
      <c r="D16">
        <v>308</v>
      </c>
      <c r="E16">
        <v>161333</v>
      </c>
      <c r="F16">
        <v>-3</v>
      </c>
      <c r="G16" s="2">
        <v>4.8700000000000004E-168</v>
      </c>
      <c r="I16" t="s">
        <v>14</v>
      </c>
      <c r="J16">
        <f>COUNTIF($A$1:$A$49,"&gt;1000")</f>
        <v>0</v>
      </c>
    </row>
    <row r="17" spans="1:10">
      <c r="A17" s="1">
        <v>300</v>
      </c>
      <c r="B17">
        <v>80752</v>
      </c>
      <c r="C17" t="s">
        <v>1</v>
      </c>
      <c r="D17">
        <v>300</v>
      </c>
      <c r="E17">
        <v>80982</v>
      </c>
      <c r="F17">
        <v>-3</v>
      </c>
      <c r="G17" s="2">
        <v>2.9500000000000002E-163</v>
      </c>
      <c r="J17">
        <f>SUM(J6:J16)</f>
        <v>49</v>
      </c>
    </row>
    <row r="18" spans="1:10">
      <c r="A18" s="1">
        <v>282</v>
      </c>
      <c r="B18">
        <v>80770</v>
      </c>
      <c r="C18" t="s">
        <v>1</v>
      </c>
      <c r="D18">
        <v>282</v>
      </c>
      <c r="E18">
        <v>81000</v>
      </c>
      <c r="F18">
        <v>-2</v>
      </c>
      <c r="G18" s="2">
        <v>6.0099999999999997E-155</v>
      </c>
    </row>
    <row r="19" spans="1:10">
      <c r="A19" s="1">
        <v>265</v>
      </c>
      <c r="B19">
        <v>63678</v>
      </c>
      <c r="C19" t="s">
        <v>1</v>
      </c>
      <c r="D19">
        <v>265</v>
      </c>
      <c r="E19">
        <v>125124</v>
      </c>
      <c r="F19">
        <v>-1</v>
      </c>
      <c r="G19" s="2">
        <v>2.2999999999999999E-147</v>
      </c>
    </row>
    <row r="20" spans="1:10">
      <c r="A20" s="1">
        <v>265</v>
      </c>
      <c r="B20">
        <v>63678</v>
      </c>
      <c r="C20" t="s">
        <v>0</v>
      </c>
      <c r="D20">
        <v>265</v>
      </c>
      <c r="E20">
        <v>161338</v>
      </c>
      <c r="F20">
        <v>-1</v>
      </c>
      <c r="G20" s="2">
        <v>2.2999999999999999E-147</v>
      </c>
    </row>
    <row r="21" spans="1:10">
      <c r="A21" s="1">
        <v>254</v>
      </c>
      <c r="B21">
        <v>80752</v>
      </c>
      <c r="C21" t="s">
        <v>1</v>
      </c>
      <c r="D21">
        <v>254</v>
      </c>
      <c r="E21">
        <v>81028</v>
      </c>
      <c r="F21">
        <v>-3</v>
      </c>
      <c r="G21" s="2">
        <v>8.8499999999999998E-136</v>
      </c>
    </row>
    <row r="22" spans="1:10">
      <c r="A22" s="1">
        <v>241</v>
      </c>
      <c r="B22">
        <v>46618</v>
      </c>
      <c r="C22" t="s">
        <v>1</v>
      </c>
      <c r="D22">
        <v>241</v>
      </c>
      <c r="E22">
        <v>47426</v>
      </c>
      <c r="F22">
        <v>-3</v>
      </c>
      <c r="G22" s="2">
        <v>5.0699999999999998E-128</v>
      </c>
    </row>
    <row r="23" spans="1:10">
      <c r="A23" s="1">
        <v>236</v>
      </c>
      <c r="B23">
        <v>80770</v>
      </c>
      <c r="C23" t="s">
        <v>1</v>
      </c>
      <c r="D23">
        <v>236</v>
      </c>
      <c r="E23">
        <v>81046</v>
      </c>
      <c r="F23">
        <v>-2</v>
      </c>
      <c r="G23" s="2">
        <v>2.0799999999999998E-127</v>
      </c>
    </row>
    <row r="24" spans="1:10">
      <c r="A24" s="1">
        <v>237</v>
      </c>
      <c r="B24">
        <v>46601</v>
      </c>
      <c r="C24" t="s">
        <v>1</v>
      </c>
      <c r="D24">
        <v>237</v>
      </c>
      <c r="E24">
        <v>47409</v>
      </c>
      <c r="F24">
        <v>-3</v>
      </c>
      <c r="G24" s="2">
        <v>1.2299999999999999E-125</v>
      </c>
    </row>
    <row r="25" spans="1:10">
      <c r="A25" s="1">
        <v>236</v>
      </c>
      <c r="B25">
        <v>46591</v>
      </c>
      <c r="C25" t="s">
        <v>1</v>
      </c>
      <c r="D25">
        <v>236</v>
      </c>
      <c r="E25">
        <v>47399</v>
      </c>
      <c r="F25">
        <v>-3</v>
      </c>
      <c r="G25" s="2">
        <v>4.8699999999999996E-125</v>
      </c>
    </row>
    <row r="26" spans="1:10">
      <c r="A26" s="1">
        <v>221</v>
      </c>
      <c r="B26">
        <v>96607</v>
      </c>
      <c r="C26" t="s">
        <v>0</v>
      </c>
      <c r="D26">
        <v>221</v>
      </c>
      <c r="E26">
        <v>121875</v>
      </c>
      <c r="F26">
        <v>0</v>
      </c>
      <c r="G26" s="2">
        <v>8.9599999999999999E-124</v>
      </c>
    </row>
    <row r="27" spans="1:10">
      <c r="A27" s="1">
        <v>221</v>
      </c>
      <c r="B27">
        <v>96607</v>
      </c>
      <c r="C27" t="s">
        <v>1</v>
      </c>
      <c r="D27">
        <v>221</v>
      </c>
      <c r="E27">
        <v>164631</v>
      </c>
      <c r="F27">
        <v>0</v>
      </c>
      <c r="G27" s="2">
        <v>8.9599999999999999E-124</v>
      </c>
    </row>
    <row r="28" spans="1:10">
      <c r="A28" s="1">
        <v>221</v>
      </c>
      <c r="B28">
        <v>121875</v>
      </c>
      <c r="C28" t="s">
        <v>1</v>
      </c>
      <c r="D28">
        <v>221</v>
      </c>
      <c r="E28">
        <v>189899</v>
      </c>
      <c r="F28">
        <v>0</v>
      </c>
      <c r="G28" s="2">
        <v>8.9599999999999999E-124</v>
      </c>
    </row>
    <row r="29" spans="1:10">
      <c r="A29" s="1">
        <v>221</v>
      </c>
      <c r="B29">
        <v>164631</v>
      </c>
      <c r="C29" t="s">
        <v>0</v>
      </c>
      <c r="D29">
        <v>221</v>
      </c>
      <c r="E29">
        <v>189899</v>
      </c>
      <c r="F29">
        <v>0</v>
      </c>
      <c r="G29" s="2">
        <v>8.9599999999999999E-124</v>
      </c>
    </row>
    <row r="30" spans="1:10">
      <c r="A30" s="1">
        <v>230</v>
      </c>
      <c r="B30">
        <v>46642</v>
      </c>
      <c r="C30" t="s">
        <v>1</v>
      </c>
      <c r="D30">
        <v>230</v>
      </c>
      <c r="E30">
        <v>47450</v>
      </c>
      <c r="F30">
        <v>-3</v>
      </c>
      <c r="G30" s="2">
        <v>1.8500000000000001E-121</v>
      </c>
    </row>
    <row r="31" spans="1:10">
      <c r="A31" s="1">
        <v>208</v>
      </c>
      <c r="B31">
        <v>80752</v>
      </c>
      <c r="C31" t="s">
        <v>1</v>
      </c>
      <c r="D31">
        <v>208</v>
      </c>
      <c r="E31">
        <v>81074</v>
      </c>
      <c r="F31">
        <v>-3</v>
      </c>
      <c r="G31" s="2">
        <v>2.4000000000000002E-108</v>
      </c>
    </row>
    <row r="32" spans="1:10">
      <c r="A32" s="1">
        <v>204</v>
      </c>
      <c r="B32">
        <v>62628</v>
      </c>
      <c r="C32" t="s">
        <v>1</v>
      </c>
      <c r="D32">
        <v>204</v>
      </c>
      <c r="E32">
        <v>125744</v>
      </c>
      <c r="F32">
        <v>-3</v>
      </c>
      <c r="G32" s="2">
        <v>5.7899999999999997E-106</v>
      </c>
    </row>
    <row r="33" spans="1:7">
      <c r="A33" s="1">
        <v>204</v>
      </c>
      <c r="B33">
        <v>62628</v>
      </c>
      <c r="C33" t="s">
        <v>0</v>
      </c>
      <c r="D33">
        <v>204</v>
      </c>
      <c r="E33">
        <v>160779</v>
      </c>
      <c r="F33">
        <v>-3</v>
      </c>
      <c r="G33" s="2">
        <v>5.7899999999999997E-106</v>
      </c>
    </row>
    <row r="34" spans="1:7">
      <c r="A34" s="1">
        <v>190</v>
      </c>
      <c r="B34">
        <v>80770</v>
      </c>
      <c r="C34" t="s">
        <v>1</v>
      </c>
      <c r="D34">
        <v>190</v>
      </c>
      <c r="E34">
        <v>81092</v>
      </c>
      <c r="F34">
        <v>-2</v>
      </c>
      <c r="G34" s="2">
        <v>6.68E-100</v>
      </c>
    </row>
    <row r="35" spans="1:7">
      <c r="A35" s="1">
        <v>177</v>
      </c>
      <c r="B35">
        <v>62650</v>
      </c>
      <c r="C35" t="s">
        <v>1</v>
      </c>
      <c r="D35">
        <v>177</v>
      </c>
      <c r="E35">
        <v>125766</v>
      </c>
      <c r="F35">
        <v>0</v>
      </c>
      <c r="G35" s="2">
        <v>2.77E-97</v>
      </c>
    </row>
    <row r="36" spans="1:7">
      <c r="A36" s="1">
        <v>177</v>
      </c>
      <c r="B36">
        <v>62650</v>
      </c>
      <c r="C36" t="s">
        <v>0</v>
      </c>
      <c r="D36">
        <v>177</v>
      </c>
      <c r="E36">
        <v>160784</v>
      </c>
      <c r="F36">
        <v>0</v>
      </c>
      <c r="G36" s="2">
        <v>2.77E-97</v>
      </c>
    </row>
    <row r="37" spans="1:7">
      <c r="A37" s="1">
        <v>165</v>
      </c>
      <c r="B37">
        <v>77464</v>
      </c>
      <c r="C37" t="s">
        <v>1</v>
      </c>
      <c r="D37">
        <v>165</v>
      </c>
      <c r="E37">
        <v>78237</v>
      </c>
      <c r="F37">
        <v>-3</v>
      </c>
      <c r="G37" s="2">
        <v>9.23E-83</v>
      </c>
    </row>
    <row r="38" spans="1:7">
      <c r="A38" s="1">
        <v>165</v>
      </c>
      <c r="B38">
        <v>84358</v>
      </c>
      <c r="C38" t="s">
        <v>1</v>
      </c>
      <c r="D38">
        <v>165</v>
      </c>
      <c r="E38">
        <v>84424</v>
      </c>
      <c r="F38">
        <v>-3</v>
      </c>
      <c r="G38" s="2">
        <v>9.23E-83</v>
      </c>
    </row>
    <row r="39" spans="1:7">
      <c r="A39" s="1">
        <v>162</v>
      </c>
      <c r="B39">
        <v>80752</v>
      </c>
      <c r="C39" t="s">
        <v>1</v>
      </c>
      <c r="D39">
        <v>162</v>
      </c>
      <c r="E39">
        <v>81120</v>
      </c>
      <c r="F39">
        <v>-3</v>
      </c>
      <c r="G39" s="2">
        <v>5.5900000000000003E-81</v>
      </c>
    </row>
    <row r="40" spans="1:7">
      <c r="A40" s="1">
        <v>149</v>
      </c>
      <c r="B40">
        <v>131748</v>
      </c>
      <c r="C40" t="s">
        <v>1</v>
      </c>
      <c r="D40">
        <v>149</v>
      </c>
      <c r="E40">
        <v>131790</v>
      </c>
      <c r="F40">
        <v>0</v>
      </c>
      <c r="G40" s="2">
        <v>1.9999999999999999E-80</v>
      </c>
    </row>
    <row r="41" spans="1:7">
      <c r="A41" s="1">
        <v>149</v>
      </c>
      <c r="B41">
        <v>131748</v>
      </c>
      <c r="C41" t="s">
        <v>0</v>
      </c>
      <c r="D41">
        <v>149</v>
      </c>
      <c r="E41">
        <v>154788</v>
      </c>
      <c r="F41">
        <v>0</v>
      </c>
      <c r="G41" s="2">
        <v>1.9999999999999999E-80</v>
      </c>
    </row>
    <row r="42" spans="1:7">
      <c r="A42" s="1">
        <v>149</v>
      </c>
      <c r="B42">
        <v>131790</v>
      </c>
      <c r="C42" t="s">
        <v>0</v>
      </c>
      <c r="D42">
        <v>149</v>
      </c>
      <c r="E42">
        <v>154830</v>
      </c>
      <c r="F42">
        <v>0</v>
      </c>
      <c r="G42" s="2">
        <v>1.9999999999999999E-80</v>
      </c>
    </row>
    <row r="43" spans="1:7">
      <c r="A43" s="1">
        <v>149</v>
      </c>
      <c r="B43">
        <v>154788</v>
      </c>
      <c r="C43" t="s">
        <v>1</v>
      </c>
      <c r="D43">
        <v>149</v>
      </c>
      <c r="E43">
        <v>154830</v>
      </c>
      <c r="F43">
        <v>0</v>
      </c>
      <c r="G43" s="2">
        <v>1.9999999999999999E-80</v>
      </c>
    </row>
    <row r="44" spans="1:7">
      <c r="A44" s="1">
        <v>160</v>
      </c>
      <c r="B44">
        <v>77091</v>
      </c>
      <c r="C44" t="s">
        <v>1</v>
      </c>
      <c r="D44">
        <v>160</v>
      </c>
      <c r="E44">
        <v>77859</v>
      </c>
      <c r="F44">
        <v>-3</v>
      </c>
      <c r="G44" s="2">
        <v>8.6200000000000007E-80</v>
      </c>
    </row>
    <row r="45" spans="1:7">
      <c r="A45" s="1">
        <v>157</v>
      </c>
      <c r="B45">
        <v>84374</v>
      </c>
      <c r="C45" t="s">
        <v>1</v>
      </c>
      <c r="D45">
        <v>157</v>
      </c>
      <c r="E45">
        <v>84440</v>
      </c>
      <c r="F45">
        <v>-3</v>
      </c>
      <c r="G45" s="2">
        <v>5.2099999999999997E-78</v>
      </c>
    </row>
    <row r="46" spans="1:7">
      <c r="A46" s="1">
        <v>144</v>
      </c>
      <c r="B46">
        <v>80770</v>
      </c>
      <c r="C46" t="s">
        <v>1</v>
      </c>
      <c r="D46">
        <v>144</v>
      </c>
      <c r="E46">
        <v>81138</v>
      </c>
      <c r="F46">
        <v>-2</v>
      </c>
      <c r="G46" s="2">
        <v>1.9E-72</v>
      </c>
    </row>
    <row r="47" spans="1:7">
      <c r="A47" s="1">
        <v>147</v>
      </c>
      <c r="B47">
        <v>77111</v>
      </c>
      <c r="C47" t="s">
        <v>1</v>
      </c>
      <c r="D47">
        <v>147</v>
      </c>
      <c r="E47">
        <v>77879</v>
      </c>
      <c r="F47">
        <v>-3</v>
      </c>
      <c r="G47" s="2">
        <v>4.4800000000000002E-72</v>
      </c>
    </row>
    <row r="48" spans="1:7">
      <c r="A48" s="1">
        <v>136</v>
      </c>
      <c r="B48">
        <v>23476</v>
      </c>
      <c r="C48" t="s">
        <v>1</v>
      </c>
      <c r="D48">
        <v>136</v>
      </c>
      <c r="E48">
        <v>23572</v>
      </c>
      <c r="F48">
        <v>-2</v>
      </c>
      <c r="G48" s="2">
        <v>1.11E-67</v>
      </c>
    </row>
    <row r="49" spans="1:7">
      <c r="A49" s="1">
        <v>129</v>
      </c>
      <c r="B49">
        <v>84392</v>
      </c>
      <c r="C49" t="s">
        <v>1</v>
      </c>
      <c r="D49">
        <v>129</v>
      </c>
      <c r="E49">
        <v>84425</v>
      </c>
      <c r="F49">
        <v>-3</v>
      </c>
      <c r="G49" s="2">
        <v>2.07E-6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1</vt:i4>
      </vt:variant>
    </vt:vector>
  </HeadingPairs>
  <TitlesOfParts>
    <vt:vector size="51" baseType="lpstr">
      <vt:lpstr>Fumaria officinalis</vt:lpstr>
      <vt:lpstr>Corydalis adunca</vt:lpstr>
      <vt:lpstr>Corydalis semenowii</vt:lpstr>
      <vt:lpstr>Corydalis heracleifolia</vt:lpstr>
      <vt:lpstr>Corydalis speciosa</vt:lpstr>
      <vt:lpstr>Corydalis platycarpa</vt:lpstr>
      <vt:lpstr>Corydalis heterocarpa</vt:lpstr>
      <vt:lpstr>Corydalis saxicola</vt:lpstr>
      <vt:lpstr>Corydalis tomentella</vt:lpstr>
      <vt:lpstr>Corydalis fangshanensis (SRR)</vt:lpstr>
      <vt:lpstr>Corydalis fangshanensis (MZ)</vt:lpstr>
      <vt:lpstr>Corydalis edulis</vt:lpstr>
      <vt:lpstr>Corydalis bungeana</vt:lpstr>
      <vt:lpstr>Corydalis shensiana</vt:lpstr>
      <vt:lpstr>Corydalis temulifolia</vt:lpstr>
      <vt:lpstr>Corydalis incisa</vt:lpstr>
      <vt:lpstr>Corydalis capnoides</vt:lpstr>
      <vt:lpstr>Corydalis chrysosphaera (SRR)</vt:lpstr>
      <vt:lpstr>Corydalis chrysosphaera (MZ)</vt:lpstr>
      <vt:lpstr>Corydalis davidii</vt:lpstr>
      <vt:lpstr>Corydalis lupinoides</vt:lpstr>
      <vt:lpstr>Corydalis raddeana</vt:lpstr>
      <vt:lpstr>Corydalis pauciovulata</vt:lpstr>
      <vt:lpstr>Corydalis trisecta</vt:lpstr>
      <vt:lpstr>Corydalis inopinata</vt:lpstr>
      <vt:lpstr>Corydalis hendersonii</vt:lpstr>
      <vt:lpstr>Corydalis conspersa</vt:lpstr>
      <vt:lpstr>Corydalis impatiens</vt:lpstr>
      <vt:lpstr>Corydalis boweri</vt:lpstr>
      <vt:lpstr>Corydalis hendersonii var. alto</vt:lpstr>
      <vt:lpstr>Corydalis mucronifera</vt:lpstr>
      <vt:lpstr>Corydalis ledebouriana</vt:lpstr>
      <vt:lpstr>Corydalis hsiaowutaishanensis</vt:lpstr>
      <vt:lpstr>Corydalis ternata</vt:lpstr>
      <vt:lpstr>Corydalis solida</vt:lpstr>
      <vt:lpstr>Corydalis intermedia</vt:lpstr>
      <vt:lpstr>Corydalis_yanhusuo_SRR15001456</vt:lpstr>
      <vt:lpstr>Corydalis wandoensis</vt:lpstr>
      <vt:lpstr>Corydalis turtschaninovii</vt:lpstr>
      <vt:lpstr>Corydalis filistipes</vt:lpstr>
      <vt:lpstr>Corydalis cornupetala</vt:lpstr>
      <vt:lpstr>Corydalis bonghwaensis</vt:lpstr>
      <vt:lpstr>Corydalis namdoensis</vt:lpstr>
      <vt:lpstr>Corydalis misandra</vt:lpstr>
      <vt:lpstr>Corydalis alata</vt:lpstr>
      <vt:lpstr>Corydalis remota</vt:lpstr>
      <vt:lpstr>Corydalis hallaisanensis</vt:lpstr>
      <vt:lpstr>Corydalis grandicalyx</vt:lpstr>
      <vt:lpstr>Corydalis maculata</vt:lpstr>
      <vt:lpstr>Corydalis lineariloba</vt:lpstr>
      <vt:lpstr>Corydalis humi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7-01T06:43:26Z</dcterms:created>
  <dcterms:modified xsi:type="dcterms:W3CDTF">2023-02-08T02:02:09Z</dcterms:modified>
</cp:coreProperties>
</file>